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4530" yWindow="1230" windowWidth="16110" windowHeight="10890"/>
  </bookViews>
  <sheets>
    <sheet name="Legend" sheetId="9" r:id="rId1"/>
    <sheet name="BP.up" sheetId="1" r:id="rId2"/>
    <sheet name="MF.up" sheetId="2" r:id="rId3"/>
    <sheet name="CC.up" sheetId="3" r:id="rId4"/>
    <sheet name="BP.down" sheetId="4" r:id="rId5"/>
    <sheet name="MF.down" sheetId="5" r:id="rId6"/>
    <sheet name="CC.down" sheetId="6" r:id="rId7"/>
    <sheet name="kegg.up" sheetId="7" r:id="rId8"/>
    <sheet name="kegg.down" sheetId="8" r:id="rId9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08" uniqueCount="3710"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GO:0045333</t>
  </si>
  <si>
    <t>cellular respiration</t>
  </si>
  <si>
    <t>77/2995</t>
  </si>
  <si>
    <t>147/11606</t>
  </si>
  <si>
    <t>NDUFV3/SDHB/NDUFB10/UQCR10/NDUFA9/NDUFA3/NDUFA6/UQCRC1/NOA1/NDUFA11/CS/TBRG4/NDUFA7/SCO2/TRAP1/NDUFS5/SLC25A23/NDUFB7/NDUFA1/NDUFA12/COX4I1/NDUFB11/ALDH5A1/COX19/DHTKD1/UQCRFS1/NDUFS2/SIRT3/IDH3B/NDUFB4/COX6B1/COX5A/COX6A1/CYC1/OGDH/SDHC/NDUFA4/NDUFA13/PANK2/COX7A2L/NDUFB9/PRELID1/UQCR11/COQ9/SDHA/METTL17/COX8A/NFATC4/NDUFB8/MDH2/BLOC1S1/TAZ/NDUFV1/ME3/GPD1/NDUFB2/ACO2/COX6C/ETFB/NDUFB1/NDUFS8/IMMP2L/SLC25A25/OXA1L/SUCLG1/DLST/ADSL/COX5B/SDHAF2/OGDHL/MYBBP1A/NDUFS7/NDUFAB1/NDUFS6/UQCRH/ACTN3/NDUFA2</t>
  </si>
  <si>
    <t>GO:0022900</t>
  </si>
  <si>
    <t>electron transport chain</t>
  </si>
  <si>
    <t>53/2995</t>
  </si>
  <si>
    <t>88/11606</t>
  </si>
  <si>
    <t>NDUFV3/SDHB/NDUFB10/UQCR10/NDUFA9/NDUFA3/NDUFA6/UQCRC1/NDUFA11/NDUFA7/SCO2/NDUFS5/NDUFB7/NDUFA1/NDUFA12/COX4I1/NDUFB11/ALDH5A1/UQCRFS1/NDUFS2/NDUFB4/COX6B1/COX5A/COX6A1/CYC1/SDHC/NDUFA4/NDUFA13/COX7A2L/NDUFB9/UQCR11/COQ9/SDHA/COX8A/NDUFB8/TAZ/NDUFV1/GPD1/NDUFB2/COX6C/CYB561/ETFB/NDUFB1/NDUFS8/IMMP2L/COX5B/SDHAF2/MYBBP1A/NDUFS7/NDUFAB1/NDUFS6/UQCRH/NDUFA2</t>
  </si>
  <si>
    <t>GO:0006119</t>
  </si>
  <si>
    <t>oxidative phosphorylation</t>
  </si>
  <si>
    <t>51/2995</t>
  </si>
  <si>
    <t>87/11606</t>
  </si>
  <si>
    <t>NDUFV3/NDUFB10/UQCR10/NDUFA9/CHCHD10/NDUFA3/NDUFA6/UQCRC1/NDUFA11/NDUFA7/NDUFS5/SLC25A23/NDUFB7/NDUFA1/NDUFA12/COX4I1/NDUFB11/UQCRFS1/NDUFS2/NDUFB4/COX6B1/COX5A/ATP5D/COX6A1/CYC1/SDHC/NDUFA4/NDUFA13/COX7A2L/NDUFB9/UQCR11/COQ9/COX8A/NDUFB8/TAZ/NDUFV1/SLC25A33/NDUFB2/COX6C/NDUFB1/NDUFS8/GADD45GIP1/PPIF/COX5B/SDHAF2/NDUFS7/NDUFAB1/NDUFS6/UQCRH/ACTN3/NDUFA2</t>
  </si>
  <si>
    <t>GO:0009144</t>
  </si>
  <si>
    <t>purine nucleoside triphosphate metabolic process</t>
  </si>
  <si>
    <t>101/2995</t>
  </si>
  <si>
    <t>222/11606</t>
  </si>
  <si>
    <t>NDUFV3/GPI/NDUFB10/UQCR10/NDUFA9/CHCHD10/NDUFA3/NDUFA6/UQCRC1/ATP5G2/NDUFA11/NDUFA7/ATP5J2/DGUOK/BAD/NDUFS5/SLC25A23/NDUFB7/NDUFA1/MOCOS/NDUFA12/COX4I1/NDUFB11/IMPDH1/ATP6V0A4/ATP5G3/TPI1/ENO2/DHTKD1/IMPDH2/NADK/UQCRFS1/NDUFS2/PGK1/NDUFB4/CTNS/HKDC1/COX6B1/ADA/SIRT6/COX5A/ATP5D/COX6A1/CYC1/OGDH/SDHC/TSPO/NDUFA4/STAT3/NDUFA13/COX7A2L/NDUFB9/PKM/UQCR11/ALDOC/ATP5I/COQ9/COX8A/NME1/NDUFB8/ATP5B/TAZ/NDUFV1/NME4/SLC25A33/STOML2/GPD1/AK2/NDUFB2/ENO3/COX6C/NDUFB1/NDUFS8/INSR/GADD45GIP1/AK1/TCIRG1/ITPA/MOCS3/NMNAT1/PFKFB3/SLC25A25/NUDT16/PPIF/ATP5J/ATP5G1/ADPGK/NUDT1/NME3/ATP5H/COX5B/SDHAF2/GALK1/OGDHL/NDUFS7/NDUFAB1/NDUFS6/UQCRH/GUK1/ACTN3/NDUFA2</t>
  </si>
  <si>
    <t>GO:0006364</t>
  </si>
  <si>
    <t>rRNA processing</t>
  </si>
  <si>
    <t>104/2995</t>
  </si>
  <si>
    <t>235/11606</t>
  </si>
  <si>
    <t>IMP4/CSNK1E/WDR46/RPP21/RPS10/CCDC86/TSR2/RPS2/RPL32/NOL6/DDX49/RPS28/DIMT1/NOL9/BYSL/RPL39/SENP3/DIS3L2/RPL27A/GEMIN4/RPS15A/RPL37/RPL18A/NOP10/TRMT112/RPLP2/RPS18/RPS21/NOB1/RPL3/NOP56/RBFA/NOP2/RPP38/NOP14/LSM6/RPLP0/PELP1/RRP1/MRTO4/RPS27/RPL12/LAS1L/DHX37/RPL14/RPS15/PWP2/MRPS11/EXOSC4/RPS9/RPP25/RRS1/DDX56/RPL10A/ABT1/ISG20/RPL35A/RPS16/PES1/SART1/RPL8/UBA52/BOP1/NHP2/RPL36A/RPS5/RPL10/DDX51/NOC4L/RCL1/FBL/RRP36/RRNAD1/ISG20L2/IMP3/ERI3/WDR55/RRP8/RPL18/NUDT16/RPL7A/NAT10/TSR3/RPLP1/RRP9/RPL35/RPL36/RPL38/RPS3/RPL19/RPS14/EXOSC5/RPS4X/RPL9/EXOSC7/RPL13/RPL37A/RPL28/RPS19/YBEY/NSUN4/EIF4A3/PIH1D1/RPS11</t>
  </si>
  <si>
    <t>GO:0016072</t>
  </si>
  <si>
    <t>rRNA metabolic process</t>
  </si>
  <si>
    <t>105/2995</t>
  </si>
  <si>
    <t>238/11606</t>
  </si>
  <si>
    <t>IMP4/CSNK1E/WDR46/RPP21/RPS10/CCDC86/TSR2/RPS2/RPL32/NOL6/DDX49/RPS28/DIMT1/NOL9/BYSL/RPL39/SENP3/DIS3L2/RPL27A/GEMIN4/RPS15A/RPL37/RPL18A/NOP10/TRMT112/RPLP2/RPS18/RPS21/NOB1/RPL3/NOP56/RBFA/NOP2/RPP38/NOP14/LSM6/RPLP0/PELP1/RRP1/MRTO4/RPS27/RPL12/LAS1L/DHX37/RPL14/RPS15/PWP2/MRPS11/EXOSC4/RPS9/RPP25/RRS1/DDX56/RPL10A/ABT1/ISG20/RPL35A/RPS16/PES1/SART1/DEDD2/RPL8/UBA52/BOP1/NHP2/RPL36A/RPS5/RPL10/DDX51/NOC4L/RCL1/FBL/RRP36/RRNAD1/ISG20L2/IMP3/ERI3/WDR55/RRP8/RPL18/NUDT16/RPL7A/NAT10/TSR3/RPLP1/RRP9/RPL35/RPL36/RPL38/RPS3/RPL19/RPS14/EXOSC5/RPS4X/RPL9/EXOSC7/RPL13/RPL37A/RPL28/RPS19/YBEY/NSUN4/EIF4A3/PIH1D1/RPS11</t>
  </si>
  <si>
    <t>GO:0042254</t>
  </si>
  <si>
    <t>ribosome biogenesis</t>
  </si>
  <si>
    <t>121/2995</t>
  </si>
  <si>
    <t>288/11606</t>
  </si>
  <si>
    <t>IMP4/CSNK1E/WDR46/RPP21/RPS10/NOA1/CCDC86/TSR2/RPS2/RPL32/NOL6/DDX49/GNL3L/RPS28/DIMT1/NOC2L/NOL9/BYSL/RPL39/MALSU1/SENP3/DIS3L2/RPL27A/GEMIN4/RPS15A/RPL37/RPL18A/NOP10/TRMT112/RPLP2/RPS18/WDR74/RPS21/NOB1/RPL3/NOP56/RBFA/MPV17L2/NOP2/RPP38/NOP14/LSM6/RPLP0/PELP1/RRP1/MRTO4/RPS27/RPL12/LAS1L/DHX37/RPL14/RPS15/PWP2/MRPS11/EXOSC4/RPS9/RPP25/RRS1/DDX56/RPL10A/ABT1/NOP16/ISG20/ZNF622/MRPL20/RPL35A/RPS16/PES1/SART1/RPL8/UBA52/BOP1/MTG1/NHP2/RPL36A/RPS5/RPL10/DDX51/AAMP/NOC4L/RCL1/FBL/RRP36/PPAN/RRNAD1/ISG20L2/IMP3/ERI3/WDR55/SURF6/RRP8/RPL18/NUDT16/RPL7A/NAT10/TSR3/MRPL11/RPLP1/RRP9/RPL35/RPL36/RPL38/RPS3/RPL19/RPS14/EXOSC5/RPS4X/RPL9/EXOSC7/RPL13/RPL37A/RPL28/MRPL36/RPS19/YBEY/NSUN4/ORAOV1/C1QBP/EIF4A3/PIH1D1/RPS11</t>
  </si>
  <si>
    <t>GO:0006091</t>
  </si>
  <si>
    <t>generation of precursor metabolites and energy</t>
  </si>
  <si>
    <t>122/2995</t>
  </si>
  <si>
    <t>292/11606</t>
  </si>
  <si>
    <t>NDUFV3/SDHB/GPI/NDUFB10/UQCR10/NDUFA9/CHCHD10/NDUFA3/NDUFA6/MYC/UQCRC1/NOA1/NDUFA11/IRS2/CS/TBRG4/NDUFA7/SCO2/TRAP1/NDUFS5/SLC25A23/NDUFB7/NDUFA1/NDUFA12/COX4I1/NDUFB11/ALDH5A1/PHLDA2/PPP1R3F/TPI1/COX19/ENO2/DHTKD1/GYS2/PPP1R3B/UQCRFS1/NDUFS2/SIRT3/IDH3B/PGK1/PPP1R3G/NDUFB4/HKDC1/COX6B1/PPARD/SIRT6/COX5A/ATP5D/PYGM/COX6A1/CYC1/OGDH/SDHC/NDUFA4/PHKA2/STAT3/NDUFA13/PANK2/COX7A2L/NDUFB9/PRELID1/GNAS/PKM/GSK3A/UQCR11/ALDOC/COQ9/SDHA/UBA52/METTL17/COX8A/NFATC4/NDUFB8/MDH2/BLOC1S1/ATP5B/TAZ/DYRK2/NDUFV1/SLC25A33/ME3/GPD1/PASK/NDUFB2/ACO2/ENO3/NR1D1/COX6C/CYB561/SLC25A4/ETFB/NDUFB1/VGF/NDUFS8/AKT1/INSR/GADD45GIP1/IMMP2L/PFKFB3/SLC25A25/PPIF/OXA1L/IRS1/ADPGK/SUCLG1/DLST/ADSL/SLC25A3/FDXR/COX5B/SDHAF2/GALK1/OGDHL/MYBBP1A/NDUFS7/NDUFAB1/NDUFS6/UQCRH/GNPDA1/GAA/ACTN3/NDUFA2</t>
  </si>
  <si>
    <t>GO:0032543</t>
  </si>
  <si>
    <t>mitochondrial translation</t>
  </si>
  <si>
    <t>57/2995</t>
  </si>
  <si>
    <t>109/11606</t>
  </si>
  <si>
    <t>MRPL32/MRPS18A/MRPS6/NOA1/NDUFA7/MRPL54/MRPS24/MRPL53/MRPL49/MALSU1/MRPL4/MRPL14/MRPL45/MPV17L2/MRPL17/MRPL46/MRPS11/AURKAIP1/AARS2/GATC/MRPL20/MRPL22/MRPL28/MRPS5/MRPL27/MRPS30/MTG1/TSFM/TUFM/MRPL43/MRPS26/MRPL2/YARS2/MRPL18/MRPS25/GADD45GIP1/COA3/CHCHD1/HARS/C12orf65/MRPS21/MRPL11/MRPL37/MRPL23/TARS2/MRPL52/MRPL9/MRPL55/MRPS2/MRPL21/EARS2/MRPL38/MRPL36/MRPL34/NSUN4/C1QBP/MRPL12</t>
  </si>
  <si>
    <t>GO:0006818</t>
  </si>
  <si>
    <t>hydrogen transport</t>
  </si>
  <si>
    <t>119/11606</t>
  </si>
  <si>
    <t>SLC9A1/UQCR10/UQCRC1/ATP5G2/ATP5J2/COX4I1/ATP6V0A4/ATP5G3/ATP6V0E2/MFSD3/TESC/UQCRFS1/SLC35A2/COX7A2/COX6B1/C15orf48/COX5A/ATP5D/SLC46A1/COX6A1/NDUFA4/COX7A2L/CYB5A/UQCR11/ATP5I/ATP6V0B/COX8A/SLC11A2/ATP6V0E1/UCP2/ACTN4/NDUFA4L2/ATP5B/UCP3/SLC9B2/ATP6V1F/STOML2/TWIST1/COX6C/ATP6V0C/TCIRG1/SLC23A2/PPIF/ATP5J/SLC15A4/ATP5G1/ATP6V1G1/SLC9A3R1/SLC2A6/ATP5H/COX5B/SLC17A5/UQCRH/SLC9A5/SLC2A8/SLC35A4/ATP6V0D1</t>
  </si>
  <si>
    <t>GO:0033108</t>
  </si>
  <si>
    <t>mitochondrial respiratory chain complex assembly</t>
  </si>
  <si>
    <t>40/2995</t>
  </si>
  <si>
    <t>74/11606</t>
  </si>
  <si>
    <t>NDUFV3/NDUFB10/UQCR10/NDUFA9/NDUFA3/NDUFA6/NDUFA11/NDUFA7/NDUFS5/NDUFB7/NDUFA1/NDUFA12/NDUFB11/COX19/NDUFS2/NDUFB4/FOXRED1/AARS2/NDUFA13/NDUFB9/COA4/NDUFB8/TAZ/NDUFV1/SLC25A33/TIMMDC1/NDUFB2/COX14/NDUFB1/NDUFS8/ECSIT/SDHAF1/COA3/IMMP2L/OXA1L/NDUFS7/PET100/NDUFAB1/NDUFS6/NDUFA2</t>
  </si>
  <si>
    <t>GO:0019080</t>
  </si>
  <si>
    <t>viral gene expression</t>
  </si>
  <si>
    <t>74/2995</t>
  </si>
  <si>
    <t>169/11606</t>
  </si>
  <si>
    <t>RAE1/IFITM3/GTF2F1/TRIM27/RPS10/NUPL2/RPS2/RPL32/SMARCB1/RPS28/MON1B/RPL39/RPL27A/POLR2G/RPS15A/RPL37/RPL18A/NUP210/RPLP2/RPS18/RPS21/POLR2E/RPL3/TFAP4/EIF3D/POLR2L/CTDP1/RPLP0/RPS27/RPL12/RPL14/RPS15/TRIM11/RPS9/RPL10A/ZFP36/RPL35A/RPS16/NOTCH1/SUPT4H1/POLR2F/RPL8/POLR2C/UBA52/RPL36A/RPS5/RPL10/NUP93/PFN1/EIF3G/USF2/AAAS/RPL18/RPL7A/POLR2I/RPLP1/RPL35/RPL36/RPL38/EIF3B/RPS3/RPL19/RPS14/PCBP2/RPS4X/RPL9/NUP85/PTBP1/RPL13/RPL37A/RPL28/RPS19/POLR2J/RPS11</t>
  </si>
  <si>
    <t>GO:0006614</t>
  </si>
  <si>
    <t>SRP-dependent cotranslational protein targeting to membrane</t>
  </si>
  <si>
    <t>44/2995</t>
  </si>
  <si>
    <t>85/11606</t>
  </si>
  <si>
    <t>RPS10/RPS2/RPL32/RPS28/RPL39/RPL27A/RPS15A/RPL37/RPL18A/RPLP2/RPS18/RPS21/RPL3/RPLP0/RPS27/RPL12/RPL14/RPS15/RPS9/RPL10A/RPL35A/RPS16/RPL8/UBA52/RPL36A/RPS5/RPL10/RPL18/RPL7A/RPLP1/RPL35/RPL36/RPL38/RPS3/RPL19/RPS14/RPS4X/RPL9/RPL13/RPL37A/SRP68/RPL28/RPS19/RPS11</t>
  </si>
  <si>
    <t>GO:0019083</t>
  </si>
  <si>
    <t>viral transcription</t>
  </si>
  <si>
    <t>69/2995</t>
  </si>
  <si>
    <t>158/11606</t>
  </si>
  <si>
    <t>RAE1/IFITM3/GTF2F1/TRIM27/RPS10/NUPL2/RPS2/RPL32/SMARCB1/RPS28/MON1B/RPL39/RPL27A/POLR2G/RPS15A/RPL37/RPL18A/NUP210/RPLP2/RPS18/RPS21/POLR2E/RPL3/TFAP4/POLR2L/CTDP1/RPLP0/RPS27/RPL12/RPL14/RPS15/TRIM11/RPS9/RPL10A/ZFP36/RPL35A/RPS16/NOTCH1/SUPT4H1/POLR2F/RPL8/POLR2C/UBA52/RPL36A/RPS5/RPL10/NUP93/PFN1/USF2/AAAS/RPL18/RPL7A/POLR2I/RPLP1/RPL35/RPL36/RPL38/RPS3/RPL19/RPS14/RPS4X/RPL9/NUP85/RPL13/RPL37A/RPL28/RPS19/POLR2J/RPS11</t>
  </si>
  <si>
    <t>GO:0044033</t>
  </si>
  <si>
    <t>multi-organism metabolic process</t>
  </si>
  <si>
    <t>78/2995</t>
  </si>
  <si>
    <t>189/11606</t>
  </si>
  <si>
    <t>RAE1/IFITM3/GTF2F1/TRIM27/RPS10/NUPL2/RPS2/RPL32/SMARCB1/RPS28/MON1B/MAP2K7/RPL39/MAP2K1/RPL27A/POLR2G/RPS15A/RPL37/RPL18A/NUP210/RPLP2/RPS18/RPS21/POLR2E/RPL3/TFAP4/EIF3D/POLR2L/CTDP1/RPLP0/RPS27/RPL12/RPL14/RPS15/TRIM11/RPS9/RPL10A/PCBP1/ZFP36/RPL35A/RPS16/NOTCH1/SUPT4H1/POLR2F/RPL8/POLR2C/UBA52/RPL36A/RPS5/RPL10/NUP93/PFN1/EIF3G/USF2/AAAS/RPL18/RPL7A/POLR2I/RPLP1/RPL35/RPL36/RPL38/EIF3B/RPS3/RPL19/RPS14/PCBP2/RPS4X/RPL9/NUP85/PTBP1/RPL13/RPL37A/RPL28/RPS19/POLR2J/RPS11/MAP2K3</t>
  </si>
  <si>
    <t>GO:1901657</t>
  </si>
  <si>
    <t>glycosyl compound metabolic process</t>
  </si>
  <si>
    <t>126/2995</t>
  </si>
  <si>
    <t>342/11606</t>
  </si>
  <si>
    <t>NDUFV3/PEMT/GPI/QTRT1/NDUFB10/UQCR10/CAD/NDUFA9/UCK2/CHCHD10/NDUFA3/NDUFA6/UQCRC1/ATP5G2/NDUFA11/NDUFA7/ATP5J2/GBA2/DGUOK/BAD/NDUFS5/SLC25A23/NDUFB7/NDUFA1/MOCOS/NDUFA12/COX4I1/NDUFB11/IMPDH1/ATP6V0A4/AHCY/ATP5G3/TPI1/DCTD/ENO2/DHTKD1/IMPDH2/NADK/UQCRFS1/NDUFS2/CARD11/PGK1/NDUFB4/PNP/DLG4/CTNS/HKDC1/AICDA/BPNT1/COX6B1/ADA/SIRT6/COX5A/ATP5D/SLC35B2/UPP1/COX6A1/CYC1/PPCDC/AKR1B1/AKR7A2/OGDH/SDHC/TSPO/NDUFA4/PANK4/STAT3/NDUFA13/PANK2/COX7A2L/NDUFB9/PKM/UQCR11/ALDOC/ATP5I/COQ9/COX8A/MACROD1/NME1/NDUFB8/ATP5B/TAZ/NDUFV1/NME4/SLC25A33/STOML2/GPD1/AK2/NDUFB2/ENO3/COX6C/NDUFB1/NDUFS8/INSR/APRT/GADD45GIP1/AK1/TCIRG1/MOCS3/NMNAT1/PFKFB3/DNMT3A/SLC25A25/PPIF/ATP5J/ATP5G1/ADPGK/NME3/ADSL/CTPS1/ATP5H/COX5B/NT5C/SDHAF2/DCAKD/GALK1/OGDHL/NDUFS7/GAMT/NDUFAB1/NDUFS6/UQCRH/GUK1/MRI1/ACTN3/NDUFA2</t>
  </si>
  <si>
    <t>GO:0097031</t>
  </si>
  <si>
    <t>mitochondrial respiratory chain complex I biogenesis</t>
  </si>
  <si>
    <t>30/2995</t>
  </si>
  <si>
    <t>55/11606</t>
  </si>
  <si>
    <t>NDUFV3/NDUFB10/NDUFA9/NDUFA3/NDUFA6/NDUFA11/NDUFA7/NDUFS5/NDUFB7/NDUFA1/NDUFA12/NDUFB11/NDUFS2/NDUFB4/FOXRED1/NDUFA13/NDUFB9/NDUFB8/TAZ/NDUFV1/TIMMDC1/NDUFB2/NDUFB1/NDUFS8/ECSIT/OXA1L/NDUFS7/NDUFAB1/NDUFS6/NDUFA2</t>
  </si>
  <si>
    <t>GO:0006839</t>
  </si>
  <si>
    <t>mitochondrial transport</t>
  </si>
  <si>
    <t>90/2995</t>
  </si>
  <si>
    <t>233/11606</t>
  </si>
  <si>
    <t>SFN/PEMT/WDR46/THEM4/SLC9A1/TST/SREBF1/TMEM102/ALKBH7/PLAGL2/TIMM22/ATP5G2/ZNF205/E2F1/MFN2/MTX1/MOAP1/ATP5J2/PAM16/BAD/SLC25A23/TIMM44/CPT2/TIMM23/ATP5G3/BID/TIMM17B/SLC17A9/CPT1B/YWHAG/MTX2/GLS2/TOMM40L/SREBF2/ATP5D/KAT2A/MICALL2/PMPCA/AIP/PDCD5/SLC25A6/TSPO/DYNLL1/TOMM40/CHCHD4/STAT3/NDUFA13/TIMM13/PMAIP1/GSK3A/ATP5I/UCP2/UBL5/ATP5B/UCP3/TIMM50/SLC25A33/HAX1/STOML2/RHOT2/DNAJC19/ZBTB17/MRPL18/ABLIM3/SLC25A15/NOL3/UBE2J2/IMMP2L/FIS1/STARD7/FBXO7/NAIF1/PSMB7/PPIF/ATP5J/ATP5G1/TP53/BCL2L1/BAX/TIMM9/ATP5H/COX5B/STARD3/RPL28/MTCH2/USP36/DNLZ/TIMM10/TIMM8B/SLC25A10</t>
  </si>
  <si>
    <t>GO:0006342</t>
  </si>
  <si>
    <t>chromatin silencing</t>
  </si>
  <si>
    <t>41/2995</t>
  </si>
  <si>
    <t>86/11606</t>
  </si>
  <si>
    <t>BEND3/HMGA1/HIST1H3H/HIST1H2AK/HIST1H4L/HIST1H2AL/HIST1H3I/HIST1H4E/HIST1H2AE/HIST1H3E/HIST1H3G/HIST1H4H/DOT1L/SIRT5/AICDA/HIST3H2A/HIST1H2AG/HIST1H4I/TNRC18/H2AFY/MBD3/HIST1H3A/HIST1H4A/HIST1H4B/HIST1H2AB/ARID1A/HIST1H4C/HIST1H3C/BAHD1/CDC45/UHRF1/HIST1H4D/HIST1H2AD/HIST2H3D/HIST2H2AB/SIRT2/H2AFY2/RRP8/DNMT3A/H2AFX/BAHCC1</t>
  </si>
  <si>
    <t>GO:0070972</t>
  </si>
  <si>
    <t>protein localization to endoplasmic reticulum</t>
  </si>
  <si>
    <t>115/11606</t>
  </si>
  <si>
    <t>RPS10/RPS2/RPL32/RPS28/RPL39/RPL27A/RPS15A/RPL37/RPL18A/RPLP2/KDELR2/RPS18/RPS21/RPL3/SEC16B/PEX16/RPLP0/RPS27/RPL12/RPL14/RPS15/UBAC2/RPS9/GPAA1/RPL10A/RPL35A/RPS16/RPL8/UBA52/RPL36A/RPS5/RPL10/RPL18/RPL7A/PPP1R15A/RPLP1/RPL35/RPL36/RPL38/RPS3/RPL19/RPS14/RPS4X/RPL9/BCAP31/RPL13/RPL37A/SRP68/RPL28/RPS19/RPS11</t>
  </si>
  <si>
    <t>GO:0006335</t>
  </si>
  <si>
    <t>DNA replication-dependent nucleosome assembly</t>
  </si>
  <si>
    <t>17/2995</t>
  </si>
  <si>
    <t>26/11606</t>
  </si>
  <si>
    <t>HIST1H3H/HIST1H4L/HIST1H3I/HIST1H4E/HIST1H3E/HIST1H3G/HIST1H4H/HIST1H4I/HIST1H3A/HIST1H4A/HIST1H4B/HIST1H4C/HIST1H3C/IPO4/CHAF1A/HIST1H4D/ASF1B</t>
  </si>
  <si>
    <t>GO:0034723</t>
  </si>
  <si>
    <t>DNA replication-dependent nucleosome organization</t>
  </si>
  <si>
    <t>GO:0000184</t>
  </si>
  <si>
    <t>nuclear-transcribed mRNA catabolic process, nonsense-mediated decay</t>
  </si>
  <si>
    <t>49/2995</t>
  </si>
  <si>
    <t>112/11606</t>
  </si>
  <si>
    <t>UPF1/RPS10/RPS2/RPL32/RPS28/RPL39/RPL27A/RPS15A/RPL37/RPL18A/RPLP2/RPS18/RPS21/RPL3/RNPS1/RPLP0/RPS27/RPL12/RPL14/RPS15/RPS9/RPL10A/DHX34/RPL35A/RPS16/RPL8/UBA52/RPL36A/RPS5/RPL10/RPL18/RPL7A/RPLP1/RPL35/RPL36/RPL38/RPS3/PPP2R1A/RPL19/RPS14/SMG9/RPS4X/RPL9/RPL13/RPL37A/RPL28/RPS19/EIF4A3/RPS11</t>
  </si>
  <si>
    <t>GO:0045653</t>
  </si>
  <si>
    <t>negative regulation of megakaryocyte differentiation</t>
  </si>
  <si>
    <t>10/2995</t>
  </si>
  <si>
    <t>12/11606</t>
  </si>
  <si>
    <t>HIST1H4L/HIST1H4E/HIST1H4H/CIB1/HIST1H4I/HIST1H4A/HIST1H4B/HIST1H4C/HIST1H4D/PRMT1</t>
  </si>
  <si>
    <t>GO:0001836</t>
  </si>
  <si>
    <t>release of cytochrome c from mitochondria</t>
  </si>
  <si>
    <t>26/2995</t>
  </si>
  <si>
    <t>50/11606</t>
  </si>
  <si>
    <t>SFN/GPX1/MLLT11/MOAP1/BAD/HRK/BID/ARRB2/ST20/CLU/BBC3/PDCD5/PRELID1/PMAIP1/TIMM50/PLA2G6/BOK/AKT1/NOL3/PYCARD/FIS1/PPIF/TP53/BCL2L1/PLAUR/BAX</t>
  </si>
  <si>
    <t>GO:0072521</t>
  </si>
  <si>
    <t>purine-containing compound metabolic process</t>
  </si>
  <si>
    <t>140/2995</t>
  </si>
  <si>
    <t>409/11606</t>
  </si>
  <si>
    <t>NDUFV3/PEMT/GPX1/WFS1/GPI/NDUFB10/UQCR10/NDUFA9/CHCHD10/NDUFA3/NDUFA6/UQCRC1/ATP5G2/NDUFA11/RAPGEF3/NDUFA7/ATP5J2/DGUOK/BAD/NDUFS5/SLC25A23/NPPC/NDUFB7/NDUFA1/MOCOS/NDUFA12/COX4I1/NDUFB11/IMPDH1/ADORA2B/ATP6V0A4/NPR2/PFAS/AHCY/ATP5G3/TPI1/ENO2/DHTKD1/IMPDH2/ADM/NADK/UQCRFS1/NDUFS2/CARD11/PGK1/NDUFB4/PNP/ADCY6/DLG4/CTNS/HKDC1/BPNT1/COX6B1/ADA/SIRT6/COX5A/ATP5D/SLC35B2/COX6A1/PTHLH/CYC1/PPCDC/GMPR/OGDH/SDHC/TSPO/NDUFA4/PANK4/STAT3/NDUFA13/PANK2/COX7A2L/NDUFB9/PKM/GSK3A/UQCR11/ALDOC/ATP5I/COQ9/RAMP1/APOE/COX8A/MACROD1/NME1/NDUFB8/ATP5B/TAZ/NDUFV1/MC1R/NME4/SLC25A33/STOML2/GPD1/AK2/FHIT/NDUFB2/ADCY3/ENO3/COX6C/ADRB2/NDUFB1/NDUFS8/INSR/APRT/GADD45GIP1/HINT1/AK1/TCIRG1/ITPA/MOCS3/NMNAT1/RAF1/PFKFB3/DNMT3A/SLC25A25/NUDT16/PPIF/ATP5J/ATP5G1/ADPGK/NUDT1/NME3/ADSL/ATP5H/COX5B/NT5C/SDHAF2/DCAKD/GALK1/OGDHL/NDUFS7/GAMT/NDUFAB1/NDUFS6/UQCRH/GUK1/MRI1/ACTN3/NDUFA2/FZD2</t>
  </si>
  <si>
    <t>GO:0045815</t>
  </si>
  <si>
    <t>positive regulation of gene expression, epigenetic</t>
  </si>
  <si>
    <t>32/2995</t>
  </si>
  <si>
    <t>67/11606</t>
  </si>
  <si>
    <t>ZNRD1/HMGA1/POLR1C/HIST1H3H/HIST1H4L/HIST1H3I/POLR1D/HIST1H4E/HIST1H3E/HIST1H3G/HIST1H4H/POLR2E/POLR2L/AICDA/KAT2A/HIST1H4I/H2AFY/POLR2F/ACTB/HIST1H3A/HIST1H4A/HIST1H4B/ARID1A/HIST1H4C/HIST1H3C/SMARCD1/HIST1H4D/CD3EAP/HIST2H3D/ELOF1/MYBBP1A/WBP2</t>
  </si>
  <si>
    <t>GO:0000028</t>
  </si>
  <si>
    <t>ribosomal small subunit assembly</t>
  </si>
  <si>
    <t>11/2995</t>
  </si>
  <si>
    <t>15/11606</t>
  </si>
  <si>
    <t>RPS10/RPS28/RPS27/RPS15/PWP2/MRPS11/ABT1/RPS5/RPL38/RPS14/RPS19</t>
  </si>
  <si>
    <t>GO:0019693</t>
  </si>
  <si>
    <t>ribose phosphate metabolic process</t>
  </si>
  <si>
    <t>135/2995</t>
  </si>
  <si>
    <t>400/11606</t>
  </si>
  <si>
    <t>NDUFV3/WFS1/GPI/NDUFB10/UQCR10/TALDO1/CAD/NDUFA9/PGD/UCK2/CHCHD10/NDUFA3/NDUFA6/UQCRC1/ATP5G2/NDUFA11/PGLS/RAPGEF3/NDUFA7/ATP5J2/BAD/NDUFS5/SLC25A23/NPPC/NDUFB7/NDUFA1/MOCOS/NDUFA12/COX4I1/NDUFB11/IMPDH1/ADORA2B/ATP6V0A4/NPR2/PFAS/ATP5G3/SHPK/TPI1/ENO2/DHTKD1/IMPDH2/ADM/NADK/UQCRFS1/NDUFS2/CARD11/PGK1/NDUFB4/ADCY6/DLG4/CTNS/HKDC1/BPNT1/COX6B1/SIRT6/COX5A/ATP5D/SLC35B2/UPP1/COX6A1/PTHLH/CYC1/PPCDC/GMPR/OGDH/SDHC/TSPO/NDUFA4/PANK4/STAT3/NDUFA13/PANK2/COX7A2L/NDUFB9/PKM/GSK3A/UQCR11/ALDOC/ATP5I/COQ9/RAMP1/APOE/COX8A/NME1/NDUFB8/ATP5B/TAZ/NDUFV1/MC1R/NME4/SLC25A33/STOML2/GPD1/AK2/NDUFB2/ADCY3/ENO3/COX6C/ADRB2/NDUFB1/NDUFS8/INSR/APRT/GADD45GIP1/HINT1/AK1/TCIRG1/ITPA/MOCS3/NMNAT1/RAF1/PFKFB3/SLC25A25/NUDT16/PPIF/ATP5J/ATP5G1/ADPGK/NME3/ADSL/CTPS1/ATP5H/COX5B/SDHAF2/DCAKD/GALK1/OGDHL/NDUFS7/NDUFAB1/NDUFS6/UQCRH/GUK1/ACTN3/NDUFA2/FZD2</t>
  </si>
  <si>
    <t>GO:0006323</t>
  </si>
  <si>
    <t>DNA packaging</t>
  </si>
  <si>
    <t>58/2995</t>
  </si>
  <si>
    <t>149/11606</t>
  </si>
  <si>
    <t>CDCA5/HMGA1/HIST1H2BL/MCM2/HIST1H3H/HIST1H2BN/NAA10/HIST1H4L/HIST1H1B/HIST1H2BM/HIST1H3I/NOC2L/NCAPH2/DAXX/AIFM1/CENPV/HIST1H4E/HIST1H2BG/HIST1H3E/HIST1H1D/HIST1H2BH/HIST1H3G/HIST1H2BI/HIST1H4H/AKAP8/AKAP8L/CENPM/HIST3H2BB/NAA60/HIST1H4I/HIST1H2BK/TNRC18/DFFB/H2AFY/TSSK6/HIRA/HIST1H1A/HIST1H3A/HIST1H4A/HIST1H4B/HIST1H2BB/HIST1H4C/HIST1H1C/HIST1H3C/BAHD1/IPO4/CHAF1A/HIST1H1E/HIST1H4D/HIST1H2BD/HIST2H3D/HIST2H2BE/H2AFY2/TP53/SOX9/H2AFX/BAHCC1/ASF1B</t>
  </si>
  <si>
    <t>GO:0010950</t>
  </si>
  <si>
    <t>positive regulation of endopeptidase activity</t>
  </si>
  <si>
    <t>43/2995</t>
  </si>
  <si>
    <t>106/11606</t>
  </si>
  <si>
    <t>NOD1/TNFRSF10A/PPM1F/ACER2/MYC/BAD/ADRM1/TBC1D10A/BCL2L13/CASP2/AIFM1/BID/DAP/CTSH/TFAP4/CYR61/PSME1/IFI27/PDCD5/PSME2/STAT3/NDUFA13/AKIRIN2/PRELID1/PMAIP1/CYFIP2/HSF1/TRAF2/PERP/BOK/TRADD/CTGF/FADD/PSME3/PYCARD/FIS1/ARRB1/MTCH1/PDCD2/RPS3/BAX/BCAP31/NLRP1</t>
  </si>
  <si>
    <t>GO:0007006</t>
  </si>
  <si>
    <t>mitochondrial membrane organization</t>
  </si>
  <si>
    <t>36/2995</t>
  </si>
  <si>
    <t>SFN/CHCHD6/THEM4/SLC9A1/TMEM102/ALKBH7/TIMM22/ZNF205/E2F1/MFN2/MOAP1/BAD/LETM1/BID/COX18/YWHAG/CHCHD3/PDCD5/DYNLL1/STAT3/NDUFA13/PMAIP1/GSK3A/TAZ/TIMM50/RHOT2/NOL3/NAIF1/PPIF/TP53/BCL2L1/C19orf70/BAX/TIMM9/MTCH2/TIMM10</t>
  </si>
  <si>
    <t>GO:0044270</t>
  </si>
  <si>
    <t>cellular nitrogen compound catabolic process</t>
  </si>
  <si>
    <t>114/2995</t>
  </si>
  <si>
    <t>339/11606</t>
  </si>
  <si>
    <t>GPX1/UPF1/ZFP36L2/TST/MPST/PELO/CYP2D6/RPS10/RPS2/RPL32/KHSRP/RPS28/RAPGEF3/BLVRA/RNH1/CECR2/GTPBP1/RPL39/CNOT3/TET3/DIS3L2/RPL27A/POLR2G/RPS15A/RPL37/RPL18A/AHCY/RPLP2/AIFM1/ZHX2/SMUG1/HMOX2/RPS18/RPS21/NTHL1/RPL3/LSM6/RNPS1/RPLP0/EDC4/DCTPP1/PNP/GALT/SUPV3L1/MRTO4/RPS27/RPL12/AICDA/RPL14/RPS15/RNASET2/ADA/MTHFS/EXOSC4/RPS9/LSM7/UPP1/RPL10A/MTPAP/DHX34/UNG/POR/ISG20/ZFP36/DFFB/RPL35A/NEIL2/RPS16/ZFP36L1/DEDD2/RPL8/GSK3A/UBA52/BLVRB/HSF1/RPL36A/RPS5/RPL10/DNA2/HINT1/ITPA/SND1/RPL18/NUDT16/RPL7A/RNASEH2C/RPLP1/RPL35/NUDT1/ENDOG/RPL36/RPL38/RPS3/PPP2R1A/RPL19/BAX/RPS14/SMG9/EXOSC5/MUS81/RPS4X/RPL9/NT5C/EXOSC7/LIN28B/RPL13/RPL37A/TNKS1BP1/RPL28/RPS19/FEN1/EIF4A3/BTG2/RPS11</t>
  </si>
  <si>
    <t>GO:0019058</t>
  </si>
  <si>
    <t>viral life cycle</t>
  </si>
  <si>
    <t>123/2995</t>
  </si>
  <si>
    <t>371/11606</t>
  </si>
  <si>
    <t>RAE1/IFITM3/CD81/TRIM26/GAS6/CHMP7/GTF2F1/TRIM27/RPS10/NUPL2/RPS2/RPL32/SMARCB1/VPS28/RPS28/SLC20A2/MON1B/VPS18/RPL39/RPL27A/POLR2G/VPS37C/RPS15A/RPL37/RPL18A/NUP210/RPLP2/DERL1/TAP1/THOC5/ICAM1/TRIM35/RPS18/RPS21/POLR2E/RPL3/TFAP4/ISG15/DAG1/EIF3D/VAMP8/SELPLG/POLR2L/LGALS1/CTDP1/HYAL2/SCARB1/RPLP0/RPS27/RPL12/RPL14/RPS15/LRSAM1/TRIM11/RPS9/RPL10A/TRIM25/PCBP1/ISG20/ZFP36/RPL35A/RPS16/NOTCH1/SUPT4H1/POLR2F/RPL8/POLR2C/UBA52/APOE/RPL36A/RPS5/RPL10/STOM/HSBP1L1/NUP93/CHMP2A/MRC1/PFN1/SLC52A2/C19orf66/SIVA1/PTX3/EIF3G/EFNB2/USF2/WWP2/CTBP2/AAAS/RPL18/RPL7A/POLR2I/RPLP1/RPL35/AXL/CTBP1/RPL36/SNF8/RPL38/EIF3B/TNIP1/RPS3/RPL19/RPS14/PCBP2/RPS4X/RPL9/LAMTOR5/NUP85/TBC1D20/PTBP1/LAMP1/RPL13/RPL37A/RPL28/RPS19/POLR2J/SLC1A5/PVR/LARP1/CHMP6/CCNK/RPS11/ALYREF</t>
  </si>
  <si>
    <t>GO:1901361</t>
  </si>
  <si>
    <t>organic cyclic compound catabolic process</t>
  </si>
  <si>
    <t>118/2995</t>
  </si>
  <si>
    <t>354/11606</t>
  </si>
  <si>
    <t>GPX1/UPF1/ZFP36L2/PELO/RPS10/RPS2/RPL32/KHSRP/RPS28/RAPGEF3/BLVRA/RNH1/CECR2/GTPBP1/RPL39/CNOT3/TET3/DIS3L2/RPL27A/POLR2G/RPS15A/RPL37/RPL18A/AHCY/RPLP2/AIFM1/ZHX2/SMUG1/SNX17/HMOX2/RPS18/RPS21/NTHL1/RPL3/SCARB1/LSM6/RNPS1/RPLP0/EDC4/DCTPP1/PNP/GALT/SUPV3L1/MRTO4/RPS27/RPL12/AICDA/RPL14/RPS15/RNASET2/ADA/MTHFS/EXOSC4/RPS9/LSM7/UPP1/RPL10A/MTPAP/DHX34/UNG/ISG20/ZFP36/DFFB/RPL35A/NEIL2/RPS16/ZFP36L1/DEDD2/RPL8/GSK3A/UBA52/GSTZ1/BLVRB/APOE/HSF1/RPL36A/RPS5/RPL10/CYP27B1/CEL/DNA2/HINT1/ITPA/SND1/RPL18/NUDT16/RPL7A/COMT/RNASEH2C/HSD17B14/RPLP1/RPL35/NUDT1/ENDOG/RPL36/RPL38/RPS3/PPP2R1A/RPL19/BAX/RPS14/SMG9/EXOSC5/MUS81/RPS4X/RPL9/NT5C/EXOSC7/LIN28B/RPL13/RPL37A/TNKS1BP1/RPL28/RPS19/FEN1/EIF4A3/BTG2/RPS11</t>
  </si>
  <si>
    <t>GO:0035019</t>
  </si>
  <si>
    <t>somatic stem cell population maintenance</t>
  </si>
  <si>
    <t>24/2995</t>
  </si>
  <si>
    <t>51/11606</t>
  </si>
  <si>
    <t>VANGL2/ZFP36L2/ZSCAN10/SOX4/VPS72/POLR2G/ZHX2/PAX8/POLR2E/HNF1B/POLR2L/EPAS1/STAT3/POLR2F/POLR2C/SOX2/FOXD3/RAF1/BCL9L/LRP5/POLR2I/SOX9/LDB1/POLR2J</t>
  </si>
  <si>
    <t>GO:0001541</t>
  </si>
  <si>
    <t>ovarian follicle development</t>
  </si>
  <si>
    <t>20/2995</t>
  </si>
  <si>
    <t>40/11606</t>
  </si>
  <si>
    <t>INHA/LFNG/TAF4/EIF2B4/ICAM1/ZP3/ARRB2/AMH/UBE3A/MSH4/CEBPB/EIF2B5/VGF/IMMP2L/ARRB1/BCL2L1/BAX/EIF2B2/MMP14/FANCF</t>
  </si>
  <si>
    <t>GO:0065005</t>
  </si>
  <si>
    <t>protein-lipid complex assembly</t>
  </si>
  <si>
    <t>BIN1/PLAGL2/ABCA7/LCAT/SNX9/APOC1/APOE/DGAT1/APOA1/NR1H2</t>
  </si>
  <si>
    <t>GO:0051290</t>
  </si>
  <si>
    <t>protein heterotetramerization</t>
  </si>
  <si>
    <t>33/11606</t>
  </si>
  <si>
    <t>S100A10/HIST1H3H/HIST1H4L/HIST1H3I/HIST1H4E/HIST1H3E/HIST1H3G/HIST1H4H/HIST1H4I/HIST1H3A/HIST1H4A/HIST1H4B/HIST1H4C/HIST1H3C/HIST1H4D/FARSA/INSR</t>
  </si>
  <si>
    <t>GO:0048704</t>
  </si>
  <si>
    <t>embryonic skeletal system morphogenesis</t>
  </si>
  <si>
    <t>70/11606</t>
  </si>
  <si>
    <t>HOXA11/SLC39A3/HOXC9/IRX5/OSR1/HOXD4/HOXD9/FOXC2/SLC39A1/SATB2/PCGF2/SIX1/RUNX2/AXIN1/GNAS/MTHFD1L/MEGF8/OSR2/TWIST1/HOXA1/HOXA3/HOXB2/HOXB6/HOXB4/HOXB8/HOXB7/TGFB3/MMP14/EIF4A3/DSCAML1</t>
  </si>
  <si>
    <t>GO:0042776</t>
  </si>
  <si>
    <t>mitochondrial ATP synthesis coupled proton transport</t>
  </si>
  <si>
    <t>18/11606</t>
  </si>
  <si>
    <t>ATP5G2/ATP5J2/ATP5G3/ATP5D/ATP5I/ATP5B/STOML2/ATP5J/ATP5G1/ATP5H/COX5B</t>
  </si>
  <si>
    <t>GO:0046700</t>
  </si>
  <si>
    <t>heterocycle catabolic process</t>
  </si>
  <si>
    <t>110/2995</t>
  </si>
  <si>
    <t>333/11606</t>
  </si>
  <si>
    <t>GPX1/UPF1/ZFP36L2/PELO/RPS10/RPS2/RPL32/KHSRP/RPS28/RAPGEF3/BLVRA/RNH1/CECR2/GTPBP1/RPL39/CNOT3/TET3/DIS3L2/RPL27A/POLR2G/RPS15A/RPL37/RPL18A/AHCY/RPLP2/AIFM1/ZHX2/SMUG1/HMOX2/RPS18/RPS21/NTHL1/RPL3/LSM6/RNPS1/RPLP0/EDC4/DCTPP1/PNP/GALT/SUPV3L1/MRTO4/RPS27/RPL12/AICDA/RPL14/RPS15/RNASET2/ADA/MTHFS/EXOSC4/RPS9/LSM7/UPP1/RPL10A/MTPAP/DHX34/UNG/ISG20/ZFP36/DFFB/RPL35A/NEIL2/RPS16/ZFP36L1/DEDD2/RPL8/GSK3A/UBA52/BLVRB/HSF1/RPL36A/RPS5/RPL10/DNA2/HINT1/ITPA/SND1/RPL18/NUDT16/RPL7A/RNASEH2C/RPLP1/RPL35/NUDT1/ENDOG/RPL36/RPL38/RPS3/PPP2R1A/RPL19/BAX/RPS14/SMG9/EXOSC5/MUS81/RPS4X/RPL9/NT5C/EXOSC7/LIN28B/RPL13/RPL37A/TNKS1BP1/RPL28/RPS19/FEN1/EIF4A3/BTG2/RPS11</t>
  </si>
  <si>
    <t>GO:0019439</t>
  </si>
  <si>
    <t>aromatic compound catabolic process</t>
  </si>
  <si>
    <t>112/2995</t>
  </si>
  <si>
    <t>340/11606</t>
  </si>
  <si>
    <t>GPX1/UPF1/ZFP36L2/PELO/RPS10/RPS2/RPL32/KHSRP/RPS28/RAPGEF3/BLVRA/RNH1/CECR2/GTPBP1/RPL39/CNOT3/DIS3L2/RPL27A/POLR2G/RPS15A/RPL37/RPL18A/AHCY/RPLP2/AIFM1/ZHX2/SMUG1/HMOX2/RPS18/RPS21/NTHL1/RPL3/LSM6/RNPS1/RPLP0/EDC4/DCTPP1/PNP/GALT/SUPV3L1/MRTO4/RPS27/RPL12/AICDA/RPL14/RPS15/RNASET2/ADA/MTHFS/EXOSC4/RPS9/LSM7/UPP1/RPL10A/MTPAP/DHX34/UNG/ISG20/ZFP36/DFFB/RPL35A/NEIL2/RPS16/ZFP36L1/DEDD2/RPL8/GSK3A/UBA52/GSTZ1/BLVRB/HSF1/RPL36A/RPS5/RPL10/EPHX1/DNA2/HINT1/ITPA/SND1/RPL18/NUDT16/RPL7A/COMT/RNASEH2C/RPLP1/RPL35/NUDT1/ENDOG/RPL36/RPL38/RPS3/PPP2R1A/RPL19/BAX/RPS14/SMG9/EXOSC5/MUS81/RPS4X/RPL9/NT5C/EXOSC7/LIN28B/RPL13/RPL37A/TNKS1BP1/RPL28/RPS19/FEN1/EIF4A3/BTG2/RPS11</t>
  </si>
  <si>
    <t>GO:0043624</t>
  </si>
  <si>
    <t>cellular protein complex disassembly</t>
  </si>
  <si>
    <t>60/2995</t>
  </si>
  <si>
    <t>167/11606</t>
  </si>
  <si>
    <t>MRPL32/UPF1/MRPS18A/MRPS6/PEX14/MRPL54/MRPS24/MRPL53/MRPL49/TRMT112/CAPG/MICAL3/MRPL4/MRPL14/MRPL45/MRPL17/SH3BGRL3/KATNB1/NCKAP5L/CIB1/PDXP/MRPL46/MRPS11/AURKAIP1/MRPL20/CAPZB/NAPA/MRPL22/MRPL28/MRPS5/MRPL27/MRPS30/STMN3/MICAL2/GAK/MRPL43/MRPS26/MRPL2/MRPL18/MRPS25/NES/GADD45GIP1/CHCHD1/C12orf65/MRPS21/ARHGEF2/WDR1/MRPL11/MRPL37/MRPL23/CFL1/MRPL52/MRPL9/MRPL55/MRPL21/MRPL38/MRPL36/MRPL34/MRPL12/SPTBN2</t>
  </si>
  <si>
    <t>GO:0035914</t>
  </si>
  <si>
    <t>skeletal muscle cell differentiation</t>
  </si>
  <si>
    <t>43/11606</t>
  </si>
  <si>
    <t>LEMD2/HEYL/ANKRD2/ANKRD1/EEF2/MEF2D/HMG20B/ZNF689/ATF3/SIX1/EGR2/NOTCH1/EMD/MAFF/KLF5/GTF3C5/BCL9L/EGR1/FOS/BTG2</t>
  </si>
  <si>
    <t>GO:0035994</t>
  </si>
  <si>
    <t>response to muscle stretch</t>
  </si>
  <si>
    <t>9/2995</t>
  </si>
  <si>
    <t>14/11606</t>
  </si>
  <si>
    <t>GPI/SLC9A1/NFKB1/ANKRD1/RELA/RAF1/NFKBIA/FOS/TCAP</t>
  </si>
  <si>
    <t>GO:1901685</t>
  </si>
  <si>
    <t>glutathione derivative metabolic process</t>
  </si>
  <si>
    <t>MGST3/GSTZ1/GSTP1/AKR1A1/GSTM2/GSTM3/MGST2/GSTO1/GSTO2</t>
  </si>
  <si>
    <t>GO:1901687</t>
  </si>
  <si>
    <t>glutathione derivative biosynthetic process</t>
  </si>
  <si>
    <t>GO:1903555</t>
  </si>
  <si>
    <t>regulation of tumor necrosis factor superfamily cytokine production</t>
  </si>
  <si>
    <t>29/2995</t>
  </si>
  <si>
    <t>71/11606</t>
  </si>
  <si>
    <t>GAS6/NOD1/TRIM27/GPNMB/TNFRSF8/AKAP8/ARRB2/CLU/TIRAP/ZFP36/TSPO/ADAM8/NFKBIL1/NFATC4/HSF1/GSTP1/TNFAIP3/HSPB1/CYBA/MC1R/TWIST1/FADD/PYCARD/RARA/ARHGEF2/SPON2/TLR9/AXL/CARD9</t>
  </si>
  <si>
    <t>GO:2000116</t>
  </si>
  <si>
    <t>regulation of cysteine-type endopeptidase activity</t>
  </si>
  <si>
    <t>SFN/GPX1/GPI/GAS6/NOD1/TNFRSF10A/PPM1F/ACER2/SIAH2/MYC/BAD/TBC1D10A/BCL2L13/CASP2/AIFM1/BID/DAP/PRDX5/CTSH/TFAP4/CYR61/ARRB2/CST3/MAP2K5/IFI27/POR/PDCD5/SERPINB9/RNF34/NDUFA13/PMAIP1/CYFIP2/HSF1/TRAF2/PERP/MGMT/BOK/SOX2/TRADD/AKT1/NOL3/CTGF/FADD/PYCARD/RAF1/FIS1/ARRB1/MTCH1/PDCD2/PLAUR/RPS3/BAX/MKL1/LAMTOR5/BCAP31/CRYAB/PIH1D1/NLRP1</t>
  </si>
  <si>
    <t>GO:0050728</t>
  </si>
  <si>
    <t>negative regulation of inflammatory response</t>
  </si>
  <si>
    <t>64/11606</t>
  </si>
  <si>
    <t>NOV/GPX1/ABR/PTGER4/AGER/NFKB1/BCR/METRNL/SMPDL3B/IL20RB/ADA/PPARD/SHARPIN/DUSP10/CUEDC2/APOE/GSTP1/TNFAIP3/PSMB4/MVK/FEM1A/APOA1/NLRX1/RPS19/SOCS3/GATA3</t>
  </si>
  <si>
    <t>GO:0009410</t>
  </si>
  <si>
    <t>response to xenobiotic stimulus</t>
  </si>
  <si>
    <t>25/2995</t>
  </si>
  <si>
    <t>61/11606</t>
  </si>
  <si>
    <t>GPX1/MGST3/GGT1/GGT2/CYP2D6/UGT1A9/RHBDD3/E2F1/CMBL/POR/AIP/AKR7A2/MCM7/CES2/GSTP1/CYP2C8/CYP2E1/EPHX1/GSTM2/GSTM3/AOC2/AOC3/MGST2/GSTO1/GSTO2</t>
  </si>
  <si>
    <t>GO:0071466</t>
  </si>
  <si>
    <t>cellular response to xenobiotic stimulus</t>
  </si>
  <si>
    <t>23/2995</t>
  </si>
  <si>
    <t>MGST3/GGT1/GGT2/CYP2D6/UGT1A9/E2F1/CMBL/POR/AIP/AKR7A2/MCM7/CES2/GSTP1/CYP2C8/CYP2E1/EPHX1/GSTM2/GSTM3/AOC2/AOC3/MGST2/GSTO1/GSTO2</t>
  </si>
  <si>
    <t>GO:0032495</t>
  </si>
  <si>
    <t>response to muramyl dipeptide</t>
  </si>
  <si>
    <t>8/2995</t>
  </si>
  <si>
    <t>13/11606</t>
  </si>
  <si>
    <t>NOD1/NOTCH1/TNFAIP3/RELA/ARHGEF2/NFKBIA/CARD9/NLRP1</t>
  </si>
  <si>
    <t>GO:0034377</t>
  </si>
  <si>
    <t>plasma lipoprotein particle assembly</t>
  </si>
  <si>
    <t>PLAGL2/ABCA7/LCAT/APOC1/APOE/DGAT1/APOA1/NR1H2</t>
  </si>
  <si>
    <t>GO:0071706</t>
  </si>
  <si>
    <t>tumor necrosis factor superfamily cytokine production</t>
  </si>
  <si>
    <t>GO:0006575</t>
  </si>
  <si>
    <t>cellular modified amino acid metabolic process</t>
  </si>
  <si>
    <t>110/11606</t>
  </si>
  <si>
    <t>GPX1/GGT1/GGT2/LPCAT3/PRDX4/PTDSS2/SLC27A1/ALDH4A1/CRTAP/CHAC1/PLA2G4B/ALDH5A1/GOT2/LPCAT4/EEF1G/PAX8/SLC19A1/GGT7/PTDSS1/CTNS/MTHFS/OPLAH/CPQ/SLC46A1/FOXE1/MTHFD1L/GSTZ1/GSTP1/SHMT2/PLA1A/GSTM2/EGLN2/GSTM3/ETHE1/TG/MGST2/HAGH/GATA3/GSTO1/GSTO2</t>
  </si>
  <si>
    <t>GO:1900119</t>
  </si>
  <si>
    <t>positive regulation of execution phase of apoptosis</t>
  </si>
  <si>
    <t>7/2995</t>
  </si>
  <si>
    <t>11/11606</t>
  </si>
  <si>
    <t>HSF1/BOK/SIRT2/TP53/ENDOG/RPS3/BAX</t>
  </si>
  <si>
    <t>GO:0042987</t>
  </si>
  <si>
    <t>amyloid precursor protein catabolic process</t>
  </si>
  <si>
    <t>16/11606</t>
  </si>
  <si>
    <t>CSNK1E/FKBP1A/ABCA7/PSENEN/CLU/APOE/CLN3/APH1A/FLOT2</t>
  </si>
  <si>
    <t>GO:0071356</t>
  </si>
  <si>
    <t>cellular response to tumor necrosis factor</t>
  </si>
  <si>
    <t>61/2995</t>
  </si>
  <si>
    <t>181/11606</t>
  </si>
  <si>
    <t>GAS6/ZFP36L2/TNFRSF10D/TNFRSF10A/TXNDC17/TNFSF13/TNFRSF12A/ADAMTS7/TNFRSF8/PSMB8/ANKRD1/ICAM1/CPNE1/LTBR/HYAL2/PIAS4/IKBKB/CIB1/EDA2R/PSMB3/KAT2A/PSME1/PSMB10/SHARPIN/ZFP36/ZFAND6/PSME2/ZFP36L1/PSMB6/UBA52/LTA/GSTP1/TRAF2/TNFAIP3/CYBA/PSMD2/GPD1/KLF2/TRADD/KRT8/KRT18/PSMC4/RELT/PSMB4/NOL3/RELA/PSME3/PSMC5/PYCARD/CLIP3/PSMD9/PSMB7/ARHGEF2/NPNT/RBCK1/SNRNP70/KCNJ11/APOA1/GATA3/TRAF3/IL18BP</t>
  </si>
  <si>
    <t>GO:0009952</t>
  </si>
  <si>
    <t>anterior/posterior pattern specification</t>
  </si>
  <si>
    <t>50/2995</t>
  </si>
  <si>
    <t>144/11606</t>
  </si>
  <si>
    <t>HOXA11/VANGL2/WNT2/DDIT3/WNT3/LFNG/DKK1/RIPPLY2/HOXC13/HOXC9/HOXC8/HOXC6/HOXC10/HOXD13/WNT2B/OSR1/BMP2/GBX2/HOXD4/HOXD9/HNF1B/FOXC2/RGS19/PCGF2/KAT2A/GLI2/BASP1/NOTCH1/ETS2/AXIN1/DLL3/PLD6/CTNNBIP1/GDF11/HOXA3/LRP5/ALDH1A2/HOXB2/HOXB6/HOXB4/HOXB8/HOXB9/HOXB7/NRARP/FGF8/SRF/OTX1/TCAP/LDB1/BTG2</t>
  </si>
  <si>
    <t>GO:0003181</t>
  </si>
  <si>
    <t>atrioventricular valve morphogenesis</t>
  </si>
  <si>
    <t>19/11606</t>
  </si>
  <si>
    <t>HEYL/HEY1/SOX4/ACVR1/BMP2/SMAD6/CYR61/NOTCH1/ZFPM1/TWIST1</t>
  </si>
  <si>
    <t>GO:0048706</t>
  </si>
  <si>
    <t>embryonic skeletal system development</t>
  </si>
  <si>
    <t>35/2995</t>
  </si>
  <si>
    <t>95/11606</t>
  </si>
  <si>
    <t>HOXA11/SLC39A3/HOXC9/HOXC6/IRX5/OSR1/HOXD4/HOXD9/FOXC2/SLC39A1/SATB2/DEAF1/PCGF2/SIX1/RUNX2/AXIN1/GNAS/MTHFD1L/SULF1/MEGF8/OSR2/TWIST1/HOXA1/HOXA3/HOXB2/HOXB6/HOXB4/HOXB8/HOXB9/HOXB7/DLX1/TGFB3/MMP14/EIF4A3/DSCAML1</t>
  </si>
  <si>
    <t>GO:0097006</t>
  </si>
  <si>
    <t>regulation of plasma lipoprotein particle levels</t>
  </si>
  <si>
    <t>39/11606</t>
  </si>
  <si>
    <t>PLAGL2/LRPAP1/LPCAT3/CNPY2/CSK/PLTP/ABCA7/SCARB1/LCAT/LMF1/APOC1/APOE/DGAT1/EHD1/APOA1/DGAT2/NR1H2</t>
  </si>
  <si>
    <t>GO:0060561</t>
  </si>
  <si>
    <t>apoptotic process involved in morphogenesis</t>
  </si>
  <si>
    <t>22/11606</t>
  </si>
  <si>
    <t>SCRIB/PAX8/HNF1B/FOXC2/CYR61/NOTCH1/NKX2-5/JAG2/LRP5/BAX/CRYAB</t>
  </si>
  <si>
    <t>GO:0070873</t>
  </si>
  <si>
    <t>regulation of glycogen metabolic process</t>
  </si>
  <si>
    <t>IRS2/PHLDA2/PPP1R3F/PPP1R3B/PPP1R3G/GSK3A/DYRK2/PASK/AKT1/INSR/IRS1</t>
  </si>
  <si>
    <t>GO:0002792</t>
  </si>
  <si>
    <t>negative regulation of peptide secretion</t>
  </si>
  <si>
    <t>12/2995</t>
  </si>
  <si>
    <t>25/11606</t>
  </si>
  <si>
    <t>NOV/NPFF/SREBF1/PIM3/FKBP1B/HADH/MIDN/UCP2/PSMD9/IRS1/CD74/KCNJ11</t>
  </si>
  <si>
    <t>GO:0022602</t>
  </si>
  <si>
    <t>ovulation cycle process</t>
  </si>
  <si>
    <t>58/11606</t>
  </si>
  <si>
    <t>INHA/LFNG/TAF4/EIF2B4/CASP2/ICAM1/ZP3/NRIP1/ARRB2/AMH/UBE3A/MSH4/CEBPB/EIF2B5/VGF/IMMP2L/ARRB1/BCL2L1/BAX/EIF2B2/TGFB3/MMP14/FANCF</t>
  </si>
  <si>
    <t>GO:0046902</t>
  </si>
  <si>
    <t>regulation of mitochondrial membrane permeability</t>
  </si>
  <si>
    <t>SFN/THEM4/SLC9A1/TMEM102/ALKBH7/ZNF205/E2F1/MOAP1/BAD/BID/YWHAG/DYNLL1/STAT3/PMAIP1/GSK3A/RHOT2/NOL3/NAIF1/PPIF/TP53/BCL2L1/BAX/MTCH2</t>
  </si>
  <si>
    <t>GO:0010821</t>
  </si>
  <si>
    <t>regulation of mitochondrion organization</t>
  </si>
  <si>
    <t>62/2995</t>
  </si>
  <si>
    <t>187/11606</t>
  </si>
  <si>
    <t>SFN/PEMT/GPX1/WDR46/SREBF1/TMEM102/PLAGL2/ZNF205/E2F1/MLLT11/MOAP1/BAD/MALSU1/HRK/BID/SLC17A9/ATP13A2/YWHAG/MPV17L2/GLS2/SREBF2/ARRB2/KAT2A/BBC3/MICALL2/PDCD5/TSPO/DYNLL1/PRELID1/PMAIP1/GSK3A/MTG1/UBL5/PLA2G6/HAX1/STOML2/PLD6/SQSTM1/ZBTB17/AKT1/ABLIM3/NOL3/UBE2J2/COA3/PYCARD/CTTN/FIS1/STARD7/FBXO7/PSMB7/PPIF/VAT1/TP53/BCL2L1/PLAUR/LONP1/BAX/RNF41/RPL28/NSUN4/USP36/C1QBP</t>
  </si>
  <si>
    <t>GO:1902042</t>
  </si>
  <si>
    <t>negative regulation of extrinsic apoptotic signaling pathway via death domain receptors</t>
  </si>
  <si>
    <t>13/2995</t>
  </si>
  <si>
    <t>28/11606</t>
  </si>
  <si>
    <t>GPX1/TNFRSF10A/ICAM1/RNF34/TRAF2/TNFAIP3/TRADD/TMBIM1/SERPINE1/FADD/RAF1/ARHGEF2/PEA15</t>
  </si>
  <si>
    <t>GO:0031348</t>
  </si>
  <si>
    <t>negative regulation of defense response</t>
  </si>
  <si>
    <t>97/11606</t>
  </si>
  <si>
    <t>NOV/GPX1/ABR/PTGER4/AGER/NFKB1/BCR/METRNL/SMPDL3B/MICB/IL20RB/ARRB2/ADA/PPARD/MICA/SHARPIN/SERPINB9/DUSP10/CUEDC2/APOE/GSTP1/TNFAIP3/PSMB4/MVK/SIRT2/FEM1A/PCBP2/APOA1/NLRX1/RPS19/SOCS3/GATA3/C1QBP/SERPING1/NR1H2</t>
  </si>
  <si>
    <t>GO:0001759</t>
  </si>
  <si>
    <t>organ induction</t>
  </si>
  <si>
    <t>HOXA11/WNT2/DKK1/WNT2B/BMP2/SIX1/FGF8</t>
  </si>
  <si>
    <t>GO:0097284</t>
  </si>
  <si>
    <t>hepatocyte apoptotic process</t>
  </si>
  <si>
    <t>BID/KRT8/KRT18/DNMT3A/BCL2L1/MTCH2/ARF6</t>
  </si>
  <si>
    <t>GO:1901659</t>
  </si>
  <si>
    <t>glycosyl compound biosynthetic process</t>
  </si>
  <si>
    <t>37/2995</t>
  </si>
  <si>
    <t>104/11606</t>
  </si>
  <si>
    <t>QTRT1/CAD/UCK2/CHCHD10/ATP5G2/ATP5J2/IMPDH1/ATP6V0A4/ATP5G3/DCTD/IMPDH2/ADA/ATP5D/SLC35B2/UPP1/PPCDC/PANK4/STAT3/PANK2/ATP5I/NME1/ATP5B/NME4/STOML2/AK2/APRT/AK1/TCIRG1/ATP5J/ATP5G1/NME3/ADSL/CTPS1/ATP5H/COX5B/DCAKD/GUK1</t>
  </si>
  <si>
    <t>GO:0006006</t>
  </si>
  <si>
    <t>glucose metabolic process</t>
  </si>
  <si>
    <t>152/11606</t>
  </si>
  <si>
    <t>GPI/BRAT1/IRS2/BAD/ALDH5A1/PHLDA2/PPP1R3F/GOT2/TPI1/ENO2/CLK2/SIK1/PPP1R3B/CRTC2/LCMT1/MST1/PGK1/PPP1R3G/PPARD/KAT2A/SERP1/ATF3/SLC25A1/PMAIP1/PKM/MIDN/GSK3A/ALDOC/MDH2/DYRK2/GPD1/PASK/ENO3/NR1D1/AKR1A1/PGP/AKT1/INSR/ATF4/PFKFB3/LRP5/DCXR/ADIPOR1/IRS1/ADPGK/KCNJ11/DGAT2/GNPDA1/GAA/ACTN3/SLC25A10</t>
  </si>
  <si>
    <t>GO:0090184</t>
  </si>
  <si>
    <t>positive regulation of kidney development</t>
  </si>
  <si>
    <t>PDGFA/MYC/LIF/WNT2B/PAX8/SIX1/BASP1/SOX9/EGR1/HOXB7/GATA3/FOXD1</t>
  </si>
  <si>
    <t>GO:0036503</t>
  </si>
  <si>
    <t>ERAD pathway</t>
  </si>
  <si>
    <t>82/11606</t>
  </si>
  <si>
    <t>SDF2L1/WFS1/SGTA/UBE2G2/GET4/BAG6/UBXN1/EDEM2/FBXO2/FBXO6/RNF5/TMUB1/DERL1/RNF185/AUP1/FOXRED2/UBAC2/TRIM25/BRSK2/POMT1/SEC61B/PSMC4/UBE2J2/SDF2/PSMC5/HM13/YOD1/BCAP31/RNF121/DERL2</t>
  </si>
  <si>
    <t>GO:0006284</t>
  </si>
  <si>
    <t>base-excision repair</t>
  </si>
  <si>
    <t>16/2995</t>
  </si>
  <si>
    <t>38/11606</t>
  </si>
  <si>
    <t>SMUG1/CCNO/NTHL1/RPA2/RECQL4/SIRT6/UNG/NEIL2/MUTYH/DNA2/POLE/TP53/RPS3/APEX1/FEN1/POLD1</t>
  </si>
  <si>
    <t>GO:0046888</t>
  </si>
  <si>
    <t>negative regulation of hormone secretion</t>
  </si>
  <si>
    <t>NOV/NPFF/SREBF1/INHA/PIM3/LIF/NMB/RAB11FIP3/FKBP1B/HADH/MIDN/RAB11FIP1/UCP2/PSMD9/IRS1/KCNJ11</t>
  </si>
  <si>
    <t>GO:0007035</t>
  </si>
  <si>
    <t>vacuolar acidification</t>
  </si>
  <si>
    <t>ATP6V0A4/ATP6V0E2/SNAPIN/ATP6V0B/ATP6V0E1/CLN3/ATP6V0C/TCIRG1</t>
  </si>
  <si>
    <t>GO:0071219</t>
  </si>
  <si>
    <t>cellular response to molecule of bacterial origin</t>
  </si>
  <si>
    <t>39/2995</t>
  </si>
  <si>
    <t>PLSCR3/SBNO2/UPF1/SIGIRR/LITAF/TNIP2/SHPK/NFKB1/ANKRD1/ICAM1/IRAK2/PABPN1/SCARB1/AKAP8/IRAK1/AICDA/PPARD/TIRAP/ZFP36/TSPO/NFKBIL1/HSF1/GSTP1/TNFAIP3/CEBPB/MRC1/NR1D1/SERPINE1/AKT1/RELA/NFKBIB/SIRT2/PYCARD/CSF2/IL12A/RARA/SPON2/AXL/NFKBIA</t>
  </si>
  <si>
    <t>GO:0034612</t>
  </si>
  <si>
    <t>response to tumor necrosis factor</t>
  </si>
  <si>
    <t>64/2995</t>
  </si>
  <si>
    <t>198/11606</t>
  </si>
  <si>
    <t>UBD/GAS6/ZFP36L2/TNFRSF10D/TNFRSF10A/TXNDC17/TNFSF13/TNFRSF12A/MAP2K7/ADAMTS7/TNFRSF8/PSMB8/ANKRD1/ICAM1/CPNE1/LTBR/HYAL2/PIAS4/IKBKB/CIB1/EDA2R/PSMB3/KAT2A/PSME1/PSMB10/SHARPIN/ZFP36/ZFAND6/PSME2/ZFP36L1/PSMB6/UBA52/LTA/GSTP1/TRAF2/TNFAIP3/CYBA/PSMD2/GPD1/KLF2/TRADD/KRT8/KRT18/PSMC4/RELT/PSMB4/NOL3/RELA/PSME3/PSMC5/PYCARD/CLIP3/PSMD9/PSMB7/ARHGEF2/ENDOG/NPNT/RBCK1/SNRNP70/KCNJ11/APOA1/GATA3/TRAF3/IL18BP</t>
  </si>
  <si>
    <t>GO:0006655</t>
  </si>
  <si>
    <t>phosphatidylglycerol biosynthetic process</t>
  </si>
  <si>
    <t>6/2995</t>
  </si>
  <si>
    <t>10/11606</t>
  </si>
  <si>
    <t>SLC27A1/TAZ/PLA2G6/PLD6/PTPMT1/PGS1</t>
  </si>
  <si>
    <t>GO:0046339</t>
  </si>
  <si>
    <t>diacylglycerol metabolic process</t>
  </si>
  <si>
    <t>DGKA/DGAT1/LIPE/DGAT2/DAGLA/PGS1</t>
  </si>
  <si>
    <t>GO:2000311</t>
  </si>
  <si>
    <t>regulation of alpha-amino-3-hydroxy-5-methyl-4-isoxazole propionate selective glutamate receptor activity</t>
  </si>
  <si>
    <t>NLGN2/MAPK8IP2/CNIH3/MINK1/CNIH2/CACNG8</t>
  </si>
  <si>
    <t>GO:0031128</t>
  </si>
  <si>
    <t>developmental induction</t>
  </si>
  <si>
    <t>HOXA11/WNT2/WNT3/DKK1/WNT2B/BMP2/SIX1/SOX9/FGF8</t>
  </si>
  <si>
    <t>GO:0071216</t>
  </si>
  <si>
    <t>cellular response to biotic stimulus</t>
  </si>
  <si>
    <t>130/11606</t>
  </si>
  <si>
    <t>PLSCR3/SBNO2/WFS1/UPF1/DDIT3/SIGIRR/LITAF/TNIP2/SHPK/NFKB1/ANKRD1/ICAM1/IRAK2/PABPN1/SCARB1/AKAP8/IRAK1/AICDA/PPARD/TIRAP/ZFP36/TSPO/EME1/NFKBIL1/HSF1/GSTP1/TNFAIP3/CEBPB/MRC1/NR1D1/SERPINE1/AKT1/RELA/NFKBIB/SIRT2/PYCARD/CSF2/IL12A/RARA/SPON2/AXL/TP53/NFKBIA/MUS81</t>
  </si>
  <si>
    <t>GO:0040036</t>
  </si>
  <si>
    <t>regulation of fibroblast growth factor receptor signaling pathway</t>
  </si>
  <si>
    <t>21/11606</t>
  </si>
  <si>
    <t>SHISA2/FGFBP3/FGFBP1/RUNX2/SULF1/DUSP6/SPRY2/NPTN/PRKD2/GATA3</t>
  </si>
  <si>
    <t>GO:0050850</t>
  </si>
  <si>
    <t>positive regulation of calcium-mediated signaling</t>
  </si>
  <si>
    <t>SLC9A1/P2RX4/P2RX5/CIB1/ADA/SPPL3/ERBB3/HINT1/GSTM2/GSTO1</t>
  </si>
  <si>
    <t>GO:0002437</t>
  </si>
  <si>
    <t>inflammatory response to antigenic stimulus</t>
  </si>
  <si>
    <t>24/11606</t>
  </si>
  <si>
    <t>NPFF/GPX1/AHCY/ICAM1/ZP3/IL20RB/NOTCH1/LTA/PSMB4/KDM6B/GATA3</t>
  </si>
  <si>
    <t>GO:0006099</t>
  </si>
  <si>
    <t>tricarboxylic acid cycle</t>
  </si>
  <si>
    <t>27/11606</t>
  </si>
  <si>
    <t>SDHB/CS/DHTKD1/IDH3B/OGDH/SDHC/SDHA/MDH2/ACO2/SUCLG1/DLST/OGDHL</t>
  </si>
  <si>
    <t>GO:0009409</t>
  </si>
  <si>
    <t>response to cold</t>
  </si>
  <si>
    <t>14/2995</t>
  </si>
  <si>
    <t>SLC27A1/ADM/METRNL/HSPA2/GMPR/RNF34/UCP3/ADRB2/CIRBP/VGF/ZNF516/PLAC8/NFKBIA/FOS</t>
  </si>
  <si>
    <t>GO:0032012</t>
  </si>
  <si>
    <t>regulation of ARF protein signal transduction</t>
  </si>
  <si>
    <t>CYTH4/CYTH3/IQSEC1/PSD4/CYTH2/IQSEC2/CYTH1</t>
  </si>
  <si>
    <t>GO:1904152</t>
  </si>
  <si>
    <t>regulation of retrograde protein transport, ER to cytosol</t>
  </si>
  <si>
    <t>UBE2G2/EDEM2/UBAC2/BRSK2/YOD1/BCAP31/DERL2</t>
  </si>
  <si>
    <t>GO:0043627</t>
  </si>
  <si>
    <t>response to estrogen</t>
  </si>
  <si>
    <t>21/2995</t>
  </si>
  <si>
    <t>TPH2/BGLAP/CRIPAK/ARPC1B/SMAD6/PELP1/TRIM25/SERPINB9/CYP27B1/GSTM3/ARSB/RARA/CITED4/GAL/TGFB3/MMP14/APOA1/WBP2/CCND1/GATA3/SRD5A1</t>
  </si>
  <si>
    <t>GO:0030516</t>
  </si>
  <si>
    <t>regulation of axon extension</t>
  </si>
  <si>
    <t>68/11606</t>
  </si>
  <si>
    <t>PLXNA1/WNT3/DNM2/DPYSL2/L1CAM/ARHGAP4/TNFRSF12A/CDK5/ZFYVE27/RTN4R/FN1/SEMA3B/NDEL1/RAB21/TRPV2/APOE/MEGF8/SEMA6A/SEMA4G/SEMA6B/CTTN/ILK/ANAPC2/SRF/SEMA7A</t>
  </si>
  <si>
    <t>GO:0033599</t>
  </si>
  <si>
    <t>regulation of mammary gland epithelial cell proliferation</t>
  </si>
  <si>
    <t>GPX1/PHB2/DEAF1/ZNF703/BAX/ETV4/CCND1/GATA3</t>
  </si>
  <si>
    <t>GO:0090559</t>
  </si>
  <si>
    <t>regulation of membrane permeability</t>
  </si>
  <si>
    <t>62/11606</t>
  </si>
  <si>
    <t>GO:0030219</t>
  </si>
  <si>
    <t>megakaryocyte differentiation</t>
  </si>
  <si>
    <t>15/2995</t>
  </si>
  <si>
    <t>37/11606</t>
  </si>
  <si>
    <t>PTPN6/HIST1H4L/TESC/HIST1H4E/HIST1H4H/CIB1/ZNF385A/HIST1H4I/ZFPM1/HIST1H4A/HIST1H4B/HIST1H4C/HIST1H4D/SRF/PRMT1</t>
  </si>
  <si>
    <t>GO:0090382</t>
  </si>
  <si>
    <t>phagosome maturation</t>
  </si>
  <si>
    <t>ATP6V0A4/ATP6V0E2/RAB20/MYO7A/ATP6V0B/ATP6V0E1/ATP6V1F/TMEM175/RAB38/ATP6V0C/TCIRG1/SRPX/ATP6V1G1/RAB32/ATP6V0D1</t>
  </si>
  <si>
    <t>GO:2000242</t>
  </si>
  <si>
    <t>negative regulation of reproductive process</t>
  </si>
  <si>
    <t>34/11606</t>
  </si>
  <si>
    <t>HORMAD1/PRDX4/OVGP1/WDR77/LIF/NPPC/NPR2/ZP3/ADA/TIMP1/AMH/SULF1/PTGDS/SHB</t>
  </si>
  <si>
    <t>GO:0000188</t>
  </si>
  <si>
    <t>inactivation of MAPK activity</t>
  </si>
  <si>
    <t>DUSP8/DUSP14/DUSP4/DUSP10/DUSP2/DUSP7/DUSP9/DUSP6/PPP2R1A/DUSP3</t>
  </si>
  <si>
    <t>GO:0030878</t>
  </si>
  <si>
    <t>thyroid gland development</t>
  </si>
  <si>
    <t>MAP2K1/PAX8/SIX1/FOXE1/NKX2-5/RAF1/HOXA3/TG/FGF8/SRF</t>
  </si>
  <si>
    <t>GO:0030890</t>
  </si>
  <si>
    <t>positive regulation of B cell proliferation</t>
  </si>
  <si>
    <t>CD81/IRS2/BST1/CD38/CARD11/CLCF1/ADA/TIRAP/CDKN1A/CD74</t>
  </si>
  <si>
    <t>GO:0071322</t>
  </si>
  <si>
    <t>cellular response to carbohydrate stimulus</t>
  </si>
  <si>
    <t>31/2995</t>
  </si>
  <si>
    <t>89/11606</t>
  </si>
  <si>
    <t>GAS6/IRS2/PIM3/SLC26A6/SMARCB1/SOX4/COLEC12/BAD/ICAM1/LGALS1/SRI/FKBP1B/ZFP36L1/BRSK2/NME1/UCP2/PHPT1/CYBA/PLA2G6/NR1D1/RAF1/LRP5/ARRB1/ENDOG/C2CD2L/KCNJ11/SRF/GPR27/TRPM4/SYBU/PIH1D1</t>
  </si>
  <si>
    <t>GO:0014009</t>
  </si>
  <si>
    <t>glial cell proliferation</t>
  </si>
  <si>
    <t>SOX4/CERS2/NF2/EEF2/CLU/AREG/TSPO/RNF10/NOTCH1/LTA/TERT</t>
  </si>
  <si>
    <t>GO:0032371</t>
  </si>
  <si>
    <t>regulation of sterol transport</t>
  </si>
  <si>
    <t>PLTP/NFKB1/ABCA7/SREBF2/TSPO/APOC1/APOE/NFKBIA/APOA1/NR1H2/LAMTOR1</t>
  </si>
  <si>
    <t>GO:0032374</t>
  </si>
  <si>
    <t>regulation of cholesterol transport</t>
  </si>
  <si>
    <t>GO:0033598</t>
  </si>
  <si>
    <t>mammary gland epithelial cell proliferation</t>
  </si>
  <si>
    <t>GPX1/EPHA2/PHB2/DEAF1/ZNF703/AREG/CEBPB/BAX/ETV4/CCND1/GATA3</t>
  </si>
  <si>
    <t>GO:0034314</t>
  </si>
  <si>
    <t>Arp2/3 complex-mediated actin nucleation</t>
  </si>
  <si>
    <t>WAS/TRIM27/WASF1/ARPC1B/ARPC1A/ACTR3B/BRK1/CORO1B/ARPC5/PICK1/ARFIP2/ARPC5L</t>
  </si>
  <si>
    <t>GO:0000723</t>
  </si>
  <si>
    <t>telomere maintenance</t>
  </si>
  <si>
    <t>120/11606</t>
  </si>
  <si>
    <t>MAPK15/UPF1/HNRNPC/RFC5/MYC/TERF2/HIST1H4L/GNL3L/ACD/MAP2K7/NOP10/MAPKAPK5/HIST1H4E/HIST1H4H/RPA2/POLA2/PINX1/CCT7/TFIP11/HIST1H4I/HIST1H4A/HIST1H4B/NHP2/HIST1H4C/HIST1H4D/ERCC1/DNA2/POLE/TERT/NAT10/PARP3/WRAP53/PNKP/RFC2/NABP2/APEX1/TEN1/TNKS1BP1/FEN1/POLD1</t>
  </si>
  <si>
    <t>GO:0048711</t>
  </si>
  <si>
    <t>positive regulation of astrocyte differentiation</t>
  </si>
  <si>
    <t>BIN1/PRPF19/LIF/BMP2/CLCF1/NOTCH1</t>
  </si>
  <si>
    <t>GO:0044282</t>
  </si>
  <si>
    <t>small molecule catabolic process</t>
  </si>
  <si>
    <t>83/2995</t>
  </si>
  <si>
    <t>271/11606</t>
  </si>
  <si>
    <t>GPI/DDAH2/IRS2/PCBD1/GLB1/ALDH4A1/AMT/ACAD10/ALDH2/BAD/GLUL/ACOT8/ENOSF1/CPT2/ALDH5A1/AHCY/GPT/GOT2/GLDC/ECI1/TPI1/ENO2/SNX17/GPT2/CPT1B/GLS2/SCARB1/PGK1/GALT/GCDH/PPARD/MTHFS/QPRT/GCAT/INPP5A/OGDH/HADH/INPP5E/QDPR/PKM/ALDOC/ECHS1/GSTZ1/APOE/CDO1/LPIN3/NUDT19/LIPE/CYP27B1/ACADS/TWIST1/ENO3/CRYL1/ALDH3B1/ETFB/AKR1A1/AKT1/KHK/CEL/INPP1/ECHDC2/PFKFB3/TYSND1/LRP5/DCXR/NUDT16/IRS1/ACSF3/NUDT1/BCKDK/DLST/NAGK/THNSL2/BCKDHA/HSD17B10/IL4I1/ACAA1/GALK1/MAT1A/HAGH/GNPDA1/ACTN3/CPT1C</t>
  </si>
  <si>
    <t>GO:0051051</t>
  </si>
  <si>
    <t>negative regulation of transport</t>
  </si>
  <si>
    <t>92/2995</t>
  </si>
  <si>
    <t>304/11606</t>
  </si>
  <si>
    <t>NOV/NPFF/ATXN2/GAS6/SNX12/SREBF1/UBE2G2/INHA/TRIM27/ABR/IRS2/PIM3/SERGEF/SOX4/CSK/LITAF/CDK5/CCDC22/LIF/RAC1/PTGER4/NFKB1/FN1/BCR/ICAM1/OSR1/ERP29/NMB/VAMP8/BTN2A2/SREBF2/RAB11FIP3/DLG4/LRSAM1/ADA/SRI/SIRT6/TRIM9/UBAC2/OAZ1/NFKBIE/YRDC/KEAP1/FKBP1B/PKDCC/HADH/NOTCH1/MIDN/GSK3A/UNC119/RAB11FIP1/NFKBIL1/TRIP6/APOC1/SPINK1/EMD/UCP2/RANGAP1/EZR/DYRK2/FAM89B/TWIST1/AKT1/ERBB3/GDI1/GSTM2/CNIH2/WNK4/GRB10/ATF4/WWP2/PSMD9/YOD1/COMT/PPIF/IRS1/COMMD1/TLR9/NFKBIA/CD74/SLC9A3R1/KCNJ11/APOA1/HRC/RHBDF2/CRYAB/PACSIN3/PEA15/GSTO1/NR1H2/DERL2/ARF6</t>
  </si>
  <si>
    <t>GO:0051224</t>
  </si>
  <si>
    <t>negative regulation of protein transport</t>
  </si>
  <si>
    <t>47/2995</t>
  </si>
  <si>
    <t>145/11606</t>
  </si>
  <si>
    <t>NOV/NPFF/GAS6/SNX12/SREBF1/UBE2G2/TRIM27/PIM3/SERGEF/SOX4/CSK/LITAF/CDK5/CCDC22/PTGER4/FN1/ERP29/BTN2A2/RAB11FIP3/SRI/UBAC2/NFKBIE/KEAP1/FKBP1B/PKDCC/HADH/MIDN/RAB11FIP1/NFKBIL1/TRIP6/EMD/UCP2/RANGAP1/EZR/DYRK2/FAM89B/GDI1/WWP2/PSMD9/YOD1/IRS1/NFKBIA/SLC9A3R1/KCNJ11/APOA1/RHBDF2/DERL2</t>
  </si>
  <si>
    <t>GO:0002076</t>
  </si>
  <si>
    <t>osteoblast development</t>
  </si>
  <si>
    <t>BGLAP/SATB2/JUND/PTHLH/GLI2/RUNX2/LRP5</t>
  </si>
  <si>
    <t>GO:0034104</t>
  </si>
  <si>
    <t>negative regulation of tissue remodeling</t>
  </si>
  <si>
    <t>ABR/CSK/AGER/BCR/CD38/CST3/TNFAIP3</t>
  </si>
  <si>
    <t>GO:0090083</t>
  </si>
  <si>
    <t>regulation of inclusion body assembly</t>
  </si>
  <si>
    <t>DNAJB1/HSPA2/CLU/DNAJB2/HSF1/CDC34/PSMC5</t>
  </si>
  <si>
    <t>GO:0090281</t>
  </si>
  <si>
    <t>negative regulation of calcium ion import</t>
  </si>
  <si>
    <t>TRIM27/SRI/FKBP1B/SPINK1/GSTM2/HRC/GSTO1</t>
  </si>
  <si>
    <t>GO:0000187</t>
  </si>
  <si>
    <t>activation of MAPK activity</t>
  </si>
  <si>
    <t>CD81/NOD1/PKN1/MUC20/AVPI1/MAP2K7/MAP2K1/DAXX/ADORA2B/MAPKAPK5/SHC1/DBNL/BMP2/ERP29/IRAK2/IRAK1/MAP2K5/AXIN1/ADAM8/MAP4K2/UBA52/MAP3K11/INSR/MAP3K10/FPR1/DUSP7/DUSP9/ARRB1/DUSP6/MAPK8IP3/CD74/TGFB3/PEA15/PDE6G/MAP2K3</t>
  </si>
  <si>
    <t>GO:0034284</t>
  </si>
  <si>
    <t>response to monosaccharide</t>
  </si>
  <si>
    <t>135/11606</t>
  </si>
  <si>
    <t>GAS6/SREBF1/IRS2/PIM3/SLC26A6/SMARCB1/SOX4/BAD/GLUL/EIF2B4/GYS2/ICAM1/HNF1B/LGALS1/SRI/PPARD/SARM1/FKBP1B/BRSK2/NME1/UCP2/GSTP1/PHPT1/CYBA/PLA2G6/EIF2B5/NR1D1/KHK/CTGF/MAFA/RAF1/LRP5/ARRB1/ENDOG/EGR1/EIF2B2/C2CD2L/KCNJ11/SRF/GPR27/TRPM4/SPARC/SYBU/PIH1D1</t>
  </si>
  <si>
    <t>GO:0009069</t>
  </si>
  <si>
    <t>serine family amino acid metabolic process</t>
  </si>
  <si>
    <t>35/11606</t>
  </si>
  <si>
    <t>GGT1/MPST/AMT/AHCY/GLDC/PHGDH/SEPHS2/SARS/GCAT/CDO1/SHMT2/THNSL2/MRI1/EIF4A3</t>
  </si>
  <si>
    <t>GO:0009743</t>
  </si>
  <si>
    <t>response to carbohydrate</t>
  </si>
  <si>
    <t>48/2995</t>
  </si>
  <si>
    <t>GAS6/SREBF1/IRS2/PIM3/SLC26A6/SMARCB1/SOX4/COLEC12/BAD/GLUL/EIF2B4/GYS2/ICAM1/HNF1B/LGALS1/CST3/SRI/PPARD/SARM1/FKBP1B/ZFP36L1/BRSK2/NME1/UCP2/GSTP1/PHPT1/CYBA/PLA2G6/EIF2B5/NR1D1/KHK/ERCC1/CTGF/MAFA/RAF1/LRP5/ARRB1/ENDOG/EGR1/EIF2B2/C2CD2L/KCNJ11/SRF/GPR27/TRPM4/SPARC/SYBU/PIH1D1</t>
  </si>
  <si>
    <t>GO:0001824</t>
  </si>
  <si>
    <t>blastocyst development</t>
  </si>
  <si>
    <t>19/2995</t>
  </si>
  <si>
    <t>GINS4/HORMAD1/PRPF19/SMARCB1/MFN2/BYSL/CNOT3/JUNB/TAF8/HNF1B/NDEL1/ZP3/ADA/PSMC4/CCNB1IP1/LATS2/DAD1/SRF/XAB2</t>
  </si>
  <si>
    <t>GO:0033572</t>
  </si>
  <si>
    <t>transferrin transport</t>
  </si>
  <si>
    <t>32/11606</t>
  </si>
  <si>
    <t>DNM2/ATP6V0A4/ATP6V0E2/ATP6V0B/SLC11A2/ATP6V0E1/ATP6V1F/ATP6V0C/TCIRG1/MCOLN1/ATP6V1G1/TFR2/ATP6V0D1</t>
  </si>
  <si>
    <t>GO:0070734</t>
  </si>
  <si>
    <t>histone H3-K27 methylation</t>
  </si>
  <si>
    <t>17/11606</t>
  </si>
  <si>
    <t>BEND3/PHF1/HIST1H1D/H2AFY/HIST1H1C/HIST1H1E/EHMT1/GATA3</t>
  </si>
  <si>
    <t>GO:0071312</t>
  </si>
  <si>
    <t>cellular response to alkaloid</t>
  </si>
  <si>
    <t>BAD/NFKB1/ICAM1/PPP1R9B/GSTM2/RELA/BCL2L1/KCNJ11</t>
  </si>
  <si>
    <t>GO:0009914</t>
  </si>
  <si>
    <t>hormone transport</t>
  </si>
  <si>
    <t>195/11606</t>
  </si>
  <si>
    <t>NOV/NPFF/NLGN2/SREBF1/INHA/IRS2/PIM3/RAPGEF3/SOX4/BAD/GLUL/LIF/SLC16A10/ADM/NMB/PAX8/HNF1B/CD38/SIRT3/CAPN10/VAMP8/RAB11FIP3/SRI/PPARD/SERP1/FKBP1B/SLC25A6/HADH/GNAS/MIDN/BRSK2/RAB11FIP1/MARCKS/SLC16A2/UCP2/PHPT1/PLA2G6/CPLX1/PASK/LTBP4/NR1D1/SLC25A4/VGF/UBE2Q1/ARL2/MAFA/RAF1/PSMD9/LRP5/ARRB1/IRS1/SLC22A1/TFR2/GAL/C2CD2L/KCNJ11/GPR27/TRPM4/SYBU/GATA3/FOXD1</t>
  </si>
  <si>
    <t>GO:0032881</t>
  </si>
  <si>
    <t>regulation of polysaccharide metabolic process</t>
  </si>
  <si>
    <t>29/11606</t>
  </si>
  <si>
    <t>IRS2/PHLDA2/PPP1R3F/NFKB1/PPP1R3B/PPP1R3G/GSK3A/DYRK2/PASK/AKT1/INSR/IRS1</t>
  </si>
  <si>
    <t>GO:0051154</t>
  </si>
  <si>
    <t>negative regulation of striated muscle cell differentiation</t>
  </si>
  <si>
    <t>20/11606</t>
  </si>
  <si>
    <t>NOV/ANKRD2/DKK1/YBX1/BMP2/CTDP1/NOTCH1/GSK3A/NKX2-5</t>
  </si>
  <si>
    <t>GO:0006007</t>
  </si>
  <si>
    <t>glucose catabolic process</t>
  </si>
  <si>
    <t>GPI/BAD/TPI1/ENO2/PGK1/PKM/ALDOC/ENO3/PFKFB3/LRP5/ACTN3</t>
  </si>
  <si>
    <t>GO:1902893</t>
  </si>
  <si>
    <t>regulation of pri-miRNA transcription from RNA polymerase II promoter</t>
  </si>
  <si>
    <t>BMP2/SMAD6/PPARD/STAT3/NFATC3/NFATC4/RELA/TERT/SOX9/FOS/SRF</t>
  </si>
  <si>
    <t>GO:1903513</t>
  </si>
  <si>
    <t>endoplasmic reticulum to cytosol transport</t>
  </si>
  <si>
    <t>UBE2G2/EDEM2/DERL1/AUP1/UBAC2/BRSK2/SEC61B/HM13/YOD1/BCAP31/DERL2</t>
  </si>
  <si>
    <t>GO:0071333</t>
  </si>
  <si>
    <t>cellular response to glucose stimulus</t>
  </si>
  <si>
    <t>28/2995</t>
  </si>
  <si>
    <t>81/11606</t>
  </si>
  <si>
    <t>GAS6/IRS2/PIM3/SMARCB1/SOX4/BAD/ICAM1/LGALS1/SRI/FKBP1B/BRSK2/NME1/UCP2/PHPT1/CYBA/PLA2G6/NR1D1/RAF1/LRP5/ARRB1/ENDOG/C2CD2L/KCNJ11/SRF/GPR27/TRPM4/SYBU/PIH1D1</t>
  </si>
  <si>
    <t>GO:0001825</t>
  </si>
  <si>
    <t>blastocyst formation</t>
  </si>
  <si>
    <t>23/11606</t>
  </si>
  <si>
    <t>MFN2/BYSL/CNOT3/JUNB/HNF1B/ZP3/ADA/CCNB1IP1/LATS2/SRF</t>
  </si>
  <si>
    <t>GO:0007622</t>
  </si>
  <si>
    <t>rhythmic behavior</t>
  </si>
  <si>
    <t>CSNK1E/AHCY/ADA/CST3/EGR2/PTGDS/NAGLU/CSF2/TP53/SRD5A1</t>
  </si>
  <si>
    <t>GO:0061333</t>
  </si>
  <si>
    <t>renal tubule morphogenesis</t>
  </si>
  <si>
    <t>HOXA11/MYC/COL4A1/IRX3/WNT2B/OSR1/BMP2/KIF26B/PAX8/HNF1B/SIX1/CTNNBIP1/WNK4/ILK/NPNT/SOX9/HOXB7/FGF8/GATA3/FOXD1</t>
  </si>
  <si>
    <t>GO:0061387</t>
  </si>
  <si>
    <t>regulation of extent of cell growth</t>
  </si>
  <si>
    <t>75/11606</t>
  </si>
  <si>
    <t>PLXNA1/WNT3/DNM2/DPYSL2/L1CAM/ARHGAP4/TNFRSF12A/CDK5/ZFYVE27/RTN4R/FN1/SEMA3B/NDEL1/RAB21/TRPV2/APOE/MEGF8/SEMA6A/SEMA4G/SEMA6B/CTTN/ILK/RND2/ANAPC2/SRF/SEMA7A</t>
  </si>
  <si>
    <t>GO:0033209</t>
  </si>
  <si>
    <t>tumor necrosis factor-mediated signaling pathway</t>
  </si>
  <si>
    <t>127/11606</t>
  </si>
  <si>
    <t>GAS6/TNFRSF10D/TNFRSF10A/TXNDC17/TNFSF13/TNFRSF12A/TNFRSF8/PSMB8/CPNE1/LTBR/PIAS4/IKBKB/EDA2R/PSMB3/PSME1/PSMB10/SHARPIN/PSME2/PSMB6/UBA52/LTA/GSTP1/TRAF2/TNFAIP3/PSMD2/TRADD/KRT8/KRT18/PSMC4/RELT/PSMB4/NOL3/PSME3/PSMC5/PYCARD/CLIP3/PSMD9/PSMB7/RBCK1/APOA1/TRAF3</t>
  </si>
  <si>
    <t>GO:0046395</t>
  </si>
  <si>
    <t>carboxylic acid catabolic process</t>
  </si>
  <si>
    <t>162/11606</t>
  </si>
  <si>
    <t>DDAH2/IRS2/PCBD1/ALDH4A1/AMT/ACAD10/GLUL/ACOT8/ENOSF1/CPT2/ALDH5A1/GPT/GOT2/GLDC/ECI1/GPT2/CPT1B/GLS2/GCDH/PPARD/QPRT/GCAT/OGDH/HADH/QDPR/ECHS1/GSTZ1/CDO1/LPIN3/NUDT19/LIPE/ACADS/TWIST1/CRYL1/ETFB/AKR1A1/AKT1/CEL/ECHDC2/TYSND1/DCXR/IRS1/ACSF3/BCKDK/DLST/NAGK/IL4I1/ACAA1/MAT1A/GNPDA1/CPT1C</t>
  </si>
  <si>
    <t>GO:0006706</t>
  </si>
  <si>
    <t>steroid catabolic process</t>
  </si>
  <si>
    <t>SNX17/SCARB1/APOE/CYP27B1/CEL/HSD17B14</t>
  </si>
  <si>
    <t>GO:0009650</t>
  </si>
  <si>
    <t>UV protection</t>
  </si>
  <si>
    <t>GPX1/ERCC3/MC1R/SDF4/ERCC1/FEN1</t>
  </si>
  <si>
    <t>GO:0071243</t>
  </si>
  <si>
    <t>cellular response to arsenic-containing substance</t>
  </si>
  <si>
    <t>UROS/ATF3/ATF4/PPIF/GSTO1/GSTO2</t>
  </si>
  <si>
    <t>GO:0071599</t>
  </si>
  <si>
    <t>otic vesicle development</t>
  </si>
  <si>
    <t>PAX8/SIX1/SOX9/FGF8/TCAP/GATA3</t>
  </si>
  <si>
    <t>GO:0021695</t>
  </si>
  <si>
    <t>cerebellar cortex development</t>
  </si>
  <si>
    <t>30/11606</t>
  </si>
  <si>
    <t>TRNP1/CDK5/MAP2K1/RERE/OGDH/GLI2/B4GALT2/NAGLU/MDK/LDB1/CLP1/SPTBN2</t>
  </si>
  <si>
    <t>GO:0019233</t>
  </si>
  <si>
    <t>sensory perception of pain</t>
  </si>
  <si>
    <t>46/11606</t>
  </si>
  <si>
    <t>NOV/NPFF/NLGN2/SLC9A1/ALOXE3/CDK5/KCNK4/MGLL/P2RX4/NIPSNAP1/ARRB2/MC1R/GRIN2D/COMT/HOXB8/NR2F6/UCHL1</t>
  </si>
  <si>
    <t>GO:0097502</t>
  </si>
  <si>
    <t>mannosylation</t>
  </si>
  <si>
    <t>SDF2L1/DPM3/ALG1/PIGZ/POMT1/ALG8/ALG2/ALG3/PIGV/SDF2/DPM2</t>
  </si>
  <si>
    <t>GO:1903078</t>
  </si>
  <si>
    <t>positive regulation of protein localization to plasma membrane</t>
  </si>
  <si>
    <t>EPHA2/RANGRF/NKD2/CIB1/RER1/EZR/STX3/AKT1/RHOG/CLIP3/ARF6</t>
  </si>
  <si>
    <t>GO:1904377</t>
  </si>
  <si>
    <t>positive regulation of protein localization to cell periphery</t>
  </si>
  <si>
    <t>GO:0019218</t>
  </si>
  <si>
    <t>regulation of steroid metabolic process</t>
  </si>
  <si>
    <t>56/11606</t>
  </si>
  <si>
    <t>SREBF1/IGFBP7/NFKB1/BMP2/POR/TSPO/SF1/FGFR4/PANK2/LMF1/APOC1/APOE/CYP27B1/NR1D1/EGR1/GAL/APOA1/DGAT2/DHCR7/LAMTOR1</t>
  </si>
  <si>
    <t>GO:0032768</t>
  </si>
  <si>
    <t>regulation of monooxygenase activity</t>
  </si>
  <si>
    <t>NOD1/GCHFR/DDAH2/DNM2/TERF2/NFKB1/SPR/SCARB1/POR/NOS1AP/APOE/GLA/CYP27B1/AKT1/TERT/NOSIP</t>
  </si>
  <si>
    <t>GO:0014072</t>
  </si>
  <si>
    <t>response to isoquinoline alkaloid</t>
  </si>
  <si>
    <t>NPFF/GPI/ADA/PPP1R9B/RELA/PPP5C/PEA15</t>
  </si>
  <si>
    <t>GO:0030220</t>
  </si>
  <si>
    <t>platelet formation</t>
  </si>
  <si>
    <t>PTPN6/NBEAL2/CIB1/ZNF385A/ZFPM1/ACTN1/SRF</t>
  </si>
  <si>
    <t>GO:0043278</t>
  </si>
  <si>
    <t>response to morphine</t>
  </si>
  <si>
    <t>GO:0010677</t>
  </si>
  <si>
    <t>negative regulation of cellular carbohydrate metabolic process</t>
  </si>
  <si>
    <t>CLK2/SIK1/MST1/SIRT6/STAT3/MIDN/GSK3A/PASK/PGP/ACTN3</t>
  </si>
  <si>
    <t>GO:0034381</t>
  </si>
  <si>
    <t>plasma lipoprotein particle clearance</t>
  </si>
  <si>
    <t>LRPAP1/CNPY2/CSK/SCARB1/LMF1/APOC1/APOE/EHD1/APOA1/DGAT2</t>
  </si>
  <si>
    <t>GO:0070841</t>
  </si>
  <si>
    <t>inclusion body assembly</t>
  </si>
  <si>
    <t>UBD/DNAJB1/HSPA2/CLU/DNAJB2/HSF1/CDC34/PSMC5</t>
  </si>
  <si>
    <t>GO:0031571</t>
  </si>
  <si>
    <t>mitotic G1 DNA damage checkpoint</t>
  </si>
  <si>
    <t>22/2995</t>
  </si>
  <si>
    <t>63/11606</t>
  </si>
  <si>
    <t>SFN/ARID3A/E2F1/SOX4/CNOT3/CASP2/GADD45A/RPA2/FBXO31/ZNF385A/CDK2/UBA52/CDKN1A/TP53/PCBP4/BAX/PLK3/E2F4/TNKS1BP1/CCND1/BTG2/PRMT1</t>
  </si>
  <si>
    <t>GO:0044819</t>
  </si>
  <si>
    <t>mitotic G1/S transition checkpoint</t>
  </si>
  <si>
    <t>GO:0043901</t>
  </si>
  <si>
    <t>negative regulation of multi-organism process</t>
  </si>
  <si>
    <t>34/2995</t>
  </si>
  <si>
    <t>IFITM3/TRIM26/SIGIRR/TRIM27/PRDX4/OVGP1/NPPC/NPR2/TRIM35/TFAP4/ISG15/MICB/ZP3/ADA/TIMP1/TRIM11/TRIM25/TIRAP/ISG20/ZFP36/NFKBIL1/LTA/TNFAIP3/PTGDS/SQSTM1/C19orf66/SHB/PTX3/SIRT2/TNIP1/PCBP2/NLRX1/C1QBP/CCNK</t>
  </si>
  <si>
    <t>GO:0070371</t>
  </si>
  <si>
    <t>ERK1 and ERK2 cascade</t>
  </si>
  <si>
    <t>160/11606</t>
  </si>
  <si>
    <t>PDGFA/PTPN6/GAS6/ZFP36L2/NOD1/EPHA2/PHB2/CSK/LIF/MAP2K1/PTGER4/HRAS/DUSP4/FN1/ABCA7/ICAM1/BMP2/CTSH/SIRT3/GLIPR2/CYR61/PRKCZ/ARRB2/CIB1/TIRAP/ATF3/FGFR4/ZFP36L1/GSTP1/EZR/PIN1/CTGF/PYCARD/ARRB1/DUSP6/SPRY2/NPNT/SOX9/TNIP1/CD74/SLC9A3R1/NPTN/FGF8/PHB/PRMT5/SEMA7A/PRKD2/ERBB2/DUSP3/RRAS</t>
  </si>
  <si>
    <t>GO:0007040</t>
  </si>
  <si>
    <t>lysosome organization</t>
  </si>
  <si>
    <t>18/2995</t>
  </si>
  <si>
    <t>ACP2/VPS18/HPS1/HOOK2/SNAPIN/RAB20/TPP1/MYO7A/FAM160A2/NAGLU/CLN3/TMEM175/ATP6V0C/SRPX/ARSB/TPCN2/GAA/LAMTOR1</t>
  </si>
  <si>
    <t>GO:0051668</t>
  </si>
  <si>
    <t>localization within membrane</t>
  </si>
  <si>
    <t>RFTN1/CDK5/RAC1/DNAJA3/FNTA/SYNGAP1/AGRN/DVL1/DLG4/RER1/APOE/PICK1/CNIH2/REEP2/SSNA1/RILPL2/RILPL1/TBC1D20</t>
  </si>
  <si>
    <t>GO:0080171</t>
  </si>
  <si>
    <t>lytic vacuole organization</t>
  </si>
  <si>
    <t>GO:0033628</t>
  </si>
  <si>
    <t>regulation of cell adhesion mediated by integrin</t>
  </si>
  <si>
    <t>31/11606</t>
  </si>
  <si>
    <t>FERMT3/PTPN6/EPHA2/ACER2/PTK2/TESC/FOXC2/CIB1/ADA/PIEZO1/SERPINE1/PLAU</t>
  </si>
  <si>
    <t>GO:0043467</t>
  </si>
  <si>
    <t>regulation of generation of precursor metabolites and energy</t>
  </si>
  <si>
    <t>NOA1/IRS2/TRAP1/SLC25A23/PHLDA2/PPP1R3F/PPP1R3B/PPP1R3G/SIRT6/STAT3/PRELID1/GSK3A/DYRK2/SLC25A33/GPD1/PASK/AKT1/INSR/GADD45GIP1/PPIF/IRS1/ACTN3</t>
  </si>
  <si>
    <t>GO:0044783</t>
  </si>
  <si>
    <t>G1 DNA damage checkpoint</t>
  </si>
  <si>
    <t>GO:0051591</t>
  </si>
  <si>
    <t>response to cAMP</t>
  </si>
  <si>
    <t>SREBF1/SLC26A6/RAPGEF3/JUNB/JUND/RPLP0/AREG/FOSL1/ZFP36L1/CDO1/NME1/EZR/GPD1/VGF/RELA/BSG/PPARGC1B/FOS/APEX1/SPARC/SRD5A1</t>
  </si>
  <si>
    <t>GO:0010458</t>
  </si>
  <si>
    <t>exit from mitosis</t>
  </si>
  <si>
    <t>CDCA5/CHMP7/MAD2L1BP/PHB2/CTDP1/PPP1R9B/CHMP2A/PPP2R2D/SIRT2/SIRT7</t>
  </si>
  <si>
    <t>GO:0002861</t>
  </si>
  <si>
    <t>regulation of inflammatory response to antigenic stimulus</t>
  </si>
  <si>
    <t>5/2995</t>
  </si>
  <si>
    <t>GPX1/ZP3/IL20RB/LTA/PSMB4</t>
  </si>
  <si>
    <t>GO:0003417</t>
  </si>
  <si>
    <t>growth plate cartilage development</t>
  </si>
  <si>
    <t>THBS3/NPPC/POR/COL27A1/RARA</t>
  </si>
  <si>
    <t>GO:0007084</t>
  </si>
  <si>
    <t>mitotic nuclear envelope reassembly</t>
  </si>
  <si>
    <t>REEP4/BANF1/EMD/PPP2R1A/ANKLE2</t>
  </si>
  <si>
    <t>GO:0016973</t>
  </si>
  <si>
    <t>poly(A)+ mRNA export from nucleus</t>
  </si>
  <si>
    <t>NXF1/PABPN1/POLDIP3/ZC3H3/NUP93</t>
  </si>
  <si>
    <t>GO:0034134</t>
  </si>
  <si>
    <t>toll-like receptor 2 signaling pathway</t>
  </si>
  <si>
    <t>TNIP2/IRAK1/TIRAP/TNFAIP3/CYBA</t>
  </si>
  <si>
    <t>GO:0035646</t>
  </si>
  <si>
    <t>endosome to melanosome transport</t>
  </si>
  <si>
    <t>AP3D1/BLOC1S3/CD63/RAB38/RAB32</t>
  </si>
  <si>
    <t>GO:0042095</t>
  </si>
  <si>
    <t>interferon-gamma biosynthetic process</t>
  </si>
  <si>
    <t>INHA/EBI3/ZFPM1/CEBPG/TLR9</t>
  </si>
  <si>
    <t>GO:0043485</t>
  </si>
  <si>
    <t>endosome to pigment granule transport</t>
  </si>
  <si>
    <t>GO:0048757</t>
  </si>
  <si>
    <t>pigment granule maturation</t>
  </si>
  <si>
    <t>GO:0061158</t>
  </si>
  <si>
    <t>3'-UTR-mediated mRNA destabilization</t>
  </si>
  <si>
    <t>UPF1/ZFP36L2/KHSRP/ZFP36/ZFP36L1</t>
  </si>
  <si>
    <t>GO:1990440</t>
  </si>
  <si>
    <t>positive regulation of transcription from RNA polymerase II promoter in response to endoplasmic reticulum stress</t>
  </si>
  <si>
    <t>DDIT3/ATF3/CEBPB/ATF4/TP53</t>
  </si>
  <si>
    <t>GO:0051788</t>
  </si>
  <si>
    <t>response to misfolded protein</t>
  </si>
  <si>
    <t>SDF2L1/RNF5/DERL1/RNF185/CLU/POMT1/SDF2/RNF126</t>
  </si>
  <si>
    <t>GO:0060964</t>
  </si>
  <si>
    <t>regulation of gene silencing by miRNA</t>
  </si>
  <si>
    <t>AJUBA/NCOR2/MAP2K1/BCDIN3D/ZFP36/STAT3/DND1/WTIP</t>
  </si>
  <si>
    <t>GO:0007530</t>
  </si>
  <si>
    <t>sex determination</t>
  </si>
  <si>
    <t>AMH/SF1/NR0B1/INSR/SOX9/SRD5A1</t>
  </si>
  <si>
    <t>GO:0010934</t>
  </si>
  <si>
    <t>macrophage cytokine production</t>
  </si>
  <si>
    <t>GAS6/CUEDC2/SPON2/CD74/TGFB3/SEMA7A</t>
  </si>
  <si>
    <t>GO:0045061</t>
  </si>
  <si>
    <t>thymic T cell selection</t>
  </si>
  <si>
    <t>CARD11/ITPKB/JAG2/CD74/SRF/GATA3</t>
  </si>
  <si>
    <t>GO:0009084</t>
  </si>
  <si>
    <t>glutamine family amino acid biosynthetic process</t>
  </si>
  <si>
    <t>CAD/ALDH4A1/GLUL/ALDH18A1/GLS2/PYCR2/PYCR1</t>
  </si>
  <si>
    <t>GO:0045730</t>
  </si>
  <si>
    <t>respiratory burst</t>
  </si>
  <si>
    <t>RAC1/NOXO1/DUSP10/CYBA/INSR/NOXA1/RPS19</t>
  </si>
  <si>
    <t>GO:0051000</t>
  </si>
  <si>
    <t>positive regulation of nitric-oxide synthase activity</t>
  </si>
  <si>
    <t>NOD1/TERF2/SCARB1/NOS1AP/APOE/AKT1/TERT</t>
  </si>
  <si>
    <t>GO:0032273</t>
  </si>
  <si>
    <t>positive regulation of protein polymerization</t>
  </si>
  <si>
    <t>WAS/CDC42EP5/TRIM27/WASF1/ARPC1B/ARPC1A/RAC1/CDC42EP3/WIPF3/ACTR3B/ICAM1/BRK1/CDC42EP1/CORO1B/ARPC5/PICK1/SPIRE2/BAIAP2L2/PFN1/MLST8/ARFIP2/ARL2/PYCARD/CTTN/WIPF2/ARPC5L/RPS3/ARF6</t>
  </si>
  <si>
    <t>GO:0051701</t>
  </si>
  <si>
    <t>interaction with host</t>
  </si>
  <si>
    <t>125/11606</t>
  </si>
  <si>
    <t>IFITM3/CD81/TRIM26/GAS6/SLC20A2/CPSF4/VPS18/BAD/DERL1/TAP1/ICAM1/DAG1/PABPN1/VAMP8/SELPLG/LGALS1/TUSC2/HYAL2/SCARB1/TRIM11/TRIM25/SLC25A6/SERPINB9/HSBP1L1/MRC1/SLC52A2/SIVA1/PTX3/INSR/EFNB2/WWP2/AXL/BCL2L1/TNIP1/LAMP1/EXOC7/SLC1A5/PVR/CCNK</t>
  </si>
  <si>
    <t>GO:0070301</t>
  </si>
  <si>
    <t>cellular response to hydrogen peroxide</t>
  </si>
  <si>
    <t>66/11606</t>
  </si>
  <si>
    <t>TRAP1/AIFM1/RHOB/CST3/PCGF2/AKR1B1/STK25/HSF1/TNFAIP3/NUP93/KLF2/RELA/PPIF/AXL/ENDOG/RPS3/PPP5C/APEX1/KDM6B/CBX8/IL18BP/PYCR1</t>
  </si>
  <si>
    <t>GO:0040008</t>
  </si>
  <si>
    <t>regulation of growth</t>
  </si>
  <si>
    <t>131/2995</t>
  </si>
  <si>
    <t>461/11606</t>
  </si>
  <si>
    <t>NOV/TNK1/SFN/WFS1/WNT2/PLXNA1/GAS6/SLC9A1/PPM1F/WNT3/SMURF1/DNM2/OGFR/IGFBP7/E4F1/DPYSL2/HIST1H1B/L1CAM/ARHGAP4/CD320/TNFRSF12A/CDK11B/CDK5/ZFYVE27/RIMS1/NPPC/PTK2/MAD2L2/RTN4R/SHC1/FN1/GDF5/IP6K2/TRO/SEMA3B/HNF1B/FOXC2/NDEL1/CD38/RAB21/ZP3/CTDP1/HYAL2/URI1/AGRN/ADIPOR2/CYR61/FOXK1/CLSTN3/SUPV3L1/WWC1/CIB1/PPARD/MAP2K5/TRPV2/EXOSC4/SERP1/TIRAP/POR/SIX1/BASP1/STAT5A/PPP1R9B/NEDD9/NOTCH1/STAT3/NDUFA13/GSK3A/MT2A/SERTAD3/MT1A/LTA/APOE/HSF1/MEGF8/OSBP/NKX2-5/OSGIN1/EZR/CYBA/SLC25A33/PIN1/CYP27B1/SEMA6A/ING5/LTBP4/SERTAD2/SQSTM1/ADRB2/SEMA4G/AKT1/INSR/SIPA1/CTGF/SEMA6B/PLAC8/CDKN1A/KAZALD1/EGLN2/CTTN/LATS2/ILK/NAIF1/ADIPOR1/KAT5/RASAL1/CSF1/DUSP6/IGFBP6/TP53/RND2/PPP2R1A/F2/HOXB13/ANAPC2/RUVBL2/GAL/FGF8/PHB/MMP14/SRF/SEMA7A/GAMT/ERBB2/CRYAB/CCDC85B/SOCS3/FXYD2/HBEGF/ACTN3/DERL2</t>
  </si>
  <si>
    <t>GO:0033500</t>
  </si>
  <si>
    <t>carbohydrate homeostasis</t>
  </si>
  <si>
    <t>154/11606</t>
  </si>
  <si>
    <t>PLSCR3/WFS1/GPI/GAS6/IRS2/PIM3/SMARCB1/SOX4/BAD/ICAM1/CRTC2/NMB/LGALS1/ADIPOR2/PPP1R3G/NCOA5/HKDC1/SRI/SIRT6/FKBP1B/FGFR4/STAT3/BRSK2/NME1/UCP2/PHPT1/CYBA/PLA2G6/NR1D1/VGF/AKT1/INSR/PRCP/RAF1/LRP5/ADIPOR1/ARRB1/IRS1/ENDOG/ADRA1B/C2CD2L/KCNJ11/SRF/GPR27/TRPM4/SYBU/PIH1D1</t>
  </si>
  <si>
    <t>GO:0042593</t>
  </si>
  <si>
    <t>glucose homeostasis</t>
  </si>
  <si>
    <t>GO:0035137</t>
  </si>
  <si>
    <t>hindlimb morphogenesis</t>
  </si>
  <si>
    <t>WNT3/GDF5/OSR1/HOXD9/PITX1/NOTCH1/GNAS/OSR2/TWIST1/FGF8</t>
  </si>
  <si>
    <t>GO:0046685</t>
  </si>
  <si>
    <t>response to arsenic-containing substance</t>
  </si>
  <si>
    <t>NEFL/UROS/ATF3/SRRT/CDKN1A/ATF4/PPIF/GSTO1/GSTO2/RBM4</t>
  </si>
  <si>
    <t>GO:0048662</t>
  </si>
  <si>
    <t>negative regulation of smooth muscle cell proliferation</t>
  </si>
  <si>
    <t>MFN2/PPARD/SF1/GSTP1/TNFAIP3/CTNNBIP1/ILK/COMT/IL12A/TGFB3</t>
  </si>
  <si>
    <t>GO:0009991</t>
  </si>
  <si>
    <t>response to extracellular stimulus</t>
  </si>
  <si>
    <t>318/11606</t>
  </si>
  <si>
    <t>TPH2/NPFF/PEMT/GAS6/CAD/DDIT3/SREBF1/BGLAP/GABARAPL1/SLC39A4/MTMR3/GLUL/COX4I1/ADORA2B/AHCY/AIFM1/C2/DAP/NPRL3/WNT2B/ICAM1/ADM/EEF2/ADIPOR2/SIRT5/SREBF2/PYY2/NUAK2/ADA/CST3/PPARD/SIRT6/KAT2A/UPP1/NENF/TRIM25/POR/ATF3/ZFP36/FOSL1/FKBP1B/TSPO/PPP1R9B/PMAIP1/MBD3/RRAGD/LTA/APOE/PICK1/HSF1/UCP2/GSTP1/UCP3/CYBA/PPM1D/CYP27B1/MGMT/ADRB2/VGF/AKT1/ERCC1/SIPA1/RELA/SST/USF2/CDKN1A/ATF4/SIRT2/RRP8/DNMT3A/SLC25A25/DAD1/COMT/ARSB/RARA/NUDT1/ALDH1A2/AXL/TP53/ADSL/FOS/SRF/APOA1/MYBBP1A/SPARC/TPCN2/RPS19/SRSF2/NMUR2/FADS1/CCND1/SRD5A1</t>
  </si>
  <si>
    <t>GO:0014014</t>
  </si>
  <si>
    <t>negative regulation of gliogenesis</t>
  </si>
  <si>
    <t>CERS2/TSPO/RNF10/NOTCH1/DUSP10/TERT/SIRT2/F2/DLX1</t>
  </si>
  <si>
    <t>GO:0030513</t>
  </si>
  <si>
    <t>positive regulation of BMP signaling pathway</t>
  </si>
  <si>
    <t>GDF5/CYR61/FKBP8/NOTCH1/FBXL15/SULF1/KCP/ILK/FOXD1</t>
  </si>
  <si>
    <t>GO:0030260</t>
  </si>
  <si>
    <t>entry into host cell</t>
  </si>
  <si>
    <t>27/2995</t>
  </si>
  <si>
    <t>84/11606</t>
  </si>
  <si>
    <t>IFITM3/CD81/TRIM26/GAS6/SLC20A2/VPS18/ICAM1/DAG1/VAMP8/SELPLG/LGALS1/HYAL2/SCARB1/TRIM11/TRIM25/HSBP1L1/MRC1/SLC52A2/SIVA1/PTX3/EFNB2/WWP2/AXL/LAMP1/EXOC7/SLC1A5/PVR</t>
  </si>
  <si>
    <t>GO:0044409</t>
  </si>
  <si>
    <t>entry into host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06914</t>
  </si>
  <si>
    <t>autophagy</t>
  </si>
  <si>
    <t>385/11606</t>
  </si>
  <si>
    <t>WDR6/USP10/NOD1/SREBF1/SMURF1/GABARAPL1/TOMM6/MTMR3/VPS28/MFN2/C6orf106/CDK5/TBC1D14/VPS18/BAD/VPS37C/PLEKHM1/RNF5/ULK3/ATP6V0E2/CTSA/DAP/NPRL3/PRKAB1/SLC17A9/ATP13A2/RNF185/DAPK3/NRBP2/MAP1S/SNAPIN/PIP4K2C/RAB20/TP53INP2/VAMP8/CDC37/DRAM1/SREBF2/EMC6/RGS19/LRSAM1/POLDIP2/KAT2A/TOLLIP/VPS26B/TSPO/ATG4D/DYNLL1/TOMM40/MARK2/PHF23/GSK3A/UBA52/RRAGD/ATP6V0B/ATP6V0E1/BNIP1/CTSD/HSPB1/HAX1/TM9SF1/KAT8/CLN3/CHMP2A/BOK/SQSTM1/ZBTB17/ADRB2/ATG4B/TBC1D25/MLST8/AKT1/ATP6V0C/TCIRG1/VPS25/FUNDC2/SIRT2/PYCARD/CTTN/SRPX/FIS1/MCOLN1/FBXO7/PACS2/ARSB/LAMTOR4/ATP6V1G1/SNF8/CAPNS1/SNX32/TBC1D17/LAMTOR5/UCHL1/SNRNP70/UBQLN4/LAMTOR2/LAMP1/RNF41/TRIM65/GOLGA2/EXOC7/RPL28/TPCN2/TMEM208/USP36/LARP1/CHMP6/HGS/LAMTOR1/ATP6V0D1</t>
  </si>
  <si>
    <t>GO:1903426</t>
  </si>
  <si>
    <t>regulation of reactive oxygen species biosynthetic process</t>
  </si>
  <si>
    <t>53/11606</t>
  </si>
  <si>
    <t>DDAH2/DNM2/ZNF205/KHSRP/TRAP1/P2RX4/ICAM1/CLU/TSPO/STAT3/NOS1AP/GLA/CYBA/SLC25A33/KLF2/AKT1/PTX3/INSR</t>
  </si>
  <si>
    <t>GO:0002053</t>
  </si>
  <si>
    <t>positive regulation of mesenchymal cell proliferation</t>
  </si>
  <si>
    <t>WNT2/PDGFA/MYC/IRS2/SIX1/LRP5/SOX9/FBXW4</t>
  </si>
  <si>
    <t>GO:0006783</t>
  </si>
  <si>
    <t>heme biosynthetic process</t>
  </si>
  <si>
    <t>PPOX/SLC25A38/TMEM14C/UROS/UROD/TSPO/SLC11A2/SLC25A39</t>
  </si>
  <si>
    <t>GO:0043535</t>
  </si>
  <si>
    <t>regulation of blood vessel endothelial cell migration</t>
  </si>
  <si>
    <t>CSNK2B/EPHA2/HDAC7/FOXC2/SH3BGRL3/CIB1/MAP2K5/STAT5A/NOTCH1/APOE/HSPB1/AKT1/PRCP/PRKD2/AMOTL1</t>
  </si>
  <si>
    <t>GO:0061077</t>
  </si>
  <si>
    <t>chaperone-mediated protein folding</t>
  </si>
  <si>
    <t>PDIA4/FKBP1A/FKBP2/DNAJB1/FKBP4/TRAP1/CRTAP/CLU/FKBP8/PDCD5/FKBP1B/BAG1/FKBP11/CD74/PEX19</t>
  </si>
  <si>
    <t>GO:0001974</t>
  </si>
  <si>
    <t>blood vessel remodeling</t>
  </si>
  <si>
    <t>ABR/LIF/BCR/FOXC2/CST3/EPAS1/TMBIM1/NOL3/HOXA3/AXL/BAX/FGF8</t>
  </si>
  <si>
    <t>GO:0050732</t>
  </si>
  <si>
    <t>negative regulation of peptidyl-tyrosine phosphorylation</t>
  </si>
  <si>
    <t>PTPN6/ZFYVE28/GPRC5A/NF2/HYAL2/PRKCZ/SH3BP5L/MVP/SPINK1/ZGPAT/PPP2R1A/SOCS3</t>
  </si>
  <si>
    <t>GO:0071705</t>
  </si>
  <si>
    <t>nitrogen compound transport</t>
  </si>
  <si>
    <t>137/2995</t>
  </si>
  <si>
    <t>486/11606</t>
  </si>
  <si>
    <t>NOV/RAE1/NPFF/SLC6A13/ATXN2/RFTN1/UPF1/NLGN2/TST/CPSF1/SREBF1/DDX39A/NUPL2/IRS2/NOL6/PIM3/SLC26A6/XPO5/KHSRP/SLC48A1/RAPGEF3/CD320/SOX4/RANBP1/BAD/SLC25A23/GLUL/SLC25A22/SLC38A7/NUP210/PRAF2/NXF1/ABCA7/TAP1/THOC5/SLC16A10/SLC44A3/CHTOP/ATP13A2/PAX8/HNF1B/ABCC1/CD38/PABPN1/SLC19A1/SLC3A2/SIRT3/CAPN10/SLC35C1/POLDIP3/VAMP8/SLC35A2/RNPS1/NXT1/ZC3H3/CTNS/AKAP8L/ADA/SRI/PPARD/SLC7A5/SLC35B2/OAZ1/NFKBIE/SERP1/SLC46A1/SRSF9/ZFP36/FKBP1B/SLC25A6/RANBP17/HADH/MVP/ZFP36L1/MIDN/SLC43A2/BRSK2/SLC6A12/MARCKS/SLC16A2/PICK1/UCP2/PHPT1/PLA2G6/CPLX1/ABCB9/SLC7A6/SLC25A33/NUP93/CLN3/SLC35D2/PASK/LTBP4/NR1D1/SLC52A2/SLC44A2/SLC25A4/VGF/MRPL18/UBE2Q1/SLC25A15/ARL2/MAFA/SLC23A2/RAF1/PSMD9/AAAS/SLC29A2/LRP5/ARRB1/CSF2/SLC15A4/IRS1/SLC6A8/SLC22A1/CD74/SLC9A3R1/TFR2/NUP85/IGF2BP1/SLC25A19/GAL/SLC17A5/C2CD2L/DDX19B/KCNJ11/DDX19A/GPR27/TRPM4/SYBU/SRSF2/SLC35B1/SLC1A5/EIF4A3/SLC38A10/ALYREF/SLC25A29</t>
  </si>
  <si>
    <t>GO:0071156</t>
  </si>
  <si>
    <t>regulation of cell cycle arrest</t>
  </si>
  <si>
    <t>SFN/ARID3A/BIN1/E2F1/SOX4/CDK5/CNOT3/CASP2/GADD45A/TFAP4/ZNF385A/CDK2/UBA52/CDK4/SLC25A33/CDKN1A/RRP8/TP53/PCBP4/BAX/PLK3/MYBBP1A/E2F4/TNKS1BP1/CCND1/BTG2/CCNK/PRMT1</t>
  </si>
  <si>
    <t>GO:0006959</t>
  </si>
  <si>
    <t>humoral immune response</t>
  </si>
  <si>
    <t>GPI/PTPN6/RPL39/BST1/C2/ADM/HIST1H2BG/C1R/HIST1H2BI/ZP3/CD83/CLU/PSMB10/EBI3/POU2F2/HIST1H2BK/CFD/NOTCH1/LTA/PLA2G6/HIST2H2BE/SPON2/PHB/GATA3/C1QBP/SERPING1</t>
  </si>
  <si>
    <t>GO:0046718</t>
  </si>
  <si>
    <t>viral entry into host cell</t>
  </si>
  <si>
    <t>IFITM3/CD81/TRIM26/GAS6/SLC20A2/VPS18/ICAM1/DAG1/VAMP8/SELPLG/LGALS1/HYAL2/SCARB1/TRIM11/TRIM25/HSBP1L1/MRC1/SLC52A2/SIVA1/PTX3/EFNB2/WWP2/AXL/LAMP1/SLC1A5/PVR</t>
  </si>
  <si>
    <t>GO:0008361</t>
  </si>
  <si>
    <t>regulation of cell size</t>
  </si>
  <si>
    <t>PLXNA1/WNT3/DNM2/RAP1GAP2/DPYSL2/L1CAM/ARHGAP4/TNFRSF12A/CDK5/ZFYVE27/RAC1/RTN4R/FN1/SEMA3B/CLCN6/NDEL1/RAB21/SLC12A7/TRPV2/SLC12A4/APOE/CDK4/MEGF8/SEMA6A/SEMA4G/AKT1/SEMA6B/CTTN/ILK/LAMTOR4/LRRC8A/RND2/SLC9A3R1/ANAPC2/AKT1S1/LAMTOR5/SRF/SEMA7A/E2F4</t>
  </si>
  <si>
    <t>GO:0060055</t>
  </si>
  <si>
    <t>angiogenesis involved in wound healing</t>
  </si>
  <si>
    <t>GPX1/FOXC2/ADIPOR2/TNFAIP3/SERPINE1/PRCP/SRF</t>
  </si>
  <si>
    <t>GO:0071218</t>
  </si>
  <si>
    <t>cellular response to misfolded protein</t>
  </si>
  <si>
    <t>SDF2L1/RNF5/DERL1/RNF185/POMT1/SDF2/RNF126</t>
  </si>
  <si>
    <t>GO:1903429</t>
  </si>
  <si>
    <t>regulation of cell maturation</t>
  </si>
  <si>
    <t>NPPC/RAC1/NPR2/SHB/SIRT2/PPP2R1A/GAL</t>
  </si>
  <si>
    <t>GO:0031638</t>
  </si>
  <si>
    <t>zymogen activation</t>
  </si>
  <si>
    <t>GGT1/BAD/TBC1D10A/CTSH/PLAT/CYFIP2/PERP/SERPINE1/FADD/PYCARD/MMP14</t>
  </si>
  <si>
    <t>GO:0002691</t>
  </si>
  <si>
    <t>regulation of cellular extravasation</t>
  </si>
  <si>
    <t>ABR/PTGER4/BCR/ICAM1/ADAM8/FADD</t>
  </si>
  <si>
    <t>GO:0048261</t>
  </si>
  <si>
    <t>negative regulation of receptor-mediated endocytosis</t>
  </si>
  <si>
    <t>ATXN2/RAC1/DLG4/UNC119/APOC1/ARF6</t>
  </si>
  <si>
    <t>GO:0051930</t>
  </si>
  <si>
    <t>regulation of sensory perception of pain</t>
  </si>
  <si>
    <t>NOV/NPFF/SLC9A1/MGLL/GRIN2D/COMT</t>
  </si>
  <si>
    <t>GO:0051931</t>
  </si>
  <si>
    <t>regulation of sensory perception</t>
  </si>
  <si>
    <t>GO:1903019</t>
  </si>
  <si>
    <t>negative regulation of glycoprotein metabolic process</t>
  </si>
  <si>
    <t>ACER2/ACOT8/ABCA7/CST3/PTX3/HBEGF</t>
  </si>
  <si>
    <t>GO:1905314</t>
  </si>
  <si>
    <t>semi-lunar valve development</t>
  </si>
  <si>
    <t>HEYL/HEY1/SMAD6/NOTCH1/TWIST1/GATA3</t>
  </si>
  <si>
    <t>GO:0065004</t>
  </si>
  <si>
    <t>protein-DNA complex assembly</t>
  </si>
  <si>
    <t>55/2995</t>
  </si>
  <si>
    <t>185/11606</t>
  </si>
  <si>
    <t>DDB2/HIST1H2BL/MCM2/HIST1H3H/HIST1H2BN/HIST1H4L/HIST1H1B/HIST1H2BM/HIST1H3I/GTF2H4/DAXX/CENPV/ERCC3/HIST1H4E/HIST1H2BG/HIST1H3E/HIST1H1D/HIST1H2BH/HIST1H3G/HIST1H2BI/HIST1H4H/HNF1B/RPA2/TRAPPC12/CENPM/HIST3H2BB/NAA60/HIST1H4I/HIST1H2BK/H2AFY/HIRA/UBA52/HIST1H1A/HIST1H3A/HIST1H4A/HIST1H4B/HIST1H2BB/HIST1H4C/HIST1H1C/HIST1H3C/IPO4/CHAF1A/CDC45/HIST1H1E/HIST1H4D/HIST1H2BD/PSMC4/HIST2H3D/HIST2H2BE/PSMC5/H2AFY2/SOX12/SOX9/H2AFX/ASF1B</t>
  </si>
  <si>
    <t>GO:0002683</t>
  </si>
  <si>
    <t>negative regulation of immune system process</t>
  </si>
  <si>
    <t>72/2995</t>
  </si>
  <si>
    <t>247/11606</t>
  </si>
  <si>
    <t>NOV/GPX1/PTPN6/INHA/TRIM27/ABR/MYC/PKN1/RHBDD3/HIST1H4L/PTGER4/BCR/HIST1H4E/HIST1H4H/SMPDL3B/MICB/BTN2A2/IL20RB/ARRB2/CIB1/ADA/LILRB3/MICA/SARM1/HIST1H4I/ZFP36/SERPINB9/NOTCH1/DUSP10/ZFP36L1/CUEDC2/ZFPM1/NFKBIL1/NME1/PHPT1/HIST1H4A/HIST1H4B/HIST1H4C/EZR/TNFAIP3/CEBPB/TOB2/HIST1H4D/NR1D1/MAD1L1/PSMB4/FADD/ITPKB/FBXO7/RARA/TLR9/AXL/SOX9/FSTL3/HOXB8/NFKBIA/CD74/PCBP2/NRARP/GAL/WDR61/TGFB3/APOA1/NLRX1/ERBB2/DUSP3/LDB1/RPS19/C1QBP/SERPING1/NR1H2/PRMT1</t>
  </si>
  <si>
    <t>GO:0007625</t>
  </si>
  <si>
    <t>grooming behavior</t>
  </si>
  <si>
    <t>DLG4/CTNS/APRT/HOXB8/NMUR2</t>
  </si>
  <si>
    <t>GO:0010288</t>
  </si>
  <si>
    <t>response to lead ion</t>
  </si>
  <si>
    <t>QDPR/CDK4/DNMT3A/PPP5C/SPARC</t>
  </si>
  <si>
    <t>GO:0010310</t>
  </si>
  <si>
    <t>regulation of hydrogen peroxide metabolic process</t>
  </si>
  <si>
    <t>ZNF205/RAC1/NOXO1/STAT3/NOXA1</t>
  </si>
  <si>
    <t>GO:0010935</t>
  </si>
  <si>
    <t>regulation of macrophage cytokine production</t>
  </si>
  <si>
    <t>CUEDC2/SPON2/CD74/TGFB3/SEMA7A</t>
  </si>
  <si>
    <t>GO:0032211</t>
  </si>
  <si>
    <t>negative regulation of telomere maintenance via telomerase</t>
  </si>
  <si>
    <t>HNRNPC/GNL3L/ACD/PINX1/NAT10</t>
  </si>
  <si>
    <t>GO:0042403</t>
  </si>
  <si>
    <t>thyroid hormone metabolic process</t>
  </si>
  <si>
    <t>PAX8/CPQ/FOXE1/TG/GATA3</t>
  </si>
  <si>
    <t>GO:0060033</t>
  </si>
  <si>
    <t>anatomical structure regression</t>
  </si>
  <si>
    <t>NINJ1/AMH/GLI2/LRP5/AMHR2</t>
  </si>
  <si>
    <t>GO:0060347</t>
  </si>
  <si>
    <t>heart trabecula formation</t>
  </si>
  <si>
    <t>FKBP1A/HEY1/NKX2-5/FHL2/SRF</t>
  </si>
  <si>
    <t>GO:0010507</t>
  </si>
  <si>
    <t>negative regulation of autophagy</t>
  </si>
  <si>
    <t>47/11606</t>
  </si>
  <si>
    <t>WDR6/TBC1D14/RNF5/CTSA/DAP/NRBP2/POLDIP2/TSPO/PHF23/CLN3/AKT1/SIRT2/SNRNP70/UBQLN4/RNF41/GOLGA2</t>
  </si>
  <si>
    <t>GO:0048638</t>
  </si>
  <si>
    <t>regulation of developmental growth</t>
  </si>
  <si>
    <t>211/11606</t>
  </si>
  <si>
    <t>WNT2/PLXNA1/WNT3/SMURF1/DNM2/DPYSL2/L1CAM/ARHGAP4/TNFRSF12A/CDK5/ZFYVE27/RIMS1/NPPC/PTK2/RTN4R/FN1/GDF5/SEMA3B/HNF1B/FOXC2/NDEL1/RAB21/ZP3/CTDP1/AGRN/WWC1/PPARD/TRPV2/SERP1/POR/SIX1/BASP1/STAT5A/NOTCH1/STAT3/GSK3A/APOE/HSF1/MEGF8/NKX2-5/EZR/PIN1/SEMA6A/ADRB2/SEMA4G/INSR/SEMA6B/PLAC8/CTTN/LATS2/ILK/RASAL1/CSF1/DUSP6/RND2/ANAPC2/GAL/FGF8/SRF/SEMA7A/GAMT/ACTN3</t>
  </si>
  <si>
    <t>GO:1900408</t>
  </si>
  <si>
    <t>negative regulation of cellular response to oxidative stress</t>
  </si>
  <si>
    <t>GPX1/TRAP1/NONO/HSPB1/NUP93/AKT1/NOL3/ATF4/FBXO7/PYCR1</t>
  </si>
  <si>
    <t>GO:1902883</t>
  </si>
  <si>
    <t>negative regulation of response to oxidative stress</t>
  </si>
  <si>
    <t>GO:1903202</t>
  </si>
  <si>
    <t>negative regulation of oxidative stress-induced cell death</t>
  </si>
  <si>
    <t>GO:2000649</t>
  </si>
  <si>
    <t>regulation of sodium ion transmembrane transporter activity</t>
  </si>
  <si>
    <t>SLC9A1/DNM2/RANGRF/TESC/OSR1/ACTN4/STOM/FXYD5/SLC9A3R1/FXYD2</t>
  </si>
  <si>
    <t>GO:0099565</t>
  </si>
  <si>
    <t>chemical synaptic transmission, postsynaptic</t>
  </si>
  <si>
    <t>NPFF/NLGN2/CDK5/RIMS1/MAPK8IP2/PRKCZ/DVL1/DLG4/ARRB2/GSK3A/AKT1/DMPK/EIF4A3</t>
  </si>
  <si>
    <t>GO:0042100</t>
  </si>
  <si>
    <t>B cell proliferation</t>
  </si>
  <si>
    <t>44/11606</t>
  </si>
  <si>
    <t>CD81/PKN1/IRS2/BST1/CD38/CARD11/CLCF1/ADA/TIRAP/IKZF3/SHB/CDKN1A/BAX/CD74/CTPS1</t>
  </si>
  <si>
    <t>GO:0010470</t>
  </si>
  <si>
    <t>regulation of gastrulation</t>
  </si>
  <si>
    <t>DKK1/OSR1/HNF1B/DAG1/MAP2K5/OSR2/DUSP6/TGIF2/APOA1</t>
  </si>
  <si>
    <t>GO:0001503</t>
  </si>
  <si>
    <t>ossification</t>
  </si>
  <si>
    <t>267/11606</t>
  </si>
  <si>
    <t>SBNO2/HNRNPC/BGLAP/EPHA2/NAB2/WNT3/SMURF1/THBS3/HDAC7/GPNMB/PAM16/NPPC/RIPPLY2/PTGER4/PTK2/ATP6V0A4/ESRRA/NPR2/JUNB/ACVR1/OSR1/BMP2/SMAD6/FOXC2/TP53INP2/SATB2/JUND/CYR61/MEF2D/RPS15/ANKH/AREG/PTHLH/GLI2/PKDCC/RUNX2/EGR2/NOTCH1/GNAS/FBXL15/HIRA/ATP5B/CEBPB/TOB2/CYP27B1/OSR2/TWIST1/FBL/SOX2/ADRB2/AKT1/CTGF/CTNNBIP1/SND1/FHL2/KAZALD1/PPARGC1B/ILK/LRP5/ATRAID/FASN/TUFT1/CSF1/NPNT/SOX9/RPL38/FSTL3/ECM1/TGFB3/PHB/MMP14/MYBBP1A/TRPM4/SPARC/SEMA7A/RPS11/ALYREF</t>
  </si>
  <si>
    <t>GO:0032845</t>
  </si>
  <si>
    <t>negative regulation of homeostatic process</t>
  </si>
  <si>
    <t>118/11606</t>
  </si>
  <si>
    <t>PTPN6/HNRNPC/DDIT3/FKBP1A/CHERP/PIM3/TERF2/GNL3L/CSK/ACD/CD38/PINX1/ADA/SRI/ZFP36/FKBP1B/ZFP36L1/UCP2/TNFAIP3/CYBA/ERCC1/NOL3/GSTM2/FADD/ITPKB/MCOLN1/COMT/NAT10/F2/BAX/CD74/HTR1D/HRC/TPCN2/LDB1/GSTO1</t>
  </si>
  <si>
    <t>GO:0003735</t>
  </si>
  <si>
    <t>structural constituent of ribosome</t>
  </si>
  <si>
    <t>97/2948</t>
  </si>
  <si>
    <t>185/11395</t>
  </si>
  <si>
    <t>MRPL32/MRPS18A/RPS10/MRPS6/RPS2/RPL32/RPS28/NDUFA7/MRPS24/SLC25A23/RPL39/MRPL49/RPL27A/SLC25A22/RPS15A/RPL37/RPL18A/RPLP2/MRPL4/MRPL14/RPS18/RPS21/SLC25A38/SLC25A28/RPL3/MRPL17/RPLP0/SLC25A43/RPS27/RPL12/RPL14/RPS15/MRPL46/MRPS11/RPS9/RPL39L/RPL10A/MRPL20/RPL35A/SLC25A6/SLC25A1/RPS16/MRPL22/MRPL28/RPL8/MRPS5/MRPL27/MRPS30/UBA52/UCP2/RPL36A/RPS5/UCP3/RPL10/SLC25A33/SLC25A26/MRPL43/SLC25A4/MRPL2/MRPL18/MRPS25/SLC25A15/SLC25A16/RPL18/SLC25A25/MRPS21/RPL7A/MRPL11/RPLP1/RPL35/RPL36/RPL38/RPS3/RPL19/MRPL37/MRPL23/SLC25A3/RPS14/RPS4X/RPL9/SLC25A19/MRPL52/MRPL9/MRPL55/MRPS2/MRPL21/RPL13/RPL37A/RPL28/MRPL36/RPS19/MRPL34/RPS11/MRPL12/SLC25A10/SLC25A39/SLC25A29</t>
  </si>
  <si>
    <t>GO:0003954</t>
  </si>
  <si>
    <t>NADH dehydrogenase activity</t>
  </si>
  <si>
    <t>26/2948</t>
  </si>
  <si>
    <t>39/11395</t>
  </si>
  <si>
    <t>NDUFV3/NDUFB10/NDUFA9/NDUFA3/NDUFA6/NDUFA7/NDUFS5/NDUFB7/NDUFA1/NDUFA12/NDUFS2/NDUFB4/C15orf48/NDUFA4/NDUFA13/NDUFB9/NDUFB8/NDUFA4L2/NDUFV1/NDUFB2/NDUFB1/NDUFS8/NDUFS7/NDUFAB1/NDUFS6/NDUFA2</t>
  </si>
  <si>
    <t>GO:0008137</t>
  </si>
  <si>
    <t>NADH dehydrogenase (ubiquinone) activity</t>
  </si>
  <si>
    <t>GO:0050136</t>
  </si>
  <si>
    <t>NADH dehydrogenase (quinone) activity</t>
  </si>
  <si>
    <t>GO:0019843</t>
  </si>
  <si>
    <t>rRNA binding</t>
  </si>
  <si>
    <t>29/2948</t>
  </si>
  <si>
    <t>52/11395</t>
  </si>
  <si>
    <t>IMP4/TST/MRPS6/RPL37/RPLP2/RPS18/RPL3/EEF2/NOL12/RPLP0/MRTO4/RPL12/MRPS11/RPS9/MRPL20/RPL8/RPS5/CIRBP/MRPL18/PPAN/MRPL11/RPLP1/RPS3/RPL19/RPS14/RPS4X/RPL9/NSUN4/RPS11</t>
  </si>
  <si>
    <t>GO:0015078</t>
  </si>
  <si>
    <t>hydrogen ion transmembrane transporter activity</t>
  </si>
  <si>
    <t>40/2948</t>
  </si>
  <si>
    <t>81/11395</t>
  </si>
  <si>
    <t>SLC9A1/UQCR10/UQCRC1/ATP5G2/COX4I1/ATP6V0A4/ATP5G3/ATP6V0E2/UQCRFS1/COX7A2/COX6B1/C15orf48/COX5A/ATP5D/SLC46A1/COX6A1/NDUFA4/COX7A2L/CYB5A/UQCR11/ATP5I/ATP6V0B/COX8A/SLC11A2/ATP6V0E1/NDUFA4L2/ATP5B/SLC9B2/ATP6V1F/COX6C/ATP6V0C/TCIRG1/ATP5J/ATP5G1/ATP6V1G1/ATP5H/COX5B/UQCRH/SLC9A5/ATP6V0D1</t>
  </si>
  <si>
    <t>GO:0009055</t>
  </si>
  <si>
    <t>electron carrier activity</t>
  </si>
  <si>
    <t>44/2948</t>
  </si>
  <si>
    <t>97/11395</t>
  </si>
  <si>
    <t>SDHB/ALDH4A1/TSTA3/ACAD10/ALDH2/NDUFA12/COX4I1/AIFM1/GLDC/NDUFS2/PHGDH/IDH3B/SH3BGRL3/COX7A2/COX6B1/C15orf48/GCDH/COX5A/COX6A1/DEGS1/CYC1/POR/AKR1B1/AKR7A2/SDHC/NDUFA4/COX7A2L/QDPR/CYB5A/CIAPIN1/UQCR11/COX8A/NDUFA4L2/CYBA/ACADS/COX6C/ETFB/AKR1A1/PTGES2/AOC2/COX5B/GLRX5/NDUFS6/SRD5A1</t>
  </si>
  <si>
    <t>GO:0016675</t>
  </si>
  <si>
    <t>oxidoreductase activity, acting on a heme group of donors</t>
  </si>
  <si>
    <t>14/2948</t>
  </si>
  <si>
    <t>21/11395</t>
  </si>
  <si>
    <t>COX4I1/COX7A2/COX6B1/C15orf48/COX5A/COX6A1/POR/NDUFA4/COX7A2L/CYB5A/COX8A/NDUFA4L2/COX6C/COX5B</t>
  </si>
  <si>
    <t>GO:0004129</t>
  </si>
  <si>
    <t>cytochrome-c oxidase activity</t>
  </si>
  <si>
    <t>13/2948</t>
  </si>
  <si>
    <t>20/11395</t>
  </si>
  <si>
    <t>COX4I1/COX7A2/COX6B1/C15orf48/COX5A/COX6A1/NDUFA4/COX7A2L/CYB5A/COX8A/NDUFA4L2/COX6C/COX5B</t>
  </si>
  <si>
    <t>GO:0015002</t>
  </si>
  <si>
    <t>heme-copper terminal oxidase activity</t>
  </si>
  <si>
    <t>GO:0046982</t>
  </si>
  <si>
    <t>protein heterodimerization activity</t>
  </si>
  <si>
    <t>116/2948</t>
  </si>
  <si>
    <t>342/11395</t>
  </si>
  <si>
    <t>QTRT1/PDGFA/DDIT3/INHA/HEYL/TAF4/HIST1H2BL/UGT1A9/VEGFB/HIST1H3H/HIST1H2BN/HIST1H2AK/HIST1H4L/HIST1H2BM/HIST1H2AL/HIST1H3I/SOX4/BAD/TAF6L/TAF8/NFKB1/ZHX2/ABTB2/NEFL/BMP2/HIST1H4E/HIST1H2BG/HIST1H2AE/HIST1H3E/IRAK2/TFAP2E/HIST1H2BH/HIST1H3G/HIST1H2BI/HIST1H4H/HNF1B/POLA2/KATNB1/CLCF1/ADIPOR2/IKBKB/MEF2D/IRAK1/SRI/PPARD/ST20/POLE4/HMG20B/TIRAP/HIST3H2A/HIST3H2BB/HIST1H2AG/ATF3/HIST1H4I/HIST1H2BK/EPAS1/DRAP1/H2AFY/NOTCH1/SUPT4H1/IKZF3/RRAGD/PAFAH1B3/HIST1H3A/HIST1H4A/HIST1H4B/HIST1H2AB/HIST1H2BB/NKX2-5/HIST1H4C/HIST1H3C/TCF3/CYBA/CEBPB/ALG2/TWIST1/MLX/HIST1H4D/HIST1H2AD/HIST1H2BD/ENO3/BOK/FZD9/ERBB3/CEBPG/RELA/MAFA/HIST2H3D/USF2/HIST2H2BE/ATF4/HIST2H2AB/RAF1/H2AFY2/FBXO7/ADIPOR1/AOC3/IL12A/RARA/JAM2/KCNB2/SYT5/AXL/TP53/BCL2L1/SOX9/PPP2R1A/ADRA1B/BAX/H2AFX/FOS/TGFB3/FLOT2/PRMT5/KCNH1/ERBB2</t>
  </si>
  <si>
    <t>GO:0033549</t>
  </si>
  <si>
    <t>MAP kinase phosphatase activity</t>
  </si>
  <si>
    <t>9/2948</t>
  </si>
  <si>
    <t>13/11395</t>
  </si>
  <si>
    <t>DUSP8/DUSP14/DUSP4/DUSP10/DUSP2/DUSP7/DUSP9/DUSP6/DUSP3</t>
  </si>
  <si>
    <t>GO:0070403</t>
  </si>
  <si>
    <t>NAD+ binding</t>
  </si>
  <si>
    <t>8/2948</t>
  </si>
  <si>
    <t>11/11395</t>
  </si>
  <si>
    <t>UXS1/SIRT3/SIRT5/SIRT6/HADH/CRYL1/SIRT2/SIRT7</t>
  </si>
  <si>
    <t>GO:0048037</t>
  </si>
  <si>
    <t>cofactor binding</t>
  </si>
  <si>
    <t>76/2948</t>
  </si>
  <si>
    <t>219/11395</t>
  </si>
  <si>
    <t>SDHB/SDSL/OXNAD1/TM7SF2/NDUFA9/ATAT1/DUS3L/UXS1/TSTA3/ACAD10/GFER/MOCOS/AHCY/GPT/AIFM1/GOT2/GLDC/DHTKD1/MICAL3/GPT2/PPOX/VKORC1L1/SPR/FOXRED2/ILVBL/NDUFS2/PHGDH/SIRT3/PDXK/GMDS/IDH3B/SIRT5/UROS/GCDH/SIRT6/PYGM/GCAT/POR/OGDH/HADH/CYB5R2/MARC2/MARC1/TP53I3/QDPR/SDHA/MICAL2/SHMT2/NDUFV1/GRHPR/ME3/ACADS/GPD1/D2HGDH/CRYL1/PNPO/SIRT2/CTBP2/AIFM2/VKORC1/AOC2/AOC3/TXNRD2/DUS1L/FASN/SUCLG1/CTBP1/THNSL2/NDOR1/CSAD/OGDHL/NDUFS7/DHCR7/NDUFAB1/SRD5A1/SIRT7</t>
  </si>
  <si>
    <t>GO:0008083</t>
  </si>
  <si>
    <t>growth factor activity</t>
  </si>
  <si>
    <t>37/2948</t>
  </si>
  <si>
    <t>94/11395</t>
  </si>
  <si>
    <t>NOV/GPI/PDGFA/FGF11/INHA/PSPN/NRTN/VEGFB/CD320/DKK1/LIF/GFER/GDF5/BMP2/CLCF1/GDF15/TIMP1/AMH/NENF/AREG/NUDT6/FBRS/OSGIN1/VGF/MDK/CTGF/GDF11/JAG2/CSF2/IL12A/CSF1/F2/TGFB3/FGF8/NRG2/HBEGF/GRN</t>
  </si>
  <si>
    <t>GO:0001077</t>
  </si>
  <si>
    <t>transcriptional activator activity, RNA polymerase II core promoter proximal region sequence-specific binding</t>
  </si>
  <si>
    <t>58/2948</t>
  </si>
  <si>
    <t>168/11395</t>
  </si>
  <si>
    <t>DDIT3/SREBF1/PLAGL2/HEYL/MYC/SOX4/YBX1/CREB3/FOXJ2/ESRRA/JUNB/HOXC13/HOXD13/TFAP2E/PAX8/FOXC2/PATZ1/TFAP4/MEF2B/NFIC/MEF2D/POU2F2/SIX1/FOSL1/EPAS1/GLI2/RUNX2/EGR2/EBF4/PITX1/STAT3/NFATC3/NFKB2/ZIC1/NKX2-5/CEBPB/SOX2/KLF5/CEBPG/CAMTA2/RELA/MAFA/ATF4/DBP/SOX12/SOX9/FOXK2/EGR1/MYBL2/FOS/SRF/OTX1/E2F4/ETV4/ARID3B/GATA3/NR1H2/FOXD1</t>
  </si>
  <si>
    <t>GO:0034062</t>
  </si>
  <si>
    <t>RNA polymerase activity</t>
  </si>
  <si>
    <t>17/2948</t>
  </si>
  <si>
    <t>38/11395</t>
  </si>
  <si>
    <t>ZNRD1/POLR1C/POLR2G/POLR3K/POLR1D/POLR2E/POLR2L/POLR2F/POLR2C/POLR3H/POLR3D/CD3EAP/TERT/POLR3E/POLR2I/POLRMT/POLR2J</t>
  </si>
  <si>
    <t>GO:0004364</t>
  </si>
  <si>
    <t>glutathione transferase activity</t>
  </si>
  <si>
    <t>16/11395</t>
  </si>
  <si>
    <t>MGST3/EEF1G/GSTZ1/GSTP1/GSTM2/GSTM3/MGST2/GSTO1/GSTO2</t>
  </si>
  <si>
    <t>GO:0000030</t>
  </si>
  <si>
    <t>mannosyltransferase activity</t>
  </si>
  <si>
    <t>11/2948</t>
  </si>
  <si>
    <t>22/11395</t>
  </si>
  <si>
    <t>GO:0016829</t>
  </si>
  <si>
    <t>lyase activity</t>
  </si>
  <si>
    <t>46/2948</t>
  </si>
  <si>
    <t>132/11395</t>
  </si>
  <si>
    <t>SDSL/DDT/DDTL/PCBD1/ALOXE3/UXS1/ODC1/GLUL/ENOSF1/MOCOS/BST1/NPR2/GLDC/CENPV/ENO2/SMUG1/NTHL1/CD38/GMDS/HCCS/TSEN34/ADCY6/UROS/UROD/PPCDC/APMAP/NEIL2/ALDOC/ECHS1/PUS1/SHMT2/SCLY/MVD/ME3/ACO2/ADCY3/ENO3/ECHDC2/PTGES2/FASN/RPS3/ADSL/BCKDHA/CSAD/MGST2/APEX1</t>
  </si>
  <si>
    <t>GO:0044769</t>
  </si>
  <si>
    <t>ATPase activity, coupled to transmembrane movement of ions, rotational mechanism</t>
  </si>
  <si>
    <t>28/11395</t>
  </si>
  <si>
    <t>ATP5G2/ATP6V0A4/ATP5G3/ATP6V0E2/ATP5D/ATP6V0B/ATP6V0E1/ATP5B/ATP6V1F/ATP6V0C/TCIRG1/ATP5G1/ATP5H</t>
  </si>
  <si>
    <t>GO:0016627</t>
  </si>
  <si>
    <t>oxidoreductase activity, acting on the CH-CH group of donors</t>
  </si>
  <si>
    <t>21/2948</t>
  </si>
  <si>
    <t>SDHB/TM7SF2/DUS3L/TECR/BLVRA/ACAD10/PPOX/GCDH/TBXAS1/SDHC/SDHA/BLVRB/RSAD1/ACADS/DUS1L/FASN/ACAA1/PECR/MECR/DHCR7/SRD5A1</t>
  </si>
  <si>
    <t>GO:0032947</t>
  </si>
  <si>
    <t>protein complex scaffold</t>
  </si>
  <si>
    <t>22/2948</t>
  </si>
  <si>
    <t>56/11395</t>
  </si>
  <si>
    <t>SLC9A1/KLHL17/SLC9A3R2/ISCU/MAPK8IP2/KSR1/CARD10/WWC1/ARRB2/CHCHD3/AXIN1/DEDD2/SMARCD1/TELO2/LAMTOR4/MAPK8IP3/SHANK2/EIF3B/SLC9A3R1/LAMTOR5/LAMTOR2/LAMTOR1</t>
  </si>
  <si>
    <t>GO:0008307</t>
  </si>
  <si>
    <t>structural constituent of muscle</t>
  </si>
  <si>
    <t>12/2948</t>
  </si>
  <si>
    <t>26/11395</t>
  </si>
  <si>
    <t>ANKRD2/TPM2/SMTN/DAG1/OBSCN/PLEC/MYL5/MYL6B/MYL6/MYL9/TCAP/ACTN3</t>
  </si>
  <si>
    <t>GO:0004521</t>
  </si>
  <si>
    <t>endoribonuclease activity</t>
  </si>
  <si>
    <t>41/11395</t>
  </si>
  <si>
    <t>RPP21/DGCR8/CPSF4/RNASEK/NOB1/RPP38/ZC3H3/TSEN34/RNASET2/RPP25/PLD6/RCL1/RNASEH2C/POP7/APEX1/FEN1/ENDOV</t>
  </si>
  <si>
    <t>GO:0016799</t>
  </si>
  <si>
    <t>hydrolase activity, hydrolyzing N-glycosyl compounds</t>
  </si>
  <si>
    <t>10/2948</t>
  </si>
  <si>
    <t>BST1/SMUG1/CCNO/NTHL1/CD38/UNG/NEIL2/MUTYH/ADPRHL1/APEX1</t>
  </si>
  <si>
    <t>GO:0016667</t>
  </si>
  <si>
    <t>oxidoreductase activity, acting on a sulfur group of donors</t>
  </si>
  <si>
    <t>42/11395</t>
  </si>
  <si>
    <t>NXN/TXNDC17/MSRB2/GFER/MSRA/SH3BGRL3/CHCHD4/TXNDC12/PCYOX1L/PTGES2/TXNRD2/SRXN1/GLRX5/QSOX2/GSTO1/GSTO2/CCS</t>
  </si>
  <si>
    <t>GO:0046915</t>
  </si>
  <si>
    <t>transition metal ion transmembrane transporter activity</t>
  </si>
  <si>
    <t>30/11395</t>
  </si>
  <si>
    <t>SLC39A3/SLC39A4/SLC39A7/SLC25A28/SLC39A1/ZP3/SLC39A11/SLC11A2/SLC31A2/ATP13A1/MCOLN1/SLC39A13/ATOX1</t>
  </si>
  <si>
    <t>GO:0019838</t>
  </si>
  <si>
    <t>growth factor binding</t>
  </si>
  <si>
    <t>32/2948</t>
  </si>
  <si>
    <t>91/11395</t>
  </si>
  <si>
    <t>NOV/PDGFA/IGFBP7/RPS2/COL4A1/VASN/SHC1/ACVR1/S100A13/FGFBP3/FGFBP1/FGFBP2/HYAL2/NKD2/CYR61/NRP2/FGFR4/HAX1/SEC61B/LTBP4/ERBB3/INSR/CTGF/KAZALD1/LTBP2/FGFRL1/IGFBP6/TGFB3/RHBDF2/FIBP/ERBB2/RPS19</t>
  </si>
  <si>
    <t>GO:0031490</t>
  </si>
  <si>
    <t>chromatin DNA binding</t>
  </si>
  <si>
    <t>30/2948</t>
  </si>
  <si>
    <t>85/11395</t>
  </si>
  <si>
    <t>HNRNPC/HIST1H3H/HIST1H1B/HIST1H3I/SMARCB1/HIST1H3E/HIST1H1D/HIST1H3G/FOXC2/HMGN4/H2AFY/NOTCH1/STAT3/ACTB/MBD3/ACTN4/HIST1H1A/HIST1H3A/HIST1H1C/HIST1H3C/HIST1H1E/RELA/HIST2H3D/H2AFY2/RCC1/RARA/RUVBL2/SRF/WBP2/APEX1</t>
  </si>
  <si>
    <t>GO:0071889</t>
  </si>
  <si>
    <t>14-3-3 protein binding</t>
  </si>
  <si>
    <t>IRS2/HDAC7/BAD/SIK1/PRKCZ/ARRB2/ZFP36/ZFP36L1/AKT1/KCNH1</t>
  </si>
  <si>
    <t>GO:0022804</t>
  </si>
  <si>
    <t>active transmembrane transporter activity</t>
  </si>
  <si>
    <t>73/2948</t>
  </si>
  <si>
    <t>235/11395</t>
  </si>
  <si>
    <t>SLC6A13/SLC16A14/SLC9A1/ATP5G2/SLC12A8/SLC26A6/SLC20A2/SLC4A2/SLC25A22/ATP6V0A4/MFSD2A/TIMM23/ATP5G3/TIMM17B/ATP6V0E2/ABCA7/TAP1/SLC16A10/ATP13A2/MFSD3/SLC16A9/CLCN6/ABCC1/SLC26A7/SLC19A1/SLC3A2/ABCC6/SLC45A4/SLC35A2/SLC26A10/SLC12A7/SLC7A5/ATP5D/ANKH/SLC12A4/SLC25A6/SLC8A2/SLC6A12/SLC17A3/ATP6V0B/SLC11A2/SLC16A2/ATP6V0E1/ATP5B/ATP13A1/ABCB9/SLC9B2/SLC7A6/ABCA3/ATP6V1F/ATP6V0C/TCIRG1/ATP2A1/SLC25A16/SLC23A2/SLC15A4/ATP5G1/SLC6A8/SLC22A1/SLC16A6/ATP6V1G1/SLC25A3/SLC2A6/ATP5H/SLC34A3/SLC17A5/CLCN7/SLC9A5/SLC1A5/SLC2A8/FXYD2/SLC35A4/ATP6V0D1</t>
  </si>
  <si>
    <t>GO:0019901</t>
  </si>
  <si>
    <t>protein kinase binding</t>
  </si>
  <si>
    <t>133/2948</t>
  </si>
  <si>
    <t>452/11395</t>
  </si>
  <si>
    <t>ATF7/SFN/PTPN6/GAS6/WAS/SREBF1/RCC2/DNM2/PEBP1/PKN1/IRS2/ANKRD2/DPYSL2/E2F1/HDAC7/CSK/CDK5/FAM83C/TBC1D14/TRAP1/MAP2K7/BAD/PARD6A/RAC1/MAP2K1/CCND3/PTK2/DAXX/ZC3HC1/MAD2L2/TNIP2/SHC1/LAT/PRKAB1/CNPPD1/DNAJA3/OSR1/SIK1/RPS18/FNTA/MAPK8IP2/KSR1/JTB/YWHAG/CCNE1/EEF2/ACTA2/MST1/HYAL2/RAD9A/IKBKB/CDC37/PRKCZ/SLC12A7/DVL1/ADCY6/DVL2/FIZ1/RGS19/ARRB2/CIB1/SYN1/SLC12A4/TIRAP/ZFP36/CDC25A/H2AFY/MVP/STAT3/AXIN1/GSK3A/BRSK2/MAP4K2/MARCKS/NME1/PICK1/GSTP1/TCF3/TRAF2/EZR/FBXW5/LIPE/HSPB1/CAMK2N2/PPM1D/PLA2G6/PIN1/GAB2/MAML1/SQSTM1/MAP3K11/PRKCSH/TELO2/AKT1/HNRNPA0/HINT1/RELA/RAF1/DUSP2/ILK/FBXO7/FAM83E/ADIPOR1/ARRB1/RARA/IRS1/PPP1R15A/MAPK8IP3/SPRY2/TP53/BCL2L1/SOX9/PPP1R12C/TNIP1/RPS3/MAP3K12/MAPKAP1/TRAF4/GOLGA2/KCNH1/TPCN2/DUSP3/RPS19/SRSF2/CCND1/TRAF3/C1QBP/SHC3/PIH1D1/CCNK/MAP2K3/PRMT1/RHOD</t>
  </si>
  <si>
    <t>GO:0004602</t>
  </si>
  <si>
    <t>glutathione peroxidase activity</t>
  </si>
  <si>
    <t>7/2948</t>
  </si>
  <si>
    <t>14/11395</t>
  </si>
  <si>
    <t>GPX1/MGST3/GPX4/GSTZ1/GSTP1/GSTM2/MGST2</t>
  </si>
  <si>
    <t>GO:0031690</t>
  </si>
  <si>
    <t>adrenergic receptor binding</t>
  </si>
  <si>
    <t>DLG4/ARRB2/GNAS/ARRB1/SLC9A3R1/UCHL1/C1QBP</t>
  </si>
  <si>
    <t>GO:0005080</t>
  </si>
  <si>
    <t>protein kinase C binding</t>
  </si>
  <si>
    <t>15/2948</t>
  </si>
  <si>
    <t>PKN1/HDAC7/PARD6A/YWHAG/TIRAP/MARCKS/PICK1/HSPB1/SQSTM1/PRKCSH/AKT1/HINT1/IRS1/SRSF2/C1QBP</t>
  </si>
  <si>
    <t>GO:0003746</t>
  </si>
  <si>
    <t>translation elongation factor activity</t>
  </si>
  <si>
    <t>17/11395</t>
  </si>
  <si>
    <t>EEF1D/GTPBP1/EEFSEC/EEF1G/EEF2/EEF1B2/TSFM/TUFM</t>
  </si>
  <si>
    <t>GO:0015295</t>
  </si>
  <si>
    <t>solute:proton symporter activity</t>
  </si>
  <si>
    <t>MFSD3/SLC45A4/SLC35A2/SLC11A2/SLC15A4/SLC2A6/SLC17A5/SLC2A8/SLC35A4</t>
  </si>
  <si>
    <t>GO:0016504</t>
  </si>
  <si>
    <t>peptidase activator activity</t>
  </si>
  <si>
    <t>33/11395</t>
  </si>
  <si>
    <t>NOD1/BAD/ADRM1/BCL2L13/FN1/CTSH/PSME1/PSME2/PSME3/PYCARD/PCOLCE/MMP14/NLRP1</t>
  </si>
  <si>
    <t>GO:0032813</t>
  </si>
  <si>
    <t>tumor necrosis factor receptor superfamily binding</t>
  </si>
  <si>
    <t>TNFSF13/TRAP1/BID/TNFSF9/LTA/TRAF2/TRADD/TMBIM1/SIVA1/NOL3/FADD/TRAF4/TRAF3</t>
  </si>
  <si>
    <t>GO:0022853</t>
  </si>
  <si>
    <t>active ion transmembrane transporter activity</t>
  </si>
  <si>
    <t>27/2948</t>
  </si>
  <si>
    <t>79/11395</t>
  </si>
  <si>
    <t>ATP5G2/SLC20A2/ATP6V0A4/ATP5G3/ATP6V0E2/ATP13A2/ABCC1/ABCC6/SLC12A7/ATP5D/SLC12A4/SLC17A3/ATP6V0B/ATP6V0E1/ATP5B/ATP13A1/ATP6V1F/ATP6V0C/TCIRG1/ATP2A1/SLC23A2/ATP5G1/ATP6V1G1/ATP5H/SLC34A3/FXYD2/ATP6V0D1</t>
  </si>
  <si>
    <t>GO:0016417</t>
  </si>
  <si>
    <t>S-acyltransferase activity</t>
  </si>
  <si>
    <t>27/11395</t>
  </si>
  <si>
    <t>YKT6/ZDHHC9/GOLGA7B/ZDHHC14/ZDHHC11/ZDHHC18/FASN/ZDHHC24/DLST/ZDHHC5/ZDHHC1</t>
  </si>
  <si>
    <t>GO:0008327</t>
  </si>
  <si>
    <t>methyl-CpG binding</t>
  </si>
  <si>
    <t>15/11395</t>
  </si>
  <si>
    <t>WDR77/CHTOP/MBD3/UHRF1/PRMT5/LRWD1/PRMT1</t>
  </si>
  <si>
    <t>GO:0042288</t>
  </si>
  <si>
    <t>MHC class I protein binding</t>
  </si>
  <si>
    <t>DERL1/TAP1/ATP5B/PILRB/PILRA/TUBB4B/BCAP31</t>
  </si>
  <si>
    <t>GO:0003714</t>
  </si>
  <si>
    <t>transcription corepressor activity</t>
  </si>
  <si>
    <t>56/2948</t>
  </si>
  <si>
    <t>181/11395</t>
  </si>
  <si>
    <t>ATN1/DDIT3/NAB2/AJUBA/SIAH2/HEYL/E4F1/PEX14/HDAC7/NOC2L/NCOR2/DAXX/JUNB/HOXC6/ZHX2/ANKRD1/NRIP1/RERE/ZNF593/URI1/PIAS4/CBFA2T2/SIRT6/ATF3/BATF3/UXT/BASP1/SF1/DRAP1/NR0B1/ERF/HIRA/ZNF274/RELB/HSBP1L1/TOB2/NR1D1/PPP1R13L/PFDN5/MAP3K10/KCTD1/CTBP2/SAP18/RARA/CTBP1/DDX54/TLE1/ATF5/MYBBP1A/APEX1/WTIP/PRMT5/LDB1/SRSF2/CCND1/C1QBP</t>
  </si>
  <si>
    <t>GO:0019208</t>
  </si>
  <si>
    <t>phosphatase regulator activity</t>
  </si>
  <si>
    <t>24/2948</t>
  </si>
  <si>
    <t>70/11395</t>
  </si>
  <si>
    <t>B3GAT3/GTF2F1/PPP1R11/PPP1R14B/PPP1R16A/PPP2R3B/TESC/BMP2/PPP1R3B/ELFN2/URI1/SBF1/PPP1R9B/PPP1R14C/PHACTR1/PPP1R37/PPP1R7/PPP2R2D/PPP1R35/DMPK/PPP1R15A/PPP2R1A/ANKLE2/SH3RF2</t>
  </si>
  <si>
    <t>GO:0048365</t>
  </si>
  <si>
    <t>Rac GTPase binding</t>
  </si>
  <si>
    <t>37/11395</t>
  </si>
  <si>
    <t>RCC2/PKN1/MTSS1L/WASF1/ARHGAP4/BRK1/ITPKA/CORO1C/DVL1/DVL2/MAP3K11/ARFIP2/ARHGEF2/NOXA1</t>
  </si>
  <si>
    <t>GO:0015266</t>
  </si>
  <si>
    <t>protein channel activity</t>
  </si>
  <si>
    <t>5/2948</t>
  </si>
  <si>
    <t>10/11395</t>
  </si>
  <si>
    <t>TIMM22/TIMM23/TIMM17B/TOMM40L/TOMM40</t>
  </si>
  <si>
    <t>GO:0043522</t>
  </si>
  <si>
    <t>leucine zipper domain binding</t>
  </si>
  <si>
    <t>DDIT3/PMF1/DAPK3/ATF4/MKL1</t>
  </si>
  <si>
    <t>GO:0005743</t>
  </si>
  <si>
    <t>mitochondrial inner membrane</t>
  </si>
  <si>
    <t>198/3163</t>
  </si>
  <si>
    <t>418/12215</t>
  </si>
  <si>
    <t>NDUFV3/SDHB/CHCHD6/MRPL32/NDUFB10/COQ10A/THEM4/TST/UQCR10/NDUFA9/MRPS18A/NDUFA3/PHB2/NDUFA6/UQCRC1/TIMM22/MRPS6/ATP5G2/NOA1/NDUFA11/NDUFA7/MPV17/MRPL54/ATP5J2/MRPS24/SCO2/TRAP1/PAM16/NDUFS5/SLC25A23/MRPL53/NDUFB7/PLA2G4B/NDUFA1/MRPL49/NDUFA12/COX4I1/TIMM44/LETM1/NDUFB11/ALDH18A1/SLC25A22/CPT2/TMEM70/DNAJC11/TIMM23/AIFM1/GOT2/ATP5G3/ECI1/TIMM17B/SPNS1/NIPSNAP1/MRPL4/MRPL14/PPOX/SLC25A38/ROMO1/SLC25A28/MTFP1/UQCRFS1/NDUFS2/COX18/SIRT3/MRPL45/HERC2/MPV17L2/HCCS/MRPL17/SIRT5/NDUFB4/SLC25A43/COX7A2/CHCHD3/COX6B1/C15orf48/OCIAD2/DHRS1/COX5A/MRPL46/MRPS11/AURKAIP1/RDH13/ATP5D/FOXRED1/GCAT/COX6A1/HIGD2A/CYC1/PMPCA/MRPL20/SDHC/SLC25A6/SLC25A1/HADH/NDUFA4/MARC2/MARC1/STAT3/NDUFA13/COX7A2L/TIMM13/ATAD3B/NDUFB9/MRPL22/MRPL28/ATAD3A/MRPS5/MRPL27/MRPS30/UQCR11/ATP5I/COQ9/SDHA/TIMM8A/MTG1/COX8A/NDUFB8/MDH2/UCP2/NDUFA4L2/SHMT2/ATP5B/TAZ/UCP3/NDUFV1/TIMM50/NME4/SLC9B2/SLC25A33/SFXN2/STOML2/TIMMDC1/AK2/NDUFB2/SLC25A26/BOK/DNAJC19/COX6C/MRPL43/SLC25A4/LETMD1/MRPS26/NDUFB1/NDUFS8/MRPL2/MRPL18/RHBDL1/MRPS25/ECSIT/SLC25A15/SLC25A16/COA3/IMMP2L/CHCHD1/SLC25A25/MRPS21/PPIF/ATP5J/OXA1L/ATP5G1/MTCH1/MRPL11/SUCLG1/BCL2L1/C19orf70/RPS3/MRPL37/MRPL23/SLC25A3/TIMM9/ATP5H/COX5B/PTPMT1/SLC25A19/MRPL52/MRPL9/MRPL55/PHB/MRPL21/NDUFS7/MRPL38/MTCH2/NDUFAB1/MRPL36/NDUFS6/UQCRH/MRPL34/SFXN4/PGS1/TIMM10/TIMM8B/MRPL12/SLC25A10/SLC25A39/TMEM11/NDUFA2/SLC25A29</t>
  </si>
  <si>
    <t>GO:0005840</t>
  </si>
  <si>
    <t>ribosome</t>
  </si>
  <si>
    <t>102/3163</t>
  </si>
  <si>
    <t>197/12215</t>
  </si>
  <si>
    <t>MRPL32/MRPS18A/ABCF1/RPS10/MRPS6/RPS2/RPL32/NAA10/RPS28/NDUFA7/MRPL54/MRPS24/RPL39/MRPL53/MRPL49/RPL27A/RPS15A/RPL37/RPL18A/RPLP2/REPIN1/MRPL4/MRPL14/RPS18/RPS21/RPL3/MRPL45/MPV17L2/EEF2/MRPL17/RPLP0/RPS27/RPL12/RPL14/RPS15/MRPL46/MRPS11/RPS9/RPL39L/SERP1/RPL10A/ZNF622/MRPL20/RPL35A/SF1/RPS16/NR0B1/MRPL22/MRPL28/RPL8/MRPS5/MRPL27/MRPS30/UBA52/MTG1/METTL17/RPL36A/RPS5/RPL10/MRPL43/EIF2D/MRPS26/MRPL2/MRPL18/MRPS25/GADD45GIP1/CHCHD1/SURF6/C12orf65/RPL18/MRPS21/RPL7A/MRPL11/RPLP1/RPL35/RPL36/RPL38/RPS3/RPL19/RPS6KL1/MRPL37/MRPL23/RPS14/RPS4X/RPL9/MRPL52/MRPL9/MRPL55/MRPS2/MRPL21/RPL13/RPL37A/MRPL38/APEX1/SRP68/RPL28/MRPL36/RPS19/MRPL34/NSUN4/RPS11/MRPL12</t>
  </si>
  <si>
    <t>GO:0070469</t>
  </si>
  <si>
    <t>respiratory chain</t>
  </si>
  <si>
    <t>47/3163</t>
  </si>
  <si>
    <t>74/12215</t>
  </si>
  <si>
    <t>NDUFV3/SDHB/NDUFB10/UQCR10/NDUFA9/NDUFA3/NDUFA6/UQCRC1/NDUFA11/NDUFA7/NDUFS5/NDUFB7/NDUFA1/NDUFA12/COX4I1/NDUFB11/UQCRFS1/NDUFS2/NDUFB4/COX7A2/C15orf48/COX5A/FOXRED1/COX6A1/HIGD2A/CYC1/SDHC/NDUFA4/NDUFA13/COX7A2L/NDUFB9/UQCR11/SDHA/COX8A/NDUFB8/NDUFA4L2/NDUFV1/NDUFB2/NDUFB1/NDUFS8/OXA1L/COX5B/NDUFS7/NDUFAB1/NDUFS6/UQCRH/NDUFA2</t>
  </si>
  <si>
    <t>GO:0098803</t>
  </si>
  <si>
    <t>respiratory chain complex</t>
  </si>
  <si>
    <t>40/3163</t>
  </si>
  <si>
    <t>61/12215</t>
  </si>
  <si>
    <t>NDUFV3/SDHB/NDUFB10/UQCR10/NDUFA9/NDUFA3/NDUFA6/UQCRC1/NDUFA11/NDUFA7/NDUFS5/NDUFB7/NDUFA1/NDUFA12/COX4I1/NDUFB11/UQCRFS1/NDUFS2/NDUFB4/C15orf48/COX5A/FOXRED1/COX6A1/SDHC/NDUFA4/NDUFA13/NDUFB9/SDHA/COX8A/NDUFB8/NDUFA4L2/NDUFV1/NDUFB2/NDUFB1/NDUFS8/COX5B/NDUFS7/NDUFAB1/NDUFS6/NDUFA2</t>
  </si>
  <si>
    <t>GO:0000786</t>
  </si>
  <si>
    <t>nucleosome</t>
  </si>
  <si>
    <t>42/3163</t>
  </si>
  <si>
    <t>70/12215</t>
  </si>
  <si>
    <t>HIST1H2BL/HIST1H3H/HIST1H2BN/HIST1H2AK/HIST1H4L/HIST1H1B/HIST1H2BM/HIST1H2AL/HIST1H3I/HIST1H4E/HIST1H2BG/HIST1H2AE/HIST1H3E/HIST1H1D/HIST1H2BH/HIST1H3G/HIST1H2BI/HIST1H4H/HIST3H2A/HIST3H2BB/HIST1H2AG/HIST1H4I/HIST1H2BK/H2AFY/HIST1H1A/HIST1H3A/HIST1H4A/HIST1H4B/HIST1H2AB/HIST1H2BB/HIST1H4C/HIST1H1C/HIST1H3C/HIST1H1E/HIST1H4D/HIST1H2AD/HIST1H2BD/HIST2H3D/HIST2H2BE/HIST2H2AB/H2AFY2/H2AFX</t>
  </si>
  <si>
    <t>GO:0044815</t>
  </si>
  <si>
    <t>DNA packaging complex</t>
  </si>
  <si>
    <t>76/12215</t>
  </si>
  <si>
    <t>GO:0032993</t>
  </si>
  <si>
    <t>protein-DNA complex</t>
  </si>
  <si>
    <t>60/3163</t>
  </si>
  <si>
    <t>133/12215</t>
  </si>
  <si>
    <t>HOXA11/GINS4/DDIT3/HIST1H2BL/PRPF19/NFYA/TERF2/HIST1H3H/HIST1H2BN/HIST1H2AK/HIST1H4L/HIST1H1B/HIST1H2BM/HIST1H2AL/HIST1H3I/ACD/HIST1H4E/HIST1H2BG/HIST1H2AE/HIST1H3E/MCM3/HIST1H1D/HIST1H2BH/HIST1H3G/HIST1H2BI/HIST1H4H/RPA2/POLA2/JUND/POLE4/HIST3H2A/HIST3H2BB/HIST1H2AG/HIST1H4I/HIST1H2BK/H2AFY/HIST1H1A/HIST1H3A/HIST1H4A/HIST1H4B/HIST1H2AB/HIST1H2BB/HIST1H4C/HIST1H1C/HIST1H3C/CDC45/HIST1H1E/HIST1H4D/HIST1H2AD/HIST1H2BD/POLE/TERT/HIST2H3D/HIST2H2BE/HIST2H2AB/H2AFY2/SOX12/H2AFX/TEN1/POLD1</t>
  </si>
  <si>
    <t>GO:0044445</t>
  </si>
  <si>
    <t>cytosolic part</t>
  </si>
  <si>
    <t>75/3163</t>
  </si>
  <si>
    <t>184/12215</t>
  </si>
  <si>
    <t>UBL4A/MRPS18A/RPS10/RPS2/RPL32/GET4/BAG6/NAA10/RPS28/RPL39/RPL27A/RPS15A/HPS1/RPL37/RPL18A/NPR2/RPLP2/ENO2/REPIN1/MRPL4/NEFL/RPS18/SNAPIN/RPS21/RPL3/IKBKB/RPLP0/CCT7/RPS27/RPL12/RPL14/RPS15/RPS9/RPL39L/RPL10A/ZNF622/RPL35A/RPS16/KXD1/RPL8/FAM96B/BLOC1S1/RPL36A/RPS5/RPL10/PSMD2/BLOC1S3/ENO3/PSMC4/EIF2D/BCAS4/FADD/PSMC5/PYCARD/SURF6/RPL18/RPL7A/RPLP1/RPL35/RPL36/RPL38/RPS3/SNAP47/RPL19/RPS14/RPS4X/RPL9/UBQLN4/RPL13/RPL37A/RPL28/HPS6/RPS19/RPS11/NLRP1</t>
  </si>
  <si>
    <t>GO:0030687</t>
  </si>
  <si>
    <t>preribosome, large subunit precursor</t>
  </si>
  <si>
    <t>15/3163</t>
  </si>
  <si>
    <t>27/12215</t>
  </si>
  <si>
    <t>CCDC86/NOC2L/RPLP2/WDR74/RPLP0/RRP1/MRTO4/LAS1L/RRS1/ZNF622/PES1/BOP1/AAMP/PPAN/RPLP1</t>
  </si>
  <si>
    <t>GO:0019867</t>
  </si>
  <si>
    <t>outer membrane</t>
  </si>
  <si>
    <t>55/3163</t>
  </si>
  <si>
    <t>151/12215</t>
  </si>
  <si>
    <t>QTRT1/PHB2/ATP5G2/TOMM6/WASF1/TMEM109/MFN2/MTX1/MOAP1/BAD/ATP5G3/BID/RNF185/CPT1B/MYO19/DAG1/MTX2/SIGMAR1/TOMM40L/MSTO1/ST20/ANKH/IFI27/SARM1/AKAP1/TSPO/MARC2/TOMM40/MARC1/PMAIP1/CYB5A/NME1/SLC11A2/EMD/HAX1/CYP27B1/PLD6/RHOT2/BOK/LETMD1/FUNDC2/RAF1/AIFM2/FIS1/DMPK/PPP1R15A/VAT1/BCL2L1/BAX/RAB32/NLRX1/PGAM5/DHCR7/MTCH2/CPT1C</t>
  </si>
  <si>
    <t>GO:0070069</t>
  </si>
  <si>
    <t>cytochrome complex</t>
  </si>
  <si>
    <t>11/3163</t>
  </si>
  <si>
    <t>19/12215</t>
  </si>
  <si>
    <t>UQCR10/UQCRC1/COX4I1/UQCRFS1/C15orf48/COX5A/COX6A1/NDUFA4/COX8A/NDUFA4L2/COX5B</t>
  </si>
  <si>
    <t>GO:0005849</t>
  </si>
  <si>
    <t>mRNA cleavage factor complex</t>
  </si>
  <si>
    <t>9/3163</t>
  </si>
  <si>
    <t>17/12215</t>
  </si>
  <si>
    <t>CPSF1/CPSF4/CPSF6/PIP5K1A/TUT1/ZC3H3/SSU72/CPSF7/CLP1</t>
  </si>
  <si>
    <t>GO:0032587</t>
  </si>
  <si>
    <t>ruffle membrane</t>
  </si>
  <si>
    <t>25/3163</t>
  </si>
  <si>
    <t>67/12215</t>
  </si>
  <si>
    <t>THEM4/EPHA2/DNM2/PIP5K1C/RAC1/PIP5K1A/ABCA7/TESC/KSR1/NF2/EPS8L2/WWC1/CIB1/PDXP/TIRAP/PPP1R9B/AIF1L/NME1/EZR/PLEKHO1/ARHGEF2/EPS8L1/SPRY2/RPS3/CFL1</t>
  </si>
  <si>
    <t>GO:0016471</t>
  </si>
  <si>
    <t>vacuolar proton-transporting V-type ATPase complex</t>
  </si>
  <si>
    <t>7/3163</t>
  </si>
  <si>
    <t>13/12215</t>
  </si>
  <si>
    <t>ATP6V0A4/ATP6V0B/ATP6V1F/ATP6V0C/TCIRG1/ATP6V1G1/ATP6V0D1</t>
  </si>
  <si>
    <t>GO:0031300</t>
  </si>
  <si>
    <t>intrinsic component of organelle membrane</t>
  </si>
  <si>
    <t>45/3163</t>
  </si>
  <si>
    <t>135/12215</t>
  </si>
  <si>
    <t>LEMD2/CHCHD6/ACER2/LFNG/ZDHHC9/MFN2/TMEM70/TIMM23/BID/TIMM17B/P2RX4/ATP13A2/PPOX/PEX26/COX18/VAMP5/PEX16/PEX11B/A4GALT/EMC6/P2RX5/CHCHD3/SLC35B2/PEX10/RER1/ST3GAL4/TOMM40/TMEM43/ST8SIA1/ST3GAL5/ST3GAL3/RHOT2/COA3/FUNDC2/FIS1/SLC39A13/RFNG/DMPK/OXA1L/C19orf70/TBC1D20/ST3GAL2/SLC35B1/QSOX2/TMEM11</t>
  </si>
  <si>
    <t>GO:0045171</t>
  </si>
  <si>
    <t>intercellular bridge</t>
  </si>
  <si>
    <t>16/3163</t>
  </si>
  <si>
    <t>40/12215</t>
  </si>
  <si>
    <t>C12orf66/SNRNP25/ESRRA/THAP11/TUT1/RFXANK/PCIF1/RAB35/RAB11FIP3/TIRAP/UNC119/AAMP/TRIM45/USB1/PPP1R13L/SRA1</t>
  </si>
  <si>
    <t>GO:0030176</t>
  </si>
  <si>
    <t>integral component of endoplasmic reticulum membrane</t>
  </si>
  <si>
    <t>39/3163</t>
  </si>
  <si>
    <t>118/12215</t>
  </si>
  <si>
    <t>WFS1/DPM3/TM7SF2/TECR/ZFYVE27/BSCL2/EMC8/DERL1/TAP1/HLA-DRB1/AUP1/ELOVL1/SREBF2/EMC6/EMC1/SPPL2B/SLC35B2/GPAA1/EMC9/FKBP8/BNIP1/ABCB9/SLC27A5/CLN3/PORCN/SPPL3/RTN2/UPK2/DPM2/HM13/CD74/DOLK/BCAP31/DGAT2/ANKLE2/DHCR7/SLC35B1/DERL2/RCE1</t>
  </si>
  <si>
    <t>GO:0005925</t>
  </si>
  <si>
    <t>focal adhesion</t>
  </si>
  <si>
    <t>106/3163</t>
  </si>
  <si>
    <t>359/12215</t>
  </si>
  <si>
    <t>CD81/SLC9A1/EPHA2/ATAT1/AJUBA/DNM2/PIP5K1C/HMGA1/RPS10/RPS2/WASF1/L1CAM/PROCR/SLC4A2/CASS4/ARPC1B/RAC1/MAP2K1/CCND3/PTK2/CNN2/RPLP2/SCARF2/PIP5K1A/CSRP2/SLC9A3R2/ZYX/ICAM1/RPS18/RPL3/DAG1/YWHAG/RAB21/CDC42EP1/CORO1C/APBB1IP/RHOB/EHD3/RPLP0/CAPN5/RPL12/PLEC/RPS15/TSPAN4/RPS9/CORO1B/ARPC5/RPL10A/RSU1/RPS16/AIF1L/NEDD9/ACTB/RPL8/ACTN1/VIM/TRIP6/MARCKS/PARVB/ACTN4/EZR/RPS5/HSPB1/CYBA/PARVA/GAK/PFN1/ATP6V0C/EFNB2/RHOG/FHL2/CD99L2/BSG/ARHGAP22/CTTN/FLRT2/ILK/RPL18/RPL7A/ARHGEF2/RPLP1/ARPC5L/PLAUR/RPL38/RPS3/RPL19/RPS14/PCBP2/CFL1/RPS4X/RPL9/GNB2/MMP14/CSRP1/FLOT2/PLAU/RPL37A/LAYN/SRP68/RPS19/PVR/ACTN3/RPS11/RRAS/FZD2/ARF6</t>
  </si>
  <si>
    <t>GO:0031093</t>
  </si>
  <si>
    <t>platelet alpha granule lumen</t>
  </si>
  <si>
    <t>14/3163</t>
  </si>
  <si>
    <t>37/12215</t>
  </si>
  <si>
    <t>PDGFA/GAS6/VEGFB/FN1/TIMP1/CLU/TMSB4X/CFD/ACTN1/ACTN4/SERPINE1/TGFB3/SPARC/SERPING1</t>
  </si>
  <si>
    <t>GO:0030055</t>
  </si>
  <si>
    <t>cell-substrate junction</t>
  </si>
  <si>
    <t>362/12215</t>
  </si>
  <si>
    <t>GO:0043209</t>
  </si>
  <si>
    <t>myelin sheath</t>
  </si>
  <si>
    <t>150/12215</t>
  </si>
  <si>
    <t>GPI/UQCRC1/DPYSL2/GLUL/SCRIB/GOT2/ENO2/NEFL/UQCRFS1/PHGDH/YWHAG/PRKCZ/EHD3/HSPA2/COX5A/SYN1/AKR1B1/PLLP/NAPA/ACTB/PKM/FSCN1/SDHA/MDH2/ATP5B/EZR/PITPNA/PMP22/ACO2/SLC25A4/GDI1/SIRT2/CLDN11/WDR1/DLST/SLC25A3/TUBB4B/TUBA1B/GNB2/UCHL1/KCNJ11/PHB/ERBB2/CRYAB/SRD5A1/CKB/ARF6</t>
  </si>
  <si>
    <t>GO:0016529</t>
  </si>
  <si>
    <t>sarcoplasmic reticulum</t>
  </si>
  <si>
    <t>45/12215</t>
  </si>
  <si>
    <t>FKBP1A/CHERP/TMEM109/SRI/FKBP1B/NOS1AP/POMT1/HAX1/NOL3/GSTM2/ATP2A1/RTN2/RASD1/DMPK/CCDC78/HRC</t>
  </si>
  <si>
    <t>GO:0032838</t>
  </si>
  <si>
    <t>cell projection cytoplasm</t>
  </si>
  <si>
    <t>GABARAPL1/PQBP1/KLHL17/NEFL/SNAPIN/NDEL1/RAB21/AP3D1/DLG4/ADA/AKR1B1/BLOC1S1/RANGAP1/BLOC1S3/WDR81/UCHL1</t>
  </si>
  <si>
    <t>GO:0001726</t>
  </si>
  <si>
    <t>ruffle</t>
  </si>
  <si>
    <t>THEM4/EPHA2/DNM2/PIP5K1C/MTSS1L/FGD1/TNFRSF12A/CYTH3/S100A6/PARD6A/RAC1/DBNL/PIP5K1A/ABCA7/TESC/KSR1/NF2/EPS8L2/WWC1/CIB1/PDXP/TIRAP/INPP5E/PPP1R9B/AIF1L/SNX9/FSCN1/ACTN1/KLHL2/NME1/EZR/PLEKHO1/ARFIP2/CTTN/ARHGEF2/EPS8L1/SPRY2/RPS3/SLC9A3R1/CFL1/LAYN/ARF6</t>
  </si>
  <si>
    <t>GO:0030880</t>
  </si>
  <si>
    <t>RNA polymerase complex</t>
  </si>
  <si>
    <t>35/3163</t>
  </si>
  <si>
    <t>111/12215</t>
  </si>
  <si>
    <t>ZNRD1/GTF2F1/TAF4/POLR1C/MED31/GTF2H4/POLR2G/POLR3K/POLR1D/TAF8/ERCC3/MCM3/POLR2E/POLA2/POLR2L/CTDP1/URI1/KAT2A/POLR2F/INTS1/TAF5L/POLR2C/EDF1/POLR3H/POLR3D/CD3EAP/ERCC1/TERT/POLR3E/TAF10/POLR2I/TP53/WDR61/POLR2J/MED10</t>
  </si>
  <si>
    <t>GO:0005884</t>
  </si>
  <si>
    <t>actin filament</t>
  </si>
  <si>
    <t>24/3163</t>
  </si>
  <si>
    <t>73/12215</t>
  </si>
  <si>
    <t>BIN3/VPS18/RAC1/WIPF3/DAPK3/DNAJA3/PRKCZ/CORO1B/TMSB4X/KEAP1/AIF1L/CAPZB/MARK2/FSCN1/ACTN1/EZR/MYO1A/CTTN/WIPF2/WDR1/MYO9B/TMSB10/GAS2/ACTN3</t>
  </si>
  <si>
    <t>GO:1902555</t>
  </si>
  <si>
    <t>endoribonuclease complex</t>
  </si>
  <si>
    <t>RPP21/DGCR8/RPP38/TSEN34/ZFP36/POP7/CLP1</t>
  </si>
  <si>
    <t>GO:0016528</t>
  </si>
  <si>
    <t>sarcoplasm</t>
  </si>
  <si>
    <t>17/3163</t>
  </si>
  <si>
    <t>50/12215</t>
  </si>
  <si>
    <t>FKBP1A/CHERP/TMEM109/PLEC/SRI/FKBP1B/NOS1AP/POMT1/HAX1/NOL3/GSTM2/ATP2A1/RTN2/RASD1/DMPK/CCDC78/HRC</t>
  </si>
  <si>
    <t>GO:0002080</t>
  </si>
  <si>
    <t>acrosomal membrane</t>
  </si>
  <si>
    <t>6/3163</t>
  </si>
  <si>
    <t>14/12215</t>
  </si>
  <si>
    <t>ZP3/ACRBP/PLA1A/BSG/RND2/FLOT2</t>
  </si>
  <si>
    <t>GO:0005885</t>
  </si>
  <si>
    <t>Arp2/3 protein complex</t>
  </si>
  <si>
    <t>5/3163</t>
  </si>
  <si>
    <t>11/12215</t>
  </si>
  <si>
    <t>ARPC1B/ARPC1A/ACTR3B/ARPC5/ARPC5L</t>
  </si>
  <si>
    <t>GO:0042555</t>
  </si>
  <si>
    <t>MCM complex</t>
  </si>
  <si>
    <t>MCM2/MCM3/MCM4/MCM7/MCM5</t>
  </si>
  <si>
    <t>GO:0042470</t>
  </si>
  <si>
    <t>melanosome</t>
  </si>
  <si>
    <t>30/3163</t>
  </si>
  <si>
    <t>96/12215</t>
  </si>
  <si>
    <t>PDIA4/GANAB/GCHFR/GPNMB/RAC1/AHCY/CAPG/DNAJC5/ERP29/SLC3A2/TPP1/RAB35/CTNS/MYO7A/TRPV2/RAB9A/CTSD/STX3/STOM/RAB5B/CD63/RAB38/SND1/BSG/FASN/RAB32/MREG/MMP14/LAMP1/SLC1A5</t>
  </si>
  <si>
    <t>GO:0048770</t>
  </si>
  <si>
    <t>pigment granule</t>
  </si>
  <si>
    <t>GO:0001772</t>
  </si>
  <si>
    <t>immunological synapse</t>
  </si>
  <si>
    <t>8/3163</t>
  </si>
  <si>
    <t>21/12215</t>
  </si>
  <si>
    <t>CD81/LAT/ICAM1/CARD11/EZR/STOML2/SNX27/DUSP3</t>
  </si>
  <si>
    <t>GO:1905354</t>
  </si>
  <si>
    <t>exoribonuclease complex</t>
  </si>
  <si>
    <t>KHSRP/GTPBP1/DIS3L2/SUPV3L1/AICDA/EXOSC4/EXOSC5/EXOSC7</t>
  </si>
  <si>
    <t>GO:0031012</t>
  </si>
  <si>
    <t>extracellular matrix</t>
  </si>
  <si>
    <t>97/3163</t>
  </si>
  <si>
    <t>343/12215</t>
  </si>
  <si>
    <t>NOV/WNT2/GANAB/TNXB/FKBP1A/WNT3/RPS10/IGFBP7/HIST1H4L/COL4A2/CRTAP/COL4A1/ADAMTS7/RAC1/COL4A5/COL11A2/RPS15A/TFPI2/GFOD2/FN1/WNT2B/HIST1H4E/RPS18/HIST1H4H/FGFBP3/COL18A1/DAG1/ZP3/EEF2/LGALS1/AGRN/CYR61/CKAP4/RPL12/PLEC/CST3/TIMP1/CLU/FRAS1/TFIP11/HIST1H4I/RPL35A/SLC25A6/LAMA1/VWA1/RPS16/CCBE1/EGFL7/PKM/CILP2/VIM/APOE/B4GALT7/HIST1H4A/HIST1H4B/HIST1H4C/ATP5B/CTSD/RPS5/HSPB1/COL9A2/THBS2/LTBP4/HIST1H4D/SERPINE1/NES/CTGF/MMP15/KAZALD1/LTBP2/COL27A1/FLRT2/ILK/MYL6/PCOLCE/CRIP2/EFTUD2/OLFML2A/SPON2/GPC2/NPNT/RPS3/RPS14/CFL1/RPS4X/RPL9/TUBB4B/ECM1/TGFB3/ADAMTSL4/MMP14/SPARC/LOXL1/RELL2/RPS19/LGALS3BP/RPS11</t>
  </si>
  <si>
    <t>GO:0032281</t>
  </si>
  <si>
    <t>AMPA glutamate receptor complex</t>
  </si>
  <si>
    <t>15/12215</t>
  </si>
  <si>
    <t>DLG4/CNIH3/PORCN/CNIH2/CACNG8/CPT1C</t>
  </si>
  <si>
    <t>GO:1905369</t>
  </si>
  <si>
    <t>endopeptidase complex</t>
  </si>
  <si>
    <t>20/3163</t>
  </si>
  <si>
    <t>63/12215</t>
  </si>
  <si>
    <t>WFS1/UBXN1/ADRM1/PSMB8/PSMB3/PSME1/PSMB10/UBE3A/PSME2/PSMB6/HSPB1/PSMG3/PSMD2/PSMC4/PSMB4/PSME3/PSMC5/PSMD9/PSMB7/UBQLN4</t>
  </si>
  <si>
    <t>GO:0043195</t>
  </si>
  <si>
    <t>terminal bouton</t>
  </si>
  <si>
    <t>13/3163</t>
  </si>
  <si>
    <t>39/12215</t>
  </si>
  <si>
    <t>STX6/CAD/DPYSL2/P2RX4/DNAJC5/AP3D1/SYN1/NAPA/STX3/CPLX1/AP1S1/TBC1D24/ILK</t>
  </si>
  <si>
    <t>GO:0031983</t>
  </si>
  <si>
    <t>vesicle lumen</t>
  </si>
  <si>
    <t>19/3163</t>
  </si>
  <si>
    <t>60/12215</t>
  </si>
  <si>
    <t>PDGFA/GAS6/VEGFB/FN1/ADA/TIMP1/CLU/TMSB4X/CFD/ACTN1/APOE/ACTN4/SERPINE1/ECM1/TGFB3/APOA1/SPARC/LGALS3BP/SERPING1</t>
  </si>
  <si>
    <t>GO:0005779</t>
  </si>
  <si>
    <t>integral component of peroxisomal membrane</t>
  </si>
  <si>
    <t>PEX26/PEX16/PEX11B/PEX10/FIS1</t>
  </si>
  <si>
    <t>GO:0031231</t>
  </si>
  <si>
    <t>intrinsic component of peroxisomal membrane</t>
  </si>
  <si>
    <t>GO:0038201</t>
  </si>
  <si>
    <t>TOR complex</t>
  </si>
  <si>
    <t>TELO2/MLST8/AKT1S1/MAPKAP1/LARP1</t>
  </si>
  <si>
    <t>GO:0014069</t>
  </si>
  <si>
    <t>postsynaptic density</t>
  </si>
  <si>
    <t>32/3163</t>
  </si>
  <si>
    <t>109/12215</t>
  </si>
  <si>
    <t>DNM2/HOMER3/CDK5/SH2D5/DBNL/KLHL17/P2RX4/CPEB1/BCR/MAPK8IP2/RUSC1/SIGMAR1/DVL1/DLG4/RGS19/ARRB2/LRFN1/SYN1/SHARPIN/PPP1R9B/AXIN1/KCNAB2/ARHGAP32/PICK1/MINK1/CNIH2/ARRB1/SHANK2/NPTN/LIN7B/CRYAB/CACNG8</t>
  </si>
  <si>
    <t>GO:0099572</t>
  </si>
  <si>
    <t>postsynaptic specialization</t>
  </si>
  <si>
    <t>GO:0001931</t>
  </si>
  <si>
    <t>uropod</t>
  </si>
  <si>
    <t>4/3163</t>
  </si>
  <si>
    <t>10/12215</t>
  </si>
  <si>
    <t>PIP5K1C/SELPLG/EZR/FLOT2</t>
  </si>
  <si>
    <t>GO:0005639</t>
  </si>
  <si>
    <t>integral component of nuclear inner membrane</t>
  </si>
  <si>
    <t>LEMD2/P2RX4/P2RX5/TMEM43</t>
  </si>
  <si>
    <t>GO:0031229</t>
  </si>
  <si>
    <t>intrinsic component of nuclear inner membrane</t>
  </si>
  <si>
    <t>GO:0031254</t>
  </si>
  <si>
    <t>cell trailing edge</t>
  </si>
  <si>
    <t>GO:0042101</t>
  </si>
  <si>
    <t>T cell receptor complex</t>
  </si>
  <si>
    <t>PTPN6/CARD11/APBB1IP/STOML2</t>
  </si>
  <si>
    <t>GO:0007059</t>
  </si>
  <si>
    <t>chromosome segregation</t>
  </si>
  <si>
    <t>143/3438</t>
  </si>
  <si>
    <t>272/11606</t>
  </si>
  <si>
    <t>CDCA2/USP9X/PAFAH1B1/ARL8B/ANAPC10/DDX3X/RIOK3/NIPBL/SUN1/DSCC1/ITGB3BP/CTCF/NCAPD2/SPICE1/KIF18A/PDS5B/HJURP/PPP1CC/ECT2/NDE1/CHMP4B/NAA50/CLIP1/INCENP/FANCD2/CEP57L1/GEN1/SMC6/ZWILCH/MAPRE1/OIP5/VPS4B/NUSAP1/CDC14A/TOP2B/TNKS/SPC24/CENPN/STAG1/SMC3/RAD18/MLH1/CENPK/KNTC1/CHMP2B/CENPA/PUM2/KIF11/FAM83D/CHMP4C/DYNC1LI1/SPC25/PRC1/CEP57/APC/NUP37/BUB1B/NUP160/CTNNB1/TOP1/SPDL1/CLASP2/NUP107/MAD2L1/NSL1/RACGAP1/SRPK1/RB1/NUP133/ESCO2/PSRC1/ZNF207/CENPI/RAD51C/SPAG5/SKA2/CDC27/PUM1/NDC80/CDC26/KIF4A/CHMP5/ACTR3/NUF2/NCAPG/KIF14/MKI67/CENPF/CENPW/TPR/SETDB2/KPNB1/FANCM/RANBP2/NSMCE2/CENPP/BUB3/STAG2/CENPQ/ACTR2/PDS5A/ATRX/KIF23/ERCC4/XPO1/CDC23/CUL3/SMC2/ANAPC4/TOP2A/SKA3/NEK3/TERF1/SMC4/CCNB1/CENPH/TAOK1/BUB1/RAB11A/DLGAP5/SMC1A/PCID2/NCAPH/BRCA1/KIF2C/MLH3/ERCC6L/RAD21/CKAP5/CDK5RAP2/DSN1/UVRAG/TTK/FBXW7/AHCTF1/NEK2/PLK1/BIRC5/LATS1/NR3C1/NUP43/ZW10/SMC5</t>
  </si>
  <si>
    <t>GO:0000819</t>
  </si>
  <si>
    <t>sister chromatid segregation</t>
  </si>
  <si>
    <t>107/3438</t>
  </si>
  <si>
    <t>PAFAH1B1/ANAPC10/NIPBL/DSCC1/ITGB3BP/CTCF/NCAPD2/KIF18A/PDS5B/PPP1CC/NDE1/CHMP4B/NAA50/CLIP1/INCENP/CEP57L1/GEN1/ZWILCH/MAPRE1/VPS4B/NUSAP1/CDC14A/TOP2B/TNKS/SPC24/CENPN/STAG1/SMC3/CENPK/KNTC1/CHMP2B/CENPA/CHMP4C/DYNC1LI1/SPC25/PRC1/CEP57/APC/NUP37/BUB1B/NUP160/CTNNB1/SPDL1/CLASP2/NUP107/MAD2L1/NSL1/RACGAP1/RB1/NUP133/PSRC1/ZNF207/CENPI/RAD51C/SPAG5/SKA2/CDC27/NDC80/CDC26/KIF4A/CHMP5/NUF2/NCAPG/KIF14/CENPF/TPR/KPNB1/RANBP2/NSMCE2/CENPP/BUB3/STAG2/CENPQ/PDS5A/ATRX/KIF23/XPO1/CDC23/CUL3/SMC2/ANAPC4/TOP2A/SMC4/CCNB1/CENPH/TAOK1/BUB1/RAB11A/DLGAP5/SMC1A/PCID2/NCAPH/KIF2C/ERCC6L/RAD21/CKAP5/DSN1/TTK/FBXW7/AHCTF1/NEK2/PLK1/BIRC5/LATS1/NUP43/ZW10/SMC5</t>
  </si>
  <si>
    <t>GO:0044772</t>
  </si>
  <si>
    <t>mitotic cell cycle phase transition</t>
  </si>
  <si>
    <t>193/3438</t>
  </si>
  <si>
    <t>414/11606</t>
  </si>
  <si>
    <t>PKIA/ORC2/PAFAH1B1/MASTL/CNOT10/CNOT1/RPS6/ANAPC10/CDK6/DDX3X/PPP2R2A/CEP152/RRM2/NBN/PPP1CB/MDM2/TAF2/PPP3CA/TAOK3/CEP63/BACH1/CCP110/HAUS2/PLRG1/CDKN2C/NDE1/CHMP4B/ORC5/CCNE2/CCNA2/WEE1/CDC73/CCNB2/GEN1/ABCB1/MTBP/MCM8/GSPT1/MAPRE1/AKAP9/CENPJ/RINT1/VPS4B/DBF4/CIT/CDC14A/DDB1/POLA1/PCM1/CCNB3/RBL2/MCM6/ID2/CUL4B/KNTC1/E2F6/CEP41/RPS27A/KANK2/YWHAE/PKD2/PPP1R12A/GIGYF2/DYNC1LI1/PLCB1/SYF2/ANLN/CEP57/APC/ACVR1B/OPTN/ECD/ANXA1/ANKRD17/CNOT6L/IQGAP3/BUB1B/SKP1/HMGA2/CLSPN/RPA4/CTDSP2/CDK1/ARPP19/PRKAR2B/FBXO5/CLASP2/PRKDC/RFWD3/FBXL7/MELK/MAD2L1/ALMS1/CEP192/MNAT1/FGFR1OP/RB1/CNTRL/EPS8/OFD1/ORC3/CNOT7/PIAS1/PCNT/NPM1/USP47/ADAM17/TFDP2/XPC/ZNF207/MCM10/KHDRBS1/BLM/SIN3A/RAD51C/ACTR1A/CRLF3/PLK4/CDC27/NDC80/CALM2/CDC26/RPS6KB1/HAUS1/KIF14/BORA/FANCI/CENPF/PRIM1/TPR/PBX1/NSMCE2/TMOD3/SLFN11/CNOT4/INHBA/BUB3/CDC7/DYNC1I2/CEP78/CDKN3/CUL2/NEDD1/CEP70/ITGB1/CDC23/CUL3/BTRC/CUL5/RPA1/CDC25C/ANAPC4/NPAT/RBBP8/CNOT2/CCNB1/BUB1/RAB11A/PPP6C/TPX2/DLGAP5/PCID2/BCAT1/EIF4E/CKAP5/RDX/CEP135/BRD7/CDK5RAP2/CETN2/CACUL1/DYNC1H1/DHFR/TTK/PPAT/HMMR/HSP90AA1/SENP2/NAE1/CALM1/CALM3/USP37/TOPBP1/CCNH/NEK2/PLK1/CUL1/CKS2/EZH2/LATS1/POLE2/ZW10/MDM4</t>
  </si>
  <si>
    <t>GO:0000280</t>
  </si>
  <si>
    <t>nuclear division</t>
  </si>
  <si>
    <t>204/3438</t>
  </si>
  <si>
    <t>463/11606</t>
  </si>
  <si>
    <t>CDCA2/USP9X/PAFAH1B1/LRRCC1/MASTL/BRCA2/RPS6/ANAPC10/MND1/TUBGCP5/KIF3B/NIPBL/SUN1/DSCC1/CEP63/ITGB3BP/ANAPC13/NCAPD2/SPICE1/CDC16/KIF18A/PDS5B/HAUS2/NDE1/CHMP4B/NAA50/KIF20B/CCNA2/CLIP1/KLHL9/WEE1/INCENP/CEP97/IL1A/FANCD2/CEP57L1/CCNB2/GEN1/MTBP/ZWILCH/MAPRE1/SPIRE1/OIP5/CCNG2/XRCC2/VPS4B/NUSAP1/CIT/CDC14A/UBR2/TOP2B/USP16/TNKS/SPC24/CENPN/STAG1/SMC3/MAP9/MLH1/ING2/KNTC1/SEPT7/CHMP2B/ASPM/CENPA/PPP1R12A/KIF11/FAM83D/CHMP4C/DYNC1LI1/SPC25/PLCB1/PRC1/ANLN/CEP57/APC/NUP37/BUB1B/HMGA2/NEK4/PBRM1/CDK1/SPDL1/ARPP19/EREG/FBXO5/REEP3/CLASP2/BTC/FBXL7/MAD2L1/NCAPG2/NSL1/RACGAP1/CCSAP/EML4/RB1/EPS8/BIRC6/TUBGCP3/PBK/LMLN/PSRC1/WASL/ZNF207/HELLS/RAD51C/SPAG5/SKA2/CDC27/VCPIP1/NDC80/CLTC/CDC26/KIF4A/CHMP5/ACTR3/CD2AP/HAUS1/NUF2/NCAPG/KIF14/TOM1L1/TDRD9/BORA/MZT1/MKI67/CENPF/CENPW/TPR/PHIP/SETDB2/KPNB1/FANCM/NSMCE2/DCLRE1A/BUB3/STAG2/CETN3/CAV2/ACTR2/PDS5A/ATRX/KIF23/ERCC4/CSNK1A1/EGF/NEDD1/DYNLT3/CDC23/CUL3/SMC2/CDC25C/ANAPC4/TOP2A/SKA3/KIF15/PRKAR1A/NEK3/TERF1/MSH2/RBBP8/SMC4/CCNB1/ACTR8/SEPT2/MSH6/BUB1/RAB11A/PAPD5/TPX2/DLGAP5/RAD50/SMC1A/PCID2/NCAPH/KIF2C/MLH3/ERCC6L/RAD21/RAD54B/CKAP5/BRCC3/SUGT1/CETN2/DSN1/ANAPC1/MSH3/TTK/CCNG1/USP37/NEK2/PLK1/BIRC5/NUP88/MIS18BP1/CKS2/KATNA1/LATS1/NR3C1/NUP43/ZNF268/ZW10/SMC5</t>
  </si>
  <si>
    <t>GO:0042384</t>
  </si>
  <si>
    <t>cilium assembly</t>
  </si>
  <si>
    <t>84/3438</t>
  </si>
  <si>
    <t>CYLD/TRAF3IP1/IFT172/IQCB1/FNBP1L/VDAC3/RPGRIP1L/CC2D2A/CCP110/C5orf42/EVI5L/BBS9/ARMC4/DYNC2LI1/TMEM107/CEP97/TTBK2/PKHD1/BBS7/CENPJ/TMEM237/TTC26/CDC14A/WDR35/FOPNL/PCM1/AHI1/SEPT7/IFT74/CEP41/TTC30B/TTC30A/ARHGAP35/MKKS/TAPT1/CLUAP1/BBS2/ALMS1/IQCG/INTU/MNS1/ARL13B/PCNT/IFT57/B9D1/RFX3/ICK/IFT46/C11orf63/CEP89/DYNC2H1/ATG3/TCHP/SCLT1/SSX2IP/ATP6V1D/LRRC6/DISC1/IFT88/ACTR2/SNX10/NME5/ABLIM1/RPGR/BBS4/WDR19/FAM161A/CCDC103/TMEM67/IFT80/TRIM59/SEPT2/IFT81/POC1B/KIAA0586/TTC8/CEP135/KIF3A/KIF27/CEP120/ABCC4/ATG5/DZIP1/EXOC5</t>
  </si>
  <si>
    <t>GO:0044782</t>
  </si>
  <si>
    <t>cilium organization</t>
  </si>
  <si>
    <t>89/3438</t>
  </si>
  <si>
    <t>182/11606</t>
  </si>
  <si>
    <t>CYLD/TRAF3IP1/IFT172/IQCB1/FNBP1L/VDAC3/RPGRIP1L/CC2D2A/CCP110/C5orf42/EVI5L/BBS9/ARMC4/DYNC2LI1/TMEM107/CEP97/TTBK2/PKHD1/BBS7/CENPJ/TMEM237/TTC26/CDC14A/WDR35/FOPNL/PCM1/AHI1/SEPT7/IFT74/CEP41/TTC30B/TTC30A/ARHGAP35/MKKS/BBS12/TOPORS/TAPT1/CLUAP1/BBS2/ALMS1/IQCG/INTU/MNS1/ARL13B/PCNT/IFT57/B9D1/RFX3/ICK/HSPB11/IFT46/C11orf63/CEP89/DYNC2H1/ATG3/TCHP/SCLT1/SSX2IP/ATP6V1D/LRRC6/DISC1/IFT88/ACTR2/SNX10/NME5/ABLIM1/RPGR/BBS4/WDR19/FAM161A/CCDC103/TMEM67/IFT80/TRIM59/SEPT2/IFT81/POC1B/TTC21B/KIAA0586/TTC8/CEP135/KIF3A/RTTN/KIF27/CEP120/ABCC4/ATG5/DZIP1/EXOC5</t>
  </si>
  <si>
    <t>GO:0060271</t>
  </si>
  <si>
    <t>cilium morphogenesis</t>
  </si>
  <si>
    <t>93/3438</t>
  </si>
  <si>
    <t>194/11606</t>
  </si>
  <si>
    <t>CYLD/TRAF3IP1/IFT172/IQCB1/TROVE2/FNBP1L/VDAC3/RPGRIP1L/CC2D2A/CCP110/C5orf42/EVI5L/BBS9/ARMC4/DYNC2LI1/TMEM107/CEP97/TTBK2/PKHD1/BBS7/CENPJ/TMEM237/TTC26/CDC14A/WDR35/FOPNL/PCM1/ATMIN/AHI1/WWTR1/SEPT7/IFT74/CEP41/TTC30B/TTC30A/ARHGAP35/MKKS/ASAP1/TAPT1/CLUAP1/BBS2/ALMS1/IQCG/INTU/OFD1/MNS1/ARL13B/PCNT/IFT57/B9D1/RFX3/ICK/ACTR3/IFT46/C11orf63/CEP89/DYNC2H1/ATG3/TCHP/SCLT1/SSX2IP/ATP6V1D/LRRC6/DISC1/IFT88/ACTR2/SNX10/NME5/ABLIM1/RPGR/BBS4/WDR19/FAM161A/CCDC103/TMEM67/IFT80/TRIM59/SEPT2/IFT81/POC1B/TTC21B/KIAA0586/IFT52/NPHP3/TTC8/CEP135/KIF3A/KIF27/CEP120/ABCC4/ATG5/DZIP1/EXOC5</t>
  </si>
  <si>
    <t>GO:0006511</t>
  </si>
  <si>
    <t>ubiquitin-dependent protein catabolic process</t>
  </si>
  <si>
    <t>201/3438</t>
  </si>
  <si>
    <t>494/11606</t>
  </si>
  <si>
    <t>RNF6/UBQLN2/CYLD/NUB1/USP9X/PSMA2/USP40/UBE2W/PSME4/HSP90B1/EDEM1/PSMD10/ANAPC10/PSMA4/ERCC8/KLHL7/UFL1/TBL1XR1/RBBP6/UCHL5/MDM2/USP14/USP12/UBE2D1/DAB2/LRRK2/UBE2E1/CDC16/FBXL4/RNF11/PCNP/RNF168/RNF138/TTC3/ABTB1/PSMD6/STT3B/UBE2H/USP38/FBXL5/USP45/RNF180/KLHL15/RNF128/WAC/UBR4/BBS7/WWP1/USP34/ITCH/UBR3/UBR1/VPS4B/PSMD1/HECTD2/FBXL2/RFWD2/UBR2/DDB1/USP16/UBXN4/KLHL20/GNA12/TAF9/USP7/CRBN/CUL4B/WWTR1/RPS27A/USP1/ANKIB1/GSK3B/PSMD14/SMARCC1/NFE2L2/APC/HERC6/BUB1B/SKP1/HSP90AB1/KIAA0368/HECTD1/CTNNB1/SPOPL/HERC5/NEDD4/CDK1/HERC3/USP51/AMFR/TOPORS/FBXO5/UGGT1/USP30/FBXL7/MAD2L1/UBXN2A/BTBD3/RCHY1/USP13/EDEM3/BIRC2/RFFL/USP15/RNF40/PBK/PIAS1/USP47/RNF139/USP25/SIRT1/ATXN3/VCP/CDC27/HERC4/UBE2V2/TRIM38/DZIP3/CDC26/RLIM/UBE4A/USP32/CD2AP/KIF14/PSMC6/TOM1L1/PSMD11/BTBD1/C18orf25/RNF165/RNF146/UBA6/DISC1/USP33/USP48/USP46/UBE2K/KLHL3/MTM1/RNF103/BUB3/CCDC47/ARNTL/HERPUD1/PSMA6/COPS3/ARIH1/DNAJB9/GCLC/CUL2/SEL1L/RNF20/CSNK1A1/PSMA3/EGF/FBXO8/ZRANB1/CDC23/CUL3/TAF1/BTRC/CLOCK/SMURF2/CUL5/USP28/KLHL28/ANAPC4/PSMD12/TMEM67/UBE2L3/CCNB1/UBXN2B/UBR5/FBXO11/USP8/PSMA1/GLMN/USP24/HSPA5/VPS36/KBTBD4/FBXL3/RAD23B/PSMC2/PPP2R5C/HUWE1/ANAPC1/CACUL1/FBXW7/PSEN1/CBL/PSMC1/KLHL11/USP37/UGGT2/ATE1/PLK1/JKAMP/TRIP12/RNF14/CUL1</t>
  </si>
  <si>
    <t>GO:0010564</t>
  </si>
  <si>
    <t>regulation of cell cycle process</t>
  </si>
  <si>
    <t>197/3438</t>
  </si>
  <si>
    <t>484/11606</t>
  </si>
  <si>
    <t>PKIA/PSMA2/PSME4/BRCA2/CNOT10/CNOT1/PSMD10/ANAPC10/PSMA4/PKN2/DDX3X/WDR76/NBN/KIF3B/THOC1/MDM2/TAOK3/UBE2D1/CTCF/UBE2E1/SPICE1/CDC16/CCP110/PLRG1/ECT2/CHMP4B/KIF20B/CCNA2/CEP97/UHRF2/IL1A/PSMD6/CDC73/GEN1/MTBP/PKHD1/CENPJ/RINT1/VPS4B/PSMD1/NUSAP1/CIT/CDC14A/DDB1/TNKS/CCNB3/SMC3/ROCK2/MAP9/RBL2/ID2/CUL4B/PRPF40A/KNTC1/CHMP2B/RPS27A/KANK2/PKD2/GIGYF2/KIF11/FAM83D/CHMP4C/PSMD14/DYNC1LI1/PLCB1/TXLNG/SYF2/ANLN/APC/PIK3R4/ECD/ANXA1/PIK3C3/ANKRD17/CNOT6L/BUB1B/SKP1/HMGA2/CLSPN/CTNNB1/CTDSP2/CDK1/EREG/FBXO5/PRKDC/BTC/RFWD3/MAD2L1/RACGAP1/CCSAP/CDC5L/RB1/BIRC6/CNOT7/NPM1/PSRC1/USP47/ADAM17/PDCD6IP/TFDP2/XPC/ZNF207/BLM/SIN3A/SENP6/RAD51C/CRLF3/SPAG5/PLK4/TRIM37/CDC27/NDC80/CLTC/FEM1B/CALM2/CDC26/CHMP5/KIF14/STXBP4/PSMC6/TOM1L1/BORA/MKI67/FANCI/MDM1/CENPF/TPR/PHIP/PSMD11/PBX1/NSMCE2/TMOD3/SLFN11/CNOT4/BUB3/CHMP3/STAG2/CAV2/ATRX/CDC7/KIF23/PSMA6/XPO1/PSMA3/EGF/NDRG1/CDC23/CUL3/BBS4/BTRC/CDC25C/CHORDC1/ANAPC4/PSMD12/TMEM67/GATA6/PRKAR1A/TERF1/MSH2/CNOT2/CCNB1/PSMA1/BUB1/RAB11A/TPX2/DLGAP5/SMC1A/PCID2/MED1/BRCA1/RDX/PSMC2/BRD7/CDK5RAP2/STIL/CETN2/ANAPC1/C8orf4/CEP120/UVRAG/TTK/FBXW7/SENP2/NAE1/PSMC1/CALM1/CALM3/TOPBP1/NEK2/PLK1/CUL1/EZH2/ATP2B4/ZNF268/ZW10/SMC5/MDM4</t>
  </si>
  <si>
    <t>GO:0016925</t>
  </si>
  <si>
    <t>protein sumoylation</t>
  </si>
  <si>
    <t>63/3438</t>
  </si>
  <si>
    <t>121/11606</t>
  </si>
  <si>
    <t>NUP205/PIAS2/NUP54/WRN/MDM2/TDG/ARNT/SP100/RNF168/NUP155/INCENP/SMC6/SENP5/EID3/NUP35/TOP2B/STAG1/SMC3/RWDD3/NUP37/GNL3/NUP160/CTNNB1/TOP1/TP53BP1/TOPORS/NOP58/NUP107/NUP133/PIAS1/RNF2/XPC/NUP214/BLM/SENP6/NUP153/IFIH1/ZNF451/TPR/RANBP2/NSMCE2/PHC3/STAG2/EYA1/RPA1/TOP2A/NUP50/XRCC4/SMC1A/BRCA1/RAD21/NUP188/UBA2/CETN2/RASD2/HNRNPK/SENP2/NSMCE4A/BIRC5/NUP88/CBX4/NUP43/SMC5</t>
  </si>
  <si>
    <t>GO:0010256</t>
  </si>
  <si>
    <t>endomembrane system organization</t>
  </si>
  <si>
    <t>185/3438</t>
  </si>
  <si>
    <t>466/11606</t>
  </si>
  <si>
    <t>CREB1/GOLGA7/BAG4/NUP205/GOLPH3L/RAP2A/PAFAH1B1/ANO3/COG4/GOLPH3/NSF/LRP6/MAPK1/FAM126A/NUP54/GOLGB1/ANXA2/PPP2R2A/WNK3/FNBP1L/OSBPL8/SUN1/SPTBN1/DAB2/LRRK2/RAB18/PDCD10/HOOK1/RAB10/GBP1/SUN2/APPL1/CHMP4B/STX18/NUP155/WRB/RAB31/CLIP1/GOPC/USP6NL/CCNB2/ARL6IP1/PARP11/VPS35/STAM2/LYPLA1/COG3/P2RY1/MACF1/ARHGAP21/ZDHHC23/RAB22A/VPS4B/NUP35/DOPEY2/CIT/ACSL3/VAPB/HOOK3/ATL2/MYH10/ANO6/ROCK2/AKTIP/STX16/COL4A3BP/MYOF/ALS2/CHMP2B/EPB41L3/ARFGEF1/CHMP4C/SRGN/MYO5A/OPTN/CLCN3/NUMB/PLSCR4/PIK3C3/NUP37/RAB13/NUP160/ZMPSTE24/EMP2/CDK1/AR/REEP3/ATL3/CLASP2/PLSCR1/BBS2/MAP7/AGR2/NUP107/RAB3GAP2/BLOC1S2/UBXN2A/FAT4/RAPGEF2/GCC2/LMAN1/NUP133/EFR3A/PDCD6IP/MTSS1/WASL/ARHGEF7/NUP214/RHOQ/TOR1AIP2/TOR1AIP1/ARFGEF2/VCPIP1/NUP153/COG2/CLTC/VMP1/USO1/RAB27A/CHMP5/SYNE1/RAB3GAP1/DYNC2H1/KIF5B/TPR/STX17/KIF13A/MPP5/RANBP2/YWHAZ/CHMP3/CCDC47/CAV2/ARL1/ROCK1/SNX10/PRKCI/STX7/SYNE2/VAMP7/TMEM59/PLS1/PIK3R1/GOLGA5/CSNK1A1/RAPGEF6/SEC23IP/PPFIA1/SERPINE2/ITGB1/NDRG1/SYT11/PRKCA/VTA1/NUP50/CCNB1/ABCA1/BLZF1/UBXN2B/CNEP1R1/USP8/RAB11A/TSPAN5/TNIK/RAB33B/PALM/VPS36/DNAJC13/EIF2AK3/NUP188/RDX/LYST/RAB2A/ABCA12/CNST/PLK1/NUP88/TOR1B/ITGA3/TMED5/FCHO2/PPP2R5A/NUP43/ZW10/ATL1</t>
  </si>
  <si>
    <t>GO:0006281</t>
  </si>
  <si>
    <t>DNA repair</t>
  </si>
  <si>
    <t>179/3438</t>
  </si>
  <si>
    <t>451/11606</t>
  </si>
  <si>
    <t>BAZ1B/RAD51AP1/SMARCA5/PPP4R2/UBE2W/PSME4/BRCA2/RIF1/MND1/PMS2/ERCC8/WDR48/DEK/WRN/POLR2B/NBN/MORF4L2/UCHL5/TDG/FTO/TAOK3/MMS22L/HMGN1/BACH1/GTF2H1/HLTF/PDS5B/SUPT16H/MORF4L1/PARP4/NEIL3/RNF168/RNF138/TCEA1/FANCB/MBD4/COPS2/FANCD2/GEN1/SMC6/USP45/MCM8/RFC3/RECQL/RFC4/EID3/PARP9/SMG1/DTX3L/XRCC2/MCM9/ASF1A/DDB1/POLA1/RAD17/AQR/SMC3/RAD18/MLH1/COPS8/USP7/POLK/CUL4B/FAN1/RPS27A/USP1/SLC30A9/HMGB1/COPS5/PSMD14/TDP2/ZBTB1/HMGA2/CLSPN/RPA4/CDK1/PARPBP/TP53BP1/SETD2/PRKDC/RFWD3/POLQ/BCCIP/MNAT1/RCHY1/DDX1/CDC5L/HELB/INO80D/FANCC/ESCO2/NPM1/ASTE1/XPA/USP47/XPC/SIRT1/BLM/ATXN3/VCP/RAD51C/HMGB2/NUCKS1/GTF2H5/UBE2V2/APBB1/ZRANB3/UBE2T/BRIP1/SETX/ERCC6L2/FANCL/POLG/FANCI/SPRTN/BIVM/ERCC5/FANCM/NSMCE2/PMS1/DCLRE1A/POLD3/FIGNL1/ATR/RNF169/PDS5A/ATRX/CDC7/COPS4/EYA1/ERCC4/COPS3/XRCC6/EXO1/POLG2/RPA1/ASCC3/USP28/RRM2B/SHPRH/MSH2/POLR2K/RBBP8/RFC1/ACTR8/TAOK1/EPC2/UBR5/MSH6/JMY/ERCC6/XRCC4/RAD50/SMC1A/DCLRE1C/BRCA1/MLH3/RAD21/RAD54B/BOD1L1/EYA4/BRCC3/RAD23B/XRCC5/HUWE1/CETN2/BARD1/MSH3/KIN/UVRAG/PALB2/RMI1/TOPBP1/CCNH/NSMCE4A/TRIP12/SFR1/POLE2/SMC5</t>
  </si>
  <si>
    <t>GO:0051983</t>
  </si>
  <si>
    <t>regulation of chromosome segregation</t>
  </si>
  <si>
    <t>40/3438</t>
  </si>
  <si>
    <t>ANAPC10/CTCF/ECT2/GEN1/SMC6/TNKS/RAD18/PUM2/DYNC1LI1/APC/BUB1B/CTNNB1/MAD2L1/RACGAP1/RB1/ZNF207/SPAG5/CDC27/PUM1/NDC80/CDC26/MKI67/CENPF/TPR/NSMCE2/BUB3/ATRX/CDC23/CUL3/ANAPC4/CCNB1/BUB1/DLGAP5/PCID2/KIF2C/TTK/NEK2/PLK1/ZW10/SMC5</t>
  </si>
  <si>
    <t>GO:0051028</t>
  </si>
  <si>
    <t>mRNA transport</t>
  </si>
  <si>
    <t>60/3438</t>
  </si>
  <si>
    <t>NUP205/THOC7/XPO7/NUP54/SRSF7/THOC1/SRSF10/CDC40/UPF3A/UPF3B/NUP155/IGF2BP3/UPF2/PARP11/LRPPRC/SMG1/ALKBH5/NCBP2/NUP35/HNRNPA1/TNKS/MAGOHB/IWS1/SMG7/SRSF11/NUP37/KIF5C/NUP160/THOC2/SETD2/NUP107/FYTTD1/NCBP1/FMR1/SRSF1/NUP133/NUP214/G3BP2/NUP153/EIF5A/TPR/HNRNPA2B1/RANBP2/CPSF2/XPO1/SRSF6/EIF5A2/NUP50/SMG6/SLU7/EIF4E/ENY2/NUP188/SENP2/AHCTF1/QKI/NUP88/GLE1/ZC3H11A/NUP43</t>
  </si>
  <si>
    <t>GO:0006397</t>
  </si>
  <si>
    <t>mRNA processing</t>
  </si>
  <si>
    <t>165/3438</t>
  </si>
  <si>
    <t>413/11606</t>
  </si>
  <si>
    <t>MBNL2/LSM1/PPP4R2/RBFOX2/SNRNP48/THOC7/SNRPB2/RBM5/SF3B3/FRG1/POLR2B/SRSF7/RBBP6/PAPOLG/SLTM/THOC1/PSIP1/SRSF10/RNPC3/CDC40/GTF2H1/GTF2F2/DDX47/SF3B1/SNRPA1/PLRG1/UPF3B/GRSF1/CDC73/SRPK2/MBNL1/DDX20/THRAP3/RNASEL/RNF113B/PAN3/ZNF326/SREK1IP1/ALKBH5/NCBP2/CWC27/HNRNPA1/DHX9/RBM41/SMNDC1/YTHDC1/AQR/SYNCRIP/RBM11/SKIV2L2/ZCRB1/XRN2/PRPF40A/MAGOHB/SON/METTL14/IWS1/PPWD1/PRPF38B/SCAF11/PTBP2/SYF2/RAVER2/CCNT1/ECD/SRSF11/CNOT6L/CWC22/LUC7L2/THOC2/CTR9/DYRK1A/MBNL3/NUDT21/DCPS/DHX32/NCBP1/FMR1/MNAT1/DDX46/DDX1/SRPK1/CDC5L/HELB/SRSF1/CSTF2/RBM27/CLNS1A/LUC7L3/RNF40/GEMIN5/LSM3/PTBP3/ZRANB2/STRAP/DBR1/CIR1/RNGTT/KHDRBS1/SRSF12/TGS1/PNPT1/UHMK1/RNMT/CRNKL1/GTF2H5/CSTF3/GEMIN2/AGGF1/HNRNPH2/TIA1/HSPA8/SREK1/PRPF18/HNRNPH1/SCAF8/SETX/SNW1/SPEN/RBM39/PRPF39/TTF2/HNRNPA2B1/GCFC2/HNRNPH3/DDX23/LEO1/CPSF2/HTATSF1/PRPF4B/DHX15/WBP4/ADAR/RBMX/RNF20/RSRC1/ZMAT2/SRSF6/DDX5/CCAR1/RBM26/PTCD2/PCF11/SNRNP200/POLR2K/RBM7/CCNB1/ZC3H14/AHCYL1/HNRNPU/PAPD5/SLU7/HNRNPR/PPIL3/BARD1/KIN/BCAS2/RBM23/HNRNPK/CWC15/QKI/CCNH/PAPOLA/ZC3H11A/SNRPE</t>
  </si>
  <si>
    <t>GO:0051236</t>
  </si>
  <si>
    <t>establishment of RNA localization</t>
  </si>
  <si>
    <t>69/3438</t>
  </si>
  <si>
    <t>146/11606</t>
  </si>
  <si>
    <t>NUP205/THOC7/XPO7/NUP54/SRSF7/XPOT/THOC1/SRSF10/CDC40/UPF3A/UPF3B/NUP155/IGF2BP3/UPF2/PARP11/LRPPRC/SMG1/ALKBH5/NCBP2/NUP35/HNRNPA1/TNKS/MAGOHB/IWS1/SMG7/SRSF11/NUP37/KIF5C/NUP160/THOC2/SETD2/NUP107/FYTTD1/NCBP1/FMR1/SRSF1/NUP133/NUP214/C14orf166/KHDRBS1/PNPT1/G3BP2/NUP153/EIF5A/PHAX/TPR/HNRNPA2B1/RANBP2/ATR/CPSF2/XPO1/SRSF6/EIF5A2/NUP50/TERF1/TOMM20/SMG6/SLU7/EIF4E/ENY2/CKAP5/NUP188/SENP2/AHCTF1/QKI/NUP88/GLE1/ZC3H11A/NUP43</t>
  </si>
  <si>
    <t>GO:0030031</t>
  </si>
  <si>
    <t>cell projection assembly</t>
  </si>
  <si>
    <t>127/3438</t>
  </si>
  <si>
    <t>307/11606</t>
  </si>
  <si>
    <t>CYLD/BAG4/RAP2A/GOLPH3/TRAF3IP1/IFT172/IQCB1/FNBP1L/VDAC3/RPGRIP1L/CC2D2A/WASF2/CCP110/C5orf42/EVI5L/BBS9/ARMC4/KANK1/DYNC2LI1/TMEM107/CEP97/DNM3/TTBK2/NCKAP1/PKHD1/FGD6/BBS7/ARHGEF26/CENPJ/TMEM237/TTC26/CDC14A/ZMYND8/WDR35/FOPNL/PCM1/MYH10/ANO6/AHI1/RAB5A/SEPT7/IFT74/CEP41/LPAR1/APC/TTC30B/PPP1R9A/CCDC88A/TTC30A/NCK1/EMP2/ARHGAP35/MKKS/OPHN1/TAPT1/CLUAP1/BBS2/ALMS1/FMR1/IQCG/RAPGEF2/INTU/MNS1/ARL13B/PCNT/IFT57/B9D1/MTSS1/WASL/ARHGEF7/RHOQ/DPYSL3/RFX3/ICK/CD2AP/IFT46/ARPC2/C11orf63/CEP89/FGD4/TGFBR1/DYNC2H1/ATG3/TCHP/SCLT1/SSX2IP/ATP6V1D/LRRC6/DISC1/IFT88/ACTR2/TENM1/ROCK1/SNX10/NME5/ARHGEF6/ABLIM1/RAPGEF6/RPGR/BBS4/WDR19/FAM161A/MYLK/CCDC103/TMEM67/IFT80/TRIM59/SEPT2/IFT81/POC1B/FER/KIAA0586/TNIK/PALM/ITGA6/RDX/TTC8/CEP135/KIF3A/KIF27/CEP120/ABCC4/ATG5/VCL/HSP90AA1/DZIP1/EXOC5</t>
  </si>
  <si>
    <t>GO:0032886</t>
  </si>
  <si>
    <t>regulation of microtubule-based process</t>
  </si>
  <si>
    <t>56/3438</t>
  </si>
  <si>
    <t>114/11606</t>
  </si>
  <si>
    <t>CYLD/PAFAH1B1/TRAF3IP1/RGS2/C16orf45/SPICE1/KIF18A/ARMC4/CHMP4B/CLIP1/CEP97/GEN1/PKHD1/MAPRE1/MACF1/CENPJ/VPS4B/STMN1/ROCK2/CHMP2B/KIF11/GSK3B/CHMP4C/APC/CTNNB1/MKKS/CLASP2/BBS2/PHLDB2/CCSAP/NPM1/PSRC1/PDCD6IP/SENP6/PLK4/SKA2/TRIM37/CHMP5/MDM1/TPR/SLAIN2/CHMP3/XPO1/BBS4/CHORDC1/TMEM67/SKA3/BRCA1/CKAP2/CDK5RAP2/STIL/CEP120/DIAPH1/NEK2/PLK1/DIXDC1</t>
  </si>
  <si>
    <t>GO:0042073</t>
  </si>
  <si>
    <t>intraciliary transport</t>
  </si>
  <si>
    <t>18/3438</t>
  </si>
  <si>
    <t>TRAF3IP1/TTC26/WDR35/PCM1/IFT74/TTC30B/TTC30A/BBS12/IFT57/ICK/HSPB11/IFT46/DYNC2H1/SSX2IP/RPGR/WDR19/IFT81/TTC21B</t>
  </si>
  <si>
    <t>GO:0098840</t>
  </si>
  <si>
    <t>protein transport along microtubule</t>
  </si>
  <si>
    <t>GO:0071166</t>
  </si>
  <si>
    <t>ribonucleoprotein complex localization</t>
  </si>
  <si>
    <t>52/3438</t>
  </si>
  <si>
    <t>NUP205/NMD3/THOC7/ABCE1/NUP54/SRSF7/XPOT/THOC1/SRSF10/CDC40/UPF3B/NUP155/UPF2/SMG1/ALKBH5/NCBP2/NUP35/IWS1/SMG7/SRSF11/NUP37/NUP160/THOC2/SETD2/NOP58/NUP107/FYTTD1/NCBP1/SRSF1/NUP133/NUP214/TGS1/NUP153/EIF5A/SDAD1/TPR/HNRNPA2B1/RANBP2/CPSF2/XPO1/SRSF6/NUP50/SMG6/SLU7/EIF4E/ENY2/NUP188/LTV1/NUP88/GLE1/ZC3H11A/NUP43</t>
  </si>
  <si>
    <t>GO:0051169</t>
  </si>
  <si>
    <t>nuclear transport</t>
  </si>
  <si>
    <t>152/3438</t>
  </si>
  <si>
    <t>392/11606</t>
  </si>
  <si>
    <t>PKIA/CYLD/NUP205/NMD3/THOC7/ABCE1/SMAD4/PSMD10/MAPK1/XPO7/NUP54/SEMA5A/WRN/SRSF7/IPO7/XPOT/THOC1/PSIP1/MDM2/SRSF10/IPO5/PPP3CA/SPTBN1/CDC40/DAB2/SP100/RANBP6/BMPR1A/UPF3A/PPP1CC/KANK1/ECT2/UPF3B/NUP155/FZD1/DDX20/KPNA1/UPF2/SMG1/ALKBH5/NCBP2/PPM1B/NUP35/CTDSPL2/HNRNPA1/WWTR1/ZC3H12A/PKD2/IWS1/SMG7/PPP1R12A/GSK3B/CEP57/MALT1/SRSF11/NUP37/SULF2/HSP90AB1/NUP160/CTNNB1/AKR1C3/NEDD4/THOC2/CDK1/DDX58/SETD2/NOP58/NUP107/FYTTD1/NCBP1/TCF7L2/SRSF1/NUP133/NPM1/GEMIN5/NUP214/KHDRBS1/SIRT1/TGS1/AKAP6/AKAP13/UHMK1/G3BP2/NUP153/CSE1L/EIF5A/KPNA6/AGT/GEMIN2/PHAX/PTPN11/IPO8/MAPK14/ZFYVE9/SDAD1/TGFBR1/LSG1/IL18R1/TPR/NF1/STYX/KPNB1/HNRNPA2B1/RANBP2/PBLD/JAK2/GNAQ/ANP32E/CPSF2/KPNA3/XPO1/XPO4/PIK3R1/EGF/RSRC1/SRSF6/RPL23/PDE2A/SET/TNPO3/NUP50/UBR5/AHCYL1/MDFIC/HSPA9/SMG6/TRPS1/SLU7/MED1/EIF4E/ENY2/TBRG1/TLR4/NUP188/LTV1/KPNA4/PDIA3/BARD1/C8orf4/SPHK1/HSP90AA1/TLR3/TXN/BCL3/NUP88/TNPO1/GLE1/ZC3H11A/SNRPE/NUP43/NEMF/MXI1</t>
  </si>
  <si>
    <t>GO:0007088</t>
  </si>
  <si>
    <t>regulation of mitotic nuclear division</t>
  </si>
  <si>
    <t>ANAPC10/CDC16/CHMP4B/KIF20B/CEP97/IL1A/GEN1/MTBP/VPS4B/NUSAP1/CDC14A/TNKS/MAP9/KNTC1/CHMP2B/KIF11/CHMP4C/DYNC1LI1/ANLN/APC/BUB1B/EREG/FBXO5/BTC/MAD2L1/CCSAP/RB1/ZNF207/CDC27/NDC80/CDC26/CHMP5/TOM1L1/BORA/MKI67/CENPF/TPR/PHIP/NSMCE2/BUB3/CAV2/ATRX/EGF/CDC23/CUL3/CDC25C/ANAPC4/CCNB1/BUB1/DLGAP5/PCID2/TTK/NEK2/PLK1/ZW10/SMC5</t>
  </si>
  <si>
    <t>GO:0010800</t>
  </si>
  <si>
    <t>positive regulation of peptidyl-threonine phosphorylation</t>
  </si>
  <si>
    <t>14/3438</t>
  </si>
  <si>
    <t>MAPK1/RIPK2/WNK3/CAB39/GSK3B/TRPC6/CALM2/UBE2K/EGF/TRIM6/SPHK1/CALM1/CALM3/PLK1</t>
  </si>
  <si>
    <t>GO:0050684</t>
  </si>
  <si>
    <t>regulation of mRNA processing</t>
  </si>
  <si>
    <t>42/3438</t>
  </si>
  <si>
    <t>MBNL2/RBFOX2/RBM5/SRSF7/SLTM/SRSF10/CDC73/SRPK2/THRAP3/NCBP2/YTHDC1/RBM11/SON/IWS1/CCNT1/CWC22/CTR9/DYRK1A/NCBP1/FMR1/SRPK1/RNF40/SRSF12/UHMK1/TIA1/HSPA8/SREK1/SNW1/HNRNPA2B1/LEO1/RBMX/RNF20/SRSF6/DDX5/PTCD2/RBM7/CCNB1/ZC3H14/AHCYL1/BARD1/HNRNPK/PAPOLA</t>
  </si>
  <si>
    <t>GO:0006998</t>
  </si>
  <si>
    <t>nuclear envelope organization</t>
  </si>
  <si>
    <t>37/3438</t>
  </si>
  <si>
    <t>73/11606</t>
  </si>
  <si>
    <t>NUP205/PAFAH1B1/NUP54/PPP2R2A/OSBPL8/SUN1/SUN2/CHMP4B/NUP155/CCNB2/PARP11/NUP35/NUP37/NUP160/ZMPSTE24/CDK1/REEP3/NUP107/UBXN2A/NUP133/NUP214/TOR1AIP2/TOR1AIP1/NUP153/TPR/RANBP2/SYNE2/PRKCA/NUP50/CCNB1/UBXN2B/CNEP1R1/NUP188/PLK1/NUP88/TOR1B/NUP43</t>
  </si>
  <si>
    <t>GO:0007018</t>
  </si>
  <si>
    <t>microtubule-based movement</t>
  </si>
  <si>
    <t>79/3438</t>
  </si>
  <si>
    <t>KIF6/KIF16B/PAFAH1B1/KIF21A/TRAF3IP1/BLOC1S5/KIF3B/KIF18A/ARMC4/NDE1/WDR43/STARD9/KIF20B/KIF13B/LRPPRC/ARHGAP21/TTC26/WDR35/PCM1/SPG11/IFT74/KIF11/DYNC1LI1/TTC30B/BLOC1S6/TTC30A/KIF5C/MKKS/BBS12/BBS2/BLOC1S2/RACGAP1/CCSAP/RAB6A/OFD1/IFT57/OPA1/HIF1A/RFX3/ICK/HSPB11/KIF4A/FYCO1/ACTR3/IFT46/KIF14/DYNC2H1/KIF5B/SSX2IP/KIF13A/KPNB1/LRRC6/ACTR2/AP2B1/KIF23/DYNC1I2/VAMP7/NME5/ACTR10/AP3B1/KIF20A/RPGR/MAP1B/BBS4/WDR19/CCDC103/KIF15/IFT81/TTC21B/DLGAP5/KIF2C/SPA17/KTN1/NPHP3/KIF3A/KIF27/DYNC1H1/AP3M1/KIFAP3</t>
  </si>
  <si>
    <t>GO:1902115</t>
  </si>
  <si>
    <t>regulation of organelle assembly</t>
  </si>
  <si>
    <t>55/3438</t>
  </si>
  <si>
    <t>UBQLN2/CYLD/CNOT1/SMAD4/VDAC3/LRRK2/SPICE1/CCP110/EVI5L/CHMP4B/STX18/CEP97/PAN3/PIKFYVE/SCFD1/CENPJ/VPS4B/RAB5A/SEPT7/CHMP2B/CHMP4C/RALB/CNOT6L/ARHGAP35/TAPT1/RAB3GAP2/CCSAP/MNS1/NPM1/PDCD6IP/AKAP13/SENP6/PLK4/TRIM37/CHMP5/RAB3GAP1/ATG3/TCHP/MDM1/TPR/FEZ2/MTM1/IFT88/MAPK9/BBS4/CNOT2/RAB33B/BRCA1/RDX/CEP135/CDK5RAP2/STIL/CEP120/ATG5/PLK1</t>
  </si>
  <si>
    <t>GO:2000269</t>
  </si>
  <si>
    <t>regulation of fibroblast apoptotic process</t>
  </si>
  <si>
    <t>10/3438</t>
  </si>
  <si>
    <t>IER3IP1/STK17A/STK17B/CHD8/XRCC2/PIK3CA/CFDP1/API5/BCL2L11/BTG1</t>
  </si>
  <si>
    <t>GO:0010608</t>
  </si>
  <si>
    <t>posttranscriptional regulation of gene expression</t>
  </si>
  <si>
    <t>148/3438</t>
  </si>
  <si>
    <t>390/11606</t>
  </si>
  <si>
    <t>IREB2/PSMA2/PSME4/CNOT10/ITGA2/CNOT1/PSMD10/MAPK1/PSMA4/RGS2/EIF2AK2/EIF2AK1/DDX3X/RBMS3/EXOSC8/FOXO3/PER1/TNRC6A/PAIP2B/SECISBP2L/SMAD2/RC3H1/EIF5B/UPF3A/UPF3B/EXOSC9/IGF2BP3/PSMD6/THRAP3/RNASEL/EIF4A2/NCOR1/SERBP1/LRPPRC/NCBP2/PSMD1/DHX9/EPB41L5/USP16/SYNCRIP/METTL14/CAPRIN2/RPS27A/ZC3H12A/SMG7/GIGYF2/PUM2/PSMD14/EIF1B/LSM14A/MTIF2/EIF2AK4/EIF4ENIF1/ACO1/EPRS/CNOT6L/DNAJC1/NCK1/PRORSD1P/IARS2/GUF1/EIF4G2/PAIP1/OGFOD1/EIF2A/DCP2/TDRD7/NCBP1/FMR1/DDX1/CNOT7/FAM129A/NPM1/EIF3M/PARN/RNF139/FXR1/NUP214/KHDRBS1/ANGEL2/UHMK1/PUM1/EIF5A/IARS/DKC1/RMND1/RPS6KB1/IMPACT/MAPK14/XRN1/TIA1/EIF4G1/PSMC6/HSPA8/SRP9/DIS3/ZCCHC11/TPR/PSMD11/EIF2S1/HNRNPA2B1/YWHAZ/PA2G4/PSMA6/RC3H2/XPO1/ADAR/CAPRIN1/PSMA3/DDX6/SEPSECS/PTCD3/EIF5A2/SET/PRKCA/PSMD12/RPS6KA3/CNOT2/EIF3E/ZC3H14/PSMA1/HNRNPU/ETF1/SMG6/PCID2/EIF4E/EIF2AK3/EIF3H/HNRNPR/METAP1/MATR3/PSMC2/DICER1/EIF4E3/EIF3A/PAIP2/DAPK1/LIMD1/PSMC1/NRDE2/DNAJC3/QKI/BCL3/TNPO1/EIF5/GLE1/EIF4EBP3/LARS</t>
  </si>
  <si>
    <t>GO:0032392</t>
  </si>
  <si>
    <t>DNA geometric change</t>
  </si>
  <si>
    <t>DDX3X/WRN/NBN/GTF2H1/CHD8/RECQL/DHX9/DDB1/TOP2B/MCM6/CUL4B/RPS27A/HMGB1/ANXA1/DDX1/HELB/XPA/XPC/BLM/HMGB2/GTF2H5/POT1/ZRANB3/BRIP1/SETX/CHD1/ATRX/XRCC6/HMGB3/ASCC3/TOP2A/RAD50/RAD54B/RAD23B/XRCC5/CETN2/G3BP1</t>
  </si>
  <si>
    <t>GO:0034605</t>
  </si>
  <si>
    <t>cellular response to heat</t>
  </si>
  <si>
    <t>43/3438</t>
  </si>
  <si>
    <t>91/11606</t>
  </si>
  <si>
    <t>BAG4/NUP205/HSPA1L/MAPK1/NUP54/NUP155/IL1A/CREBBP/NUP35/MYOF/YWHAE/GSK3B/RBBP7/NUP37/HSP90AB1/NUP160/HSPH1/NUP107/NUP133/NUP214/SIRT1/ATXN3/NUP153/HSBP1/HDAC2/PTGES3/HSPA8/MKI67/TPR/NF1/EIF2S1/RANBP2/ATR/RPA1/CHORDC1/NUP50/SLU7/NUP188/DNAJC2/C8orf4/HSP90AA1/NUP88/NUP43</t>
  </si>
  <si>
    <t>GO:0072698</t>
  </si>
  <si>
    <t>protein localization to microtubule cytoskeleton</t>
  </si>
  <si>
    <t>16/3438</t>
  </si>
  <si>
    <t>MID2/KIF20B/MAPRE1/HOOK3/PCM1/GSK3B/FAM83D/CRIPT/SPAG5/DISC1/SNX10/NEDD1/BBS4/CCDC14/STIL/DIAPH1</t>
  </si>
  <si>
    <t>GO:0031062</t>
  </si>
  <si>
    <t>positive regulation of histone methylation</t>
  </si>
  <si>
    <t>15/3438</t>
  </si>
  <si>
    <t>SMAD4/RTF1/CTNNB1/CTR9/JARID2/ZNF304/SIRT1/EED/SNW1/TET1/RNF20/OGT/BRCA1/PHF19/MTF2</t>
  </si>
  <si>
    <t>GO:0010390</t>
  </si>
  <si>
    <t>histone monoubiquitination</t>
  </si>
  <si>
    <t>UBE2E1/RNF168/CDC73/WAC/DTX3L/DDB1/CUL4B/SKP1/CTR9/RNF40/RNF2/TRIM37/LEO1/RNF20</t>
  </si>
  <si>
    <t>GO:0044346</t>
  </si>
  <si>
    <t>fibroblast apoptotic process</t>
  </si>
  <si>
    <t>11/3438</t>
  </si>
  <si>
    <t>IER3IP1/STK17A/STK17B/CHD8/XRCC2/PIK3CA/CFDP1/API5/CUL3/BCL2L11/BTG1</t>
  </si>
  <si>
    <t>GO:0016569</t>
  </si>
  <si>
    <t>chromatin modification</t>
  </si>
  <si>
    <t>168/3438</t>
  </si>
  <si>
    <t>459/11606</t>
  </si>
  <si>
    <t>BAZ1B/KDM6A/SMARCA5/KAT6B/MYSM1/BRCA2/KDM5A/ELP4/SMAD4/SETD6/SMARCA1/DEK/TBL1XR1/REST/MORF4L2/TDG/NIPBL/EID1/CTCF/PER1/TADA1/UBE2E1/VEGFA/HLTF/PWP1/ZMYND11/MORF4L1/NAA50/RNF168/CHD9/PRKAA1/ING3/UHRF2/CHD8/CDC73/WAC/NCOR1/KDM4C/DTX3L/USP34/MSL2/CREBBP/KAT6A/ASF1A/UBR2/DDB1/USP16/RTF1/TAF9/RBL2/ING2/CUL4B/KAT2B/ARID2/IWS1/SMARCC1/TAF9B/RBBP7/KANSL1L/RBBP5/ASH1L/MSL3/SUZ12/SKP1/YEATS2/HMGA2/NCOA3/RLF/PBRM1/CTNNB1/DPY30/CDK1/CTR9/JARID2/USP51/SETD2/JMJD1C/ARID5B/FMR1/ZNF304/NAP1L2/SUPT3H/RB1/TDRD3/USP15/RNF40/NSD1/RNF2/RSF1/HELLS/SIRT1/MTA3/SIN3A/TRIM37/WDR75/HDAC2/APBB1/MBTD1/EED/ZNF451/CHD6/NCOA1/NR1H4/CHD1/SNW1/KDM3A/GTF3C4/SETDB2/CBX3/NCOA2/LEO1/JAK2/MAP3K7/RCBTB1/ANP32E/ARID1B/ATRX/EYA1/HMG20A/PHF20/ATF2/KDM5B/TET1/RNF20/SMARCD2/TAF1/SMARCE1/CLOCK/SET/PRKCA/UTP3/OGT/BPTF/SFMBT1/KDM3B/CCNB1/HAT1/EPC2/ARID4A/PRMT3/UBR5/ARID4B/WDR82/SUV39H2/BRCA1/ENY2/EYA4/BRCC3/TAF7/PRKAA2/DNAJC2/BRD7/SETD7/HUWE1/BRMS1L/MBIP/PHF19/KAT7/RBL1/RPS6KA5/TRIP12/RCOR1/SPIN1/MTF2/CBX4/EZH2/NR3C1/SETD3</t>
  </si>
  <si>
    <t>GO:0051347</t>
  </si>
  <si>
    <t>positive regulation of transferase activity</t>
  </si>
  <si>
    <t>496/11606</t>
  </si>
  <si>
    <t>LAMTOR3/PSMA2/PSME4/ITGA1/PSMD10/ANAPC10/MAPK1/PSMA4/RIPK2/EIF2AK2/ADAM9/NBN/OSBPL8/DSCC1/TAOK3/UBE2D1/NRG1/HMGN1/FZD5/LRRK2/UBE2E1/CDC16/VEGFA/PDCD10/HMBOX1/ECT2/TGFBR2/PRKAA1/PSMD6/RAP1A/CAB39/GAB1/PAK2/RFC3/RFC4/DCUN1D1/GPRC5B/FRS2/DUSP19/TIAM1/CCNC/PDGFC/PIK3CA/PSMD1/VAPB/MAP3K2/IKBKG/TNKS/PAK3/COPS8/PFKFB1/ALS2/RPS27A/PKD2/CRK/KIDINS220/PSMD14/LPAR1/PPP1R9A/PIK3R4/MAP4K3/DSTYK/MALT1/CCNT1/ABI1/RALB/CCDC88A/IQGAP3/BUB1B/SKP1/HSP90AB1/CLSPN/CTNNB1/EMP2/PLCG1/SERINC1/HSPH1/CDK1/PRKAR2B/EREG/TOPORS/FBXO5/NEK7/FGF2/MAD2L1/NVL/PLCE1/IQGAP1/RAPGEF2/KRAS/MAP3K1/PRKACB/VLDLR/PSRC1/ZFP91/ADAM17/CCNT2/SIRT1/AKAP13/STK4/SPAG9/DCUN1D4/CDC27/TAB3/DKC1/AGT/CALM2/CDC26/PTPN11/POT1/MAPK14/STK3/KIF14/TGFBR1/PSMC6/TOM1L1/ACSL1/CCNL1/TCP1/BRAF/PSMD11/PDGFD/JAK2/MAP3K7/BUB3/MAP3K3/ADNP/CCT2/TENM1/PSMA6/PPP2R3C/AFAP1L2/PSMA3/EGF/ARRDC3/CDC23/BTRC/PDGFRA/ADCY5/ANAPC4/PSMD12/UBE2L3/PRKAR1A/PIK3CB/CCNB1/CCT4/MAP2K6/MDFIC/PSMA1/ERCC6/HSPA5/TPX2/RAD50/TNIK/TLR4/SERINC5/MAP3K13/PSMC2/ADCY7/ANAPC1/CACUL1/FBXW7/MAPK10/PSEN1/TLR3/PSMC1/CALM1/CALM3/TXN/CCNH/TAB2/C5/NEK2/PLK1/CUL1/CKS2/EZH2/ATP2B4/MAP4K5</t>
  </si>
  <si>
    <t>GO:0051653</t>
  </si>
  <si>
    <t>spindle localization</t>
  </si>
  <si>
    <t>19/3438</t>
  </si>
  <si>
    <t>PAFAH1B1/NDE1/WDR43/SPIRE1/NUSAP1/ASPM/CENPA/GPSM2/SPDL1/WASL/SPAG5/NDC80/ACTR3/KPNB1/ACTR2/EYA1/CDK5RAP2/DYNC1H1/ZW10</t>
  </si>
  <si>
    <t>GO:0006458</t>
  </si>
  <si>
    <t>'de novo' protein folding</t>
  </si>
  <si>
    <t>12/3438</t>
  </si>
  <si>
    <t>HSPD1/HSPE1/HSPH1/UGGT1/TOR2A/ENTPD5/HSPA8/CCT2/HSPA14/DNAJC2/UGGT2/TOR1B</t>
  </si>
  <si>
    <t>GO:0007094</t>
  </si>
  <si>
    <t>mitotic spindle assembly checkpoint</t>
  </si>
  <si>
    <t>GEN1/DYNC1LI1/APC/BUB1B/MAD2L1/ZNF207/NDC80/CENPF/TPR/BUB3/CCNB1/BUB1/PCID2/TTK/PLK1/ZW10</t>
  </si>
  <si>
    <t>GO:0046794</t>
  </si>
  <si>
    <t>transport of virus</t>
  </si>
  <si>
    <t>30/3438</t>
  </si>
  <si>
    <t>NUP205/THOC7/NUP54/THOC1/IFIT1/NUP155/KPNA1/EPS15/NUP35/RPS27A/NMT2/NUP37/NUP160/THOC2/NUP107/FMR1/NUP133/NUP214/NUP153/TPR/KPNB1/RANBP2/CAV2/KPNA3/XPO1/NUP50/NUP188/KPNA4/NUP88/NUP43</t>
  </si>
  <si>
    <t>GO:0010827</t>
  </si>
  <si>
    <t>regulation of glucose transport</t>
  </si>
  <si>
    <t>36/3438</t>
  </si>
  <si>
    <t>78/11606</t>
  </si>
  <si>
    <t>NUP205/NUP54/OSBPL8/CREBL2/APPL1/NUP155/PRKAA1/RAP1A/RNASEL/NUP35/NFE2L2/NUP37/NUP160/ARPP19/NUP107/NUP133/NUP214/RHOQ/NUP153/AGT/RPS6KB1/PTPN11/MAPK14/NR1H4/TPR/RANBP2/ENPP1/PRKCI/PIK3R1/NUP50/NUP188/PIK3R3/FGF19/NUP88/NUP43/ASPSCR1</t>
  </si>
  <si>
    <t>GO:0010998</t>
  </si>
  <si>
    <t>regulation of translational initiation by eIF2 alpha phosphorylation</t>
  </si>
  <si>
    <t>8/3438</t>
  </si>
  <si>
    <t>EIF2AK2/EIF2AK1/EIF2AK4/NCK1/NPM1/IMPACT/EIF2AK3/DNAJC3</t>
  </si>
  <si>
    <t>GO:0046929</t>
  </si>
  <si>
    <t>negative regulation of neurotransmitter secretion</t>
  </si>
  <si>
    <t>RAP1A/RAP1B/PPP1R9A/FMR1/NF1/BRAF/SYT11/SLC30A1</t>
  </si>
  <si>
    <t>GO:0070202</t>
  </si>
  <si>
    <t>regulation of establishment of protein localization to chromosome</t>
  </si>
  <si>
    <t>CCT8/CCT6A/CCT5/DKC1/TCP1/CCT2/TERF1/CCT4</t>
  </si>
  <si>
    <t>GO:0070203</t>
  </si>
  <si>
    <t>regulation of establishment of protein localization to telomere</t>
  </si>
  <si>
    <t>GO:0007095</t>
  </si>
  <si>
    <t>mitotic G2 DNA damage checkpoint</t>
  </si>
  <si>
    <t>NBN/TAOK3/CCNA2/RINT1/SYF2/HMGA2/CDK1/BLM/FANCI/TOPBP1</t>
  </si>
  <si>
    <t>GO:0044766</t>
  </si>
  <si>
    <t>multi-organism transport</t>
  </si>
  <si>
    <t>31/3438</t>
  </si>
  <si>
    <t>65/11606</t>
  </si>
  <si>
    <t>NUP205/THOC7/NUP54/THOC1/IFIT1/NUP155/KPNA1/EPS15/NUP35/RPS27A/NMT2/NUP37/NUP160/THOC2/NUP107/FMR1/NUP133/NUP214/NUP153/TCP1/TPR/KPNB1/RANBP2/CAV2/KPNA3/XPO1/NUP50/NUP188/KPNA4/NUP88/NUP43</t>
  </si>
  <si>
    <t>GO:1902579</t>
  </si>
  <si>
    <t>multi-organism localization</t>
  </si>
  <si>
    <t>GO:0045088</t>
  </si>
  <si>
    <t>regulation of innate immune response</t>
  </si>
  <si>
    <t>100/3438</t>
  </si>
  <si>
    <t>264/11606</t>
  </si>
  <si>
    <t>CYLD/AP1G1/PSMA2/PSME4/HSP90B1/PSMD10/PSMA4/RIPK2/LGR4/CTSS/UBE2D1/TBK1/HSPD1/IRAK4/PSMD6/PAK2/PARP9/ITCH/CREBBP/PSMD1/IFNAR2/MMP2/CASP8/IKBKG/PAK3/COCH/IFNAR1/RPS27A/FYN/HMGB1/PUM2/TANK/PSMD14/LSM14A/TRAFD1/NRAS/JAK1/PTPN2/PIK3R4/TRIM5/MALT1/PIK3C3/ANKRD17/SKP1/CD1D/HSP90AB1/POLR3B/CHUK/DDX58/EREG/PLSCR1/TSPAN6/BIRC3/KRAS/BIRC2/MAP3K1/PRKACB/PIAS1/ERAP1/SIN3A/HMGB2/PUM1/TAB3/PTPN11/IFIH1/IFNGR1/PELI1/STAT1/NR1H4/PSMC6/IFI16/PSMD11/XIAP/JAK2/UBE2K/MAP3K7/POLR3G/TLR1/PPARG/PSMA6/ADAR/DDX60/PSMA3/WDFY1/BTRC/PSMD12/RPS6KA3/MAP2K6/PSMA1/MED1/TLR4/TRIM6/PSMC2/TLR3/SAMHD1/PSMC1/TAB2/RPS6KA5/CUL1/NMI</t>
  </si>
  <si>
    <t>GO:0032206</t>
  </si>
  <si>
    <t>positive regulation of telomere maintenance</t>
  </si>
  <si>
    <t>22/3438</t>
  </si>
  <si>
    <t>CCT8/MAPK1/CCT6A/NBN/CCT5/HMBOX1/HNRNPA1/TNKS2/TNKS/DHX36/GNL3/CTNNB1/NEK7/DKC1/POT1/TCP1/ATR/CCT2/ATRX/CCT4/RAD50/NEK2</t>
  </si>
  <si>
    <t>GO:0006354</t>
  </si>
  <si>
    <t>DNA-templated transcription, elongation</t>
  </si>
  <si>
    <t>46/3438</t>
  </si>
  <si>
    <t>108/11606</t>
  </si>
  <si>
    <t>TAF1B/THOC7/ELP4/POLR2B/THOC1/TAF2/POLR1B/HMGN1/GTF2H1/GTF2F2/ZMYND11/SUPT16H/RNF168/TCEA1/CDC73/ZNF326/NCBP2/RTF1/TAF9/ELP2/IWS1/TAF13/TAF9B/CCNT1/GTF2E1/CTR9/SETD2/NCBP1/MNAT1/CCNT2/GTF2H5/ELL2/TAF1A/EAPP/TWISTNB/LEO1/HTATSF1/GTF2A1/TAF1/POLR2K/TAF12/ERCC6/TAF1D/ENY2/CCNH/EZH2</t>
  </si>
  <si>
    <t>GO:0002753</t>
  </si>
  <si>
    <t>cytoplasmic pattern recognition receptor signaling pathway</t>
  </si>
  <si>
    <t>23/3438</t>
  </si>
  <si>
    <t>CYLD/RIPK2/ITCH/CASP8/IKBKG/RPS27A/PUM2/LSM14A/ANKRD17/CHUK/DDX58/TSPAN6/BIRC3/BIRC2/PUM1/TAB3/IFIH1/XIAP/MAP3K7/DDX60/MAP2K6/TLR4/TAB2</t>
  </si>
  <si>
    <t>GO:0006623</t>
  </si>
  <si>
    <t>protein targeting to vacuole</t>
  </si>
  <si>
    <t>17/3438</t>
  </si>
  <si>
    <t>SCARB2/TRAPPC8/VPS13D/VPS13C/GNPTAB/PIK3R4/NEDD4/SNX16/GCC2/VPS13A/VPS41/HSPA8/VAMP7/AP3B1/VPS36/ZFYVE16/AP3M1</t>
  </si>
  <si>
    <t>GO:0010165</t>
  </si>
  <si>
    <t>response to X-ray</t>
  </si>
  <si>
    <t>BRCA2/ERCC8/NIPBL/XRCC2/ANXA1/HMGA2/CASP3/TP53BP1/BLM/NUCKS1/XRCC6/MSH2/ERCC6/XRCC4/IKBIP/BRCC3/XRCC5</t>
  </si>
  <si>
    <t>GO:0051303</t>
  </si>
  <si>
    <t>establishment of chromosome localization</t>
  </si>
  <si>
    <t>27/3438</t>
  </si>
  <si>
    <t>57/11606</t>
  </si>
  <si>
    <t>SPICE1/KIF18A/NDE1/CHMP4B/VPS4B/MLH1/CHMP2B/FAM83D/CHMP4C/SPDL1/PSRC1/NDC80/CHMP5/ACTR3/KIF14/CENPF/KPNB1/CENPQ/ACTR2/CDC23/CUL3/TERF1/CCNB1/RAB11A/DLGAP5/KIF2C/ZW10</t>
  </si>
  <si>
    <t>GO:0071826</t>
  </si>
  <si>
    <t>ribonucleoprotein complex subunit organization</t>
  </si>
  <si>
    <t>74/3438</t>
  </si>
  <si>
    <t>190/11606</t>
  </si>
  <si>
    <t>CNOT1/RBM5/DDX3X/PSIP1/SRSF10/CDC40/NUFIP1/BMS1/SF3B1/RC3H1/MTIF3/SRPK2/DDX20/EIF2S3/RPF2/PAN3/YTHDC1/TAF9/PUM2/LSM14A/DENR/SCAF11/PTBP2/MTIF2/CNOT6L/LUC7L2/SBDS/OGFOD1/EIF2A/DDX1/SRSF1/CNOT7/CLNS1A/LUC7L3/NPM1/GEMIN5/EIF3M/LSM3/STRAP/SRSF12/TGS1/CRNKL1/RSL24D1/GEMIN2/HBS1L/RPL6/RPF1/PRPF18/SETX/KIF5B/PRPF39/GCFC2/DDX23/ATR/ADAR/FASTKD2/DDX6/SRSF6/BRIX1/SNRNP200/CNOT2/EIF3E/SLU7/EIF3H/RPL5/DICER1/DYNC1H1/EIF3A/SHQ1/LIMD1/PIH1D2/EIF5/SNRPE/GFM2</t>
  </si>
  <si>
    <t>GO:0043001</t>
  </si>
  <si>
    <t>Golgi to plasma membrane protein transport</t>
  </si>
  <si>
    <t>GOLGA7/GOLPH3/NSF/SPTBN1/RAB10/RAB31/GOPC/LYPLA1/MACF1/ACSL3/OPTN/BBS2/KIF13A/VAMP7/BLZF1/CNST</t>
  </si>
  <si>
    <t>GO:0045070</t>
  </si>
  <si>
    <t>positive regulation of viral genome replication</t>
  </si>
  <si>
    <t>PKN2/DDX3X/IFIT1/SRPK2/VAPB/DDB1/PPID/YTHDC2/SRPK1/PPIA/NUCKS1/TRIM38/STAU1/NR5A2/ADAR/TOP2A</t>
  </si>
  <si>
    <t>GO:0098586</t>
  </si>
  <si>
    <t>cellular response to virus</t>
  </si>
  <si>
    <t>ZC3H12A/PUM2/LSM14A/ANKRD17/DDX58/TSPAN6/FMR1/BIRC3/BIRC2/PUM1/IFIH1/MAPK14/ADAR/DDX60/BCL2L11/TRIM6</t>
  </si>
  <si>
    <t>GO:1900006</t>
  </si>
  <si>
    <t>positive regulation of dendrite development</t>
  </si>
  <si>
    <t>25/3438</t>
  </si>
  <si>
    <t>52/11606</t>
  </si>
  <si>
    <t>PAFAH1B1/NRG1/BMP5/CLIP1/TMEM106B/TIAM1/ZMYND8/PAK3/CAPRIN2/LPAR1/PPP1R9A/LLPH/IQGAP1/FMR1/ANKRD27/VLDLR/OPA1/MAPK6/VAMP7/CAPRIN1/PTPRD/PALM/IL1RAP/PSEN1/EZH2</t>
  </si>
  <si>
    <t>GO:0001701</t>
  </si>
  <si>
    <t>in utero embryonic development</t>
  </si>
  <si>
    <t>269/11606</t>
  </si>
  <si>
    <t>KDM6A/INPP5B/RRN3/DSC3/BRCA2/SMAD4/MAPK1/RCN1/ADAM10/NBN/RBBP6/HEG1/RPGRIP1L/ARNT/FZD5/BMP5/VEGFA/BMPR1A/SMAD2/TGFBR2/EIF2S2/CHD8/MBNL1/TJP1/CCNB2/MYO1E/GAB1/UBR3/XRCC2/EPB41L5/CASP8/RTF1/MYH10/ADD1/GNA12/COL4A3BP/ALS2/PKD2/SEC24D/KIDINS220/ZFAND5/ATP7A/SYF2/ACVR1B/GJA1/CTNNB1/PLCG1/CTR9/AR/SBDS/SETD2/TAPT1/NCAPG2/SRSF1/BIRC6/B9D1/SIN3A/STK4/PLK4/HIF1A/EDNRA/FUT8/STK3/NCOA1/TGFBR1/TANC2/EGLN1/MED21/COPS3/ADAR/TET1/SKIL/ITGB1/CUL3/POLG2/WDR19/GNA13/MIB1/ZMIZ1/SOX6/GABPA/BPTF/GATA6/SNAI1/MSH2/RBBP8/CNOT2/CCNB1/PLCD1/MED1/MAN2A1/BCL2L11/RBPJ/STIL/SENP2/PALB2/SLC30A1/C5/NEK2/LATS1</t>
  </si>
  <si>
    <t>GO:0098876</t>
  </si>
  <si>
    <t>vesicle-mediated transport to the plasma membrane</t>
  </si>
  <si>
    <t>STEAP2/VPS29/RAB10/GOPC/VPS35/EXOC2/OSBPL5/VPS26A/VPS39/ANKRD50/ANKRD27/ARFGEF2/CCDC93/CHIC2/EXOC1</t>
  </si>
  <si>
    <t>GO:0050000</t>
  </si>
  <si>
    <t>chromosome localization</t>
  </si>
  <si>
    <t>GO:0000077</t>
  </si>
  <si>
    <t>DNA damage checkpoint</t>
  </si>
  <si>
    <t>54/3438</t>
  </si>
  <si>
    <t>CNOT10/CNOT1/WDR76/NBN/THOC1/MDM2/TAOK3/CEP63/CCNA2/WAC/CENPJ/RINT1/RAD17/RBL2/RPS27A/GIGYF2/SYF2/CNOT6L/HMGA2/CLSPN/RPA4/CDK1/TP53BP1/PRKDC/RFWD3/CDC5L/CNOT7/NPM1/TFDP2/XPC/BLM/FEM1B/PTPN11/MAPK14/BRIP1/FANCI/CNOT4/ATR/ATF2/CLOCK/CDC25C/USP28/TIPRL/MSH2/RBBP8/CNOT2/CCNB1/TAOK1/BRCA1/BRCC3/TOPBP1/PLK1/INTS7/MDM4</t>
  </si>
  <si>
    <t>GO:0021591</t>
  </si>
  <si>
    <t>ventricular system development</t>
  </si>
  <si>
    <t>13/3438</t>
  </si>
  <si>
    <t>CDK6/UCHL5/RPGRIP1L/ARMC4/MYH10/NUMB/MNAT1/RAPGEF2/CENPF/NME5/BBS4/TTC21B/KIF27</t>
  </si>
  <si>
    <t>GO:0040001</t>
  </si>
  <si>
    <t>establishment of mitotic spindle localization</t>
  </si>
  <si>
    <t>PAFAH1B1/NDE1/WDR43/NUSAP1/CENPA/GPSM2/SPDL1/NDC80/KPNB1/EYA1/CDK5RAP2/ZW10</t>
  </si>
  <si>
    <t>GO:0060479</t>
  </si>
  <si>
    <t>lung cell differentiation</t>
  </si>
  <si>
    <t>CREB1/THRB/NUMB/GPSM2/CTNNB1/AGR2/YAP1/EYA1/HOXA5/GATA6/RBPJ/NFIB</t>
  </si>
  <si>
    <t>GO:0034248</t>
  </si>
  <si>
    <t>regulation of cellular amide metabolic process</t>
  </si>
  <si>
    <t>109/3438</t>
  </si>
  <si>
    <t>302/11606</t>
  </si>
  <si>
    <t>IREB2/CNOT10/ITGA2/CNOT1/MAPK1/RGS2/EIF2AK2/EIF2AK1/DDX3X/SAMD8/RBMS3/FOXO3/PER1/TNRC6A/PAIP2B/SECISBP2L/SMAD2/RC3H1/EIF5B/UPF3A/UPF3B/IGF2BP3/PRKAA1/EIF4A2/NCOR1/LRPPRC/NCBP2/USP16/SYNCRIP/METTL14/CAPRIN2/ZC3H12A/GIGYF2/PUM2/EIF1B/LSM14A/MTIF2/NFE2L2/EIF2AK4/EIF4ENIF1/ACO1/EPRS/CNOT6L/DNAJC1/NCK1/PRORSD1P/IARS2/GUF1/EIF4G2/PAIP1/OGFOD1/EIF2A/NCBP1/FMR1/DDX1/CNOT7/FAM129A/NPM1/EIF3M/RNF139/FXR1/KHDRBS1/UHMK1/PUM1/PICALM/EIF5A/IARS/RMND1/RPS6KB1/IMPACT/PGAM1/TIA1/EIF4G1/NR1H4/SRP9/ZCCHC11/TPR/EIF2S1/HNRNPA2B1/PA2G4/ADAR/CAPRIN1/DDX6/SEPSECS/PTCD3/EIF5A2/RPS6KA3/CNOT2/EIF3E/ETF1/EIF4E/EIF2AK3/EIF3H/HNRNPR/METAP1/NSMAF/DICER1/EIF4E3/EIF3A/PAIP2/DAPK1/LIMD1/DNAJC3/QKI/BCL3/EIF5/GLE1/EIF4EBP3/LARS</t>
  </si>
  <si>
    <t>GO:0030522</t>
  </si>
  <si>
    <t>intracellular receptor signaling pathway</t>
  </si>
  <si>
    <t>81/3438</t>
  </si>
  <si>
    <t>217/11606</t>
  </si>
  <si>
    <t>RNF6/CYLD/RBFOX2/PIAS2/CNOT1/DDX17/RIPK2/UFL1/ASXL2/PER1/DAB2/ARNT/PPARA/TRIM24/PRAME/NR1D2/NR2C1/THRAP3/THRB/ITCH/CASP8/HNF4G/RARB/IKBKG/STRN3/RPS27A/KANK2/PUM2/LSM14A/NOTCH2/ANKRD17/NCOA3/CTNNB1/CHUK/AKR1C3/NEDD4/DDX58/AR/MED4/TSPAN6/AHR/RB1/BIRC3/BIRC2/PIAS1/SIRT1/DNAJA1/PUM1/TAB3/IFIH1/NR5A2/NCOA1/NR1H4/SNW1/MED13/KDM3A/XIAP/NCOA2/JAK2/MAP3K7/ARNTL/PPARG/CYP7B1/DDX60/DCBLD2/CLOCK/DDX5/CNOT2/MAP2K6/UBR5/MED1/BRCA1/TLR4/FOXP1/UBA5/CYP24A1/TAF7/TAB2/RNF14/EZH2/NR3C1</t>
  </si>
  <si>
    <t>GO:0051589</t>
  </si>
  <si>
    <t>negative regulation of neurotransmitter transport</t>
  </si>
  <si>
    <t>GO:0048268</t>
  </si>
  <si>
    <t>clathrin coat assembly</t>
  </si>
  <si>
    <t>7/3438</t>
  </si>
  <si>
    <t>EPS15/HIP1/PICALM/AP2B1/CLINT1/PIK3C2A/FCHO2</t>
  </si>
  <si>
    <t>GO:0070102</t>
  </si>
  <si>
    <t>interleukin-6-mediated signaling pathway</t>
  </si>
  <si>
    <t>SMAD4/GAB1/PTPN2/CTR9/IL6ST/IL6R/FER</t>
  </si>
  <si>
    <t>GO:0009791</t>
  </si>
  <si>
    <t>post-embryonic development</t>
  </si>
  <si>
    <t>69/11606</t>
  </si>
  <si>
    <t>SEMA3C/FBN1/HEG1/HMGN1/FZD5/VEGFA/SMAD2/MYO1E/CHST11/MORC3/GIGYF2/ACO1/TAPT1/ARID5B/PLEKHA1/TIPARP/EFEMP1/TGFBR1/ITPR1/MUT/CCDC47/GNAQ/ATRX/RC3H2/KDM5B/IMPAD1/SOX6/SCN9A/BCL2L11/PSEN1</t>
  </si>
  <si>
    <t>GO:1903076</t>
  </si>
  <si>
    <t>regulation of protein localization to plasma membrane</t>
  </si>
  <si>
    <t>24/3438</t>
  </si>
  <si>
    <t>WNK3/SPTBN1/DAB2/GBP1/APPL1/GOPC/LYPLA1/ACSL3/NUMB/AR/AGR2/RHOQ/CLTC/KIF5B/PRKCI/STX7/TMEM59/PLS1/PIK3R1/PPFIA1/ITGB1/CNST/ITGA3/PPP2R5A</t>
  </si>
  <si>
    <t>GO:1903830</t>
  </si>
  <si>
    <t>magnesium ion transmembrane transport</t>
  </si>
  <si>
    <t>MRS2/ZDHHC17/NIPA1/SLC41A2/MAGT1/TUSC3/NIPAL2/ZDHHC13/MMGT1/CLDN16</t>
  </si>
  <si>
    <t>GO:0034080</t>
  </si>
  <si>
    <t>CENP-A containing nucleosome assembly</t>
  </si>
  <si>
    <t>SMARCA5/ITGB3BP/HJURP/OIP5/CENPN/CENPK/CENPA/RBBP7/NPM1/RSF1/CENPI/CENPW/CENPP/CENPQ/CENPH/MIS18BP1</t>
  </si>
  <si>
    <t>GO:0051321</t>
  </si>
  <si>
    <t>meiotic cell cycle</t>
  </si>
  <si>
    <t>58/3438</t>
  </si>
  <si>
    <t>151/11606</t>
  </si>
  <si>
    <t>ZNF318/MASTL/BRCA2/MND1/OSGIN2/TUBGCP5/NBN/SUN1/NCAPD2/KIF18A/FANCD2/SPIRE1/XRCC2/UBR2/TOP2B/CCNB3/SMC3/MLH1/ING2/ASPM/PLCB1/EREG/FBXO5/MNS1/TUBGCP3/PRKACB/RAD51C/ACTR3/TDRD9/MKI67/FANCM/BUB3/STAG2/ACTR2/NR2C2/ERCC4/EXO1/SMC2/TOP2A/PRKAR1A/TERF1/MSH2/RBBP8/SMC4/RBM7/MSH6/RAD50/SMC1A/MLH3/RAD21/RAD54B/DSN1/MSH3/NEK2/PLK1/SPIN1/CKS2/ZW10</t>
  </si>
  <si>
    <t>GO:0019079</t>
  </si>
  <si>
    <t>viral genome replication</t>
  </si>
  <si>
    <t>PKN2/EIF2AK2/DDX3X/DEK/IFIT1/SRPK2/RNASEL/UBP1/VAPB/DDB1/ROCK2/RAB5A/ZC3H12A/EIF2AK4/HMGA2/PPID/PLSCR1/FMR1/YTHDC2/SRPK1/PPIA/ATG16L1/VCP/FAM111A/NUCKS1/TRIM38/SLPI/STAU1/NR5A2/IFI16/HTATSF1/ADAR/DDX5/TOP2A/TRIM6/EEA1</t>
  </si>
  <si>
    <t>GO:0032607</t>
  </si>
  <si>
    <t>interferon-alpha production</t>
  </si>
  <si>
    <t>9/3438</t>
  </si>
  <si>
    <t>AZI2/RIPK2/TBK1/HSPD1/DDX58/IFIH1/TLR4/TLR3/NMI</t>
  </si>
  <si>
    <t>GO:0034508</t>
  </si>
  <si>
    <t>centromere complex assembly</t>
  </si>
  <si>
    <t>20/3438</t>
  </si>
  <si>
    <t>SMARCA5/ITGB3BP/HJURP/OIP5/CENPN/CENPK/CENPA/RBBP7/RB1/NPM1/RSF1/HELLS/CENPI/SENP6/CENPF/CENPW/CENPP/CENPQ/CENPH/MIS18BP1</t>
  </si>
  <si>
    <t>GO:0051607</t>
  </si>
  <si>
    <t>defense response to virus</t>
  </si>
  <si>
    <t>AP1G1/TRAF3IP1/EIF2AK2/ELMOD2/IFIT1/IFIT2/IFIT3/BNIP3L/IFI44L/TBK1/GBP3/GBP1/IFIT5/IFNE/RNASEL/PAK2/ITCH/PPM1B/IFNAR2/IFNAR1/AP1S2/ZC3H12A/FYN/PUM2/LSM14A/EIF2AK4/SERINC3/TRIM5/TRIM22/ANKRD17/GPAM/POLR3B/HERC5/DDX58/PLSCR1/TSPAN6/BIRC3/BIRC2/SIN3A/FAM111A/PUM1/TRIM38/IFIH1/STAT1/IFI16/SLFN11/BNIP3/POLR3G/AP2B1/ADAR/AP1S3/DDX60/ZNF175/SERINC5/TRIM6/LYST/AIMP1/TLR3/SAMHD1/DNAJC3</t>
  </si>
  <si>
    <t>GO:1901797</t>
  </si>
  <si>
    <t>negative regulation of signal transduction by p53 class mediator</t>
  </si>
  <si>
    <t>RRN3/PSMD10/MDM2/TAF9/ING2/TAF9B/CD44/DYRK1A/RFFL/SIRT1/RRM2B/SNAI1/SENP2</t>
  </si>
  <si>
    <t>GO:2000736</t>
  </si>
  <si>
    <t>regulation of stem cell differentiation</t>
  </si>
  <si>
    <t>N4BP2L2/EIF2AK2/REST/PWP1/GSK3B/NFE2L2/JAG1/YAP1/KDM3A/PDGFRA/SOX6/GATA6/TRIM6</t>
  </si>
  <si>
    <t>GO:0022613</t>
  </si>
  <si>
    <t>ribonucleoprotein complex biogenesis</t>
  </si>
  <si>
    <t>416/11606</t>
  </si>
  <si>
    <t>RRN3/NMD3/CNOT1/RPS6/ABCE1/RBM5/FRG1/DDX3X/EXOSC8/GTPBP10/RIOK3/PSIP1/SRSF10/DIS3L/RPL21/CDC40/NUFIP1/MPHOSPH10/METTL15/DDX47/UTP14A/BMS1/SF3B1/RC3H1/WDR43/KRR1/EXOSC9/SRPK2/DDX20/RNASEL/RSL1D1/EIF2S3/RPF2/PAN3/RPL4/GTPBP4/DDX52/MAK16/ERI1/RPL26/YTHDC1/DDX21/SKIV2L2/XRN2/TAF9/RRP1B/RPS27A/PUM2/GNL2/LSM14A/DENR/SCAF11/PTBP2/UTP6/CNOT6L/C1D/GNL3/MRPL1/LUC7L2/ERI2/THUMPD1/SBDS/NOP58/OGFOD1/EIF2A/NVL/DDX1/SRSF1/CNOT7/NSUN3/CLNS1A/LUC7L3/NPM1/GEMIN5/EIF3M/DCAF13/LSM3/STRAP/MPHOSPH6/SRSF12/SIRT1/TGS1/CRNKL1/GTF2H5/RSL24D1/DKC1/WDR75/GEMIN2/RPL6/RIOK2/RPF1/SDAD1/LSG1/PRPF18/DIS3/SETX/PRPF39/GCFC2/NOL8/DDX23/ATR/DDX27/UTP20/PA2G4/WDR3/XPO1/ADAR/FASTKD2/DDX6/RRP15/SRSF6/RPL23/RPS3A/UTP3/FCF1/NOL11/BRIX1/SNRNP200/CNOT2/EIF3E/RPS23/SRFBP1/RPL7/PAPD5/SLU7/UTP23/EIF3H/RPS26/WDR36/RPL5/LTV1/DICER1/DYNC1H1/EIF3A/TFB2M/SHQ1/LIMD1/HEATR1/NUP88/PIH1D2/EIF5/UTP15/SNRPE</t>
  </si>
  <si>
    <t>GO:0036092</t>
  </si>
  <si>
    <t>phosphatidylinositol-3-phosphate biosynthetic process</t>
  </si>
  <si>
    <t>36/11606</t>
  </si>
  <si>
    <t>FIG4/INPP4B/GAB1/PIKFYVE/FRS2/PIK3CA/PIK3R4/PIK3C3/FGF2/SYNJ2/PTPN11/PIK3R1/PIK3CB/PIK3C2A/KLB/PIK3R3/FGF19</t>
  </si>
  <si>
    <t>GO:0031331</t>
  </si>
  <si>
    <t>positive regulation of cellular catabolic process</t>
  </si>
  <si>
    <t>83/3438</t>
  </si>
  <si>
    <t>230/11606</t>
  </si>
  <si>
    <t>UBQLN2/NUB1/PSMA2/PSME4/CNOT1/PSMD10/ANAPC10/PSMA4/ADAM9/MDM2/UBE2D1/DAB2/ARNT/LRRK2/UBE2E1/CDC16/PPARA/RC3H1/RNF138/PRKAA1/PSMD6/FBXL5/RNF180/RNF128/BBS7/PSMD1/RFWD2/RPS27A/ZC3H12A/ANKIB1/GSK3B/PSMD14/NFE2L2/BUB1B/SKP1/CDK1/FBXO5/MAD2L1/FMR1/RCHY1/CNOT7/ENTPD5/RNF40/PIAS1/RNF139/PNPT1/SPTLC1/VCP/HIF1A/CDC27/UBE2V2/CDC26/PSMC6/SPTLC2/PSMD11/DISC1/BUB3/HERPUD1/PSMA6/ARIH1/GCLC/CSNK1A1/PSMA3/EGF/CDC23/TAF1/BTRC/SH3D19/ANAPC4/PSMD12/CCNB1/PSMA1/HNRNPR/RDX/PRKAA2/PSMC2/ANAPC1/FBXW7/PSEN1/PSMC1/PLK1/RNF14/CUL1</t>
  </si>
  <si>
    <t>GO:2001275</t>
  </si>
  <si>
    <t>positive regulation of glucose import in response to insulin stimulus</t>
  </si>
  <si>
    <t>OSBPL8/RNASEL/AGT/PTPN11/NR1H4/PIK3R1/PIK3R3</t>
  </si>
  <si>
    <t>GO:0060249</t>
  </si>
  <si>
    <t>anatomical structure homeostasis</t>
  </si>
  <si>
    <t>95/3438</t>
  </si>
  <si>
    <t>268/11606</t>
  </si>
  <si>
    <t>TUB/IL7/BRCA2/TFRC/CCT8/MAPK1/CCT6A/IQCB1/WRN/CA2/NBN/LIPA/CCT5/VEGFA/SP100/ILDR2/HMBOX1/CHMP4B/ZNF675/SMC6/RFC3/RFC4/SMG1/CYTL1/HNRNPA1/SPP1/POLA1/TNKS2/TNKS/ADD1/LAMP2/USP7/DHX36/CHMP2B/SMG7/GIGYF2/GNL3/CTNNB1/MKKS/BBS12/NEK7/PRKDC/BBS2/RB1/KRAS/SIGLEC15/STRAP/RAD51C/HIF1A/DKC1/PTPN11/VPS54/POT1/PTGES3/UBASH3B/TCP1/PRIM1/NF1/HOMER2/PDK4/NSMCE2/CFL2/PBLD/DCLRE1A/POLD3/ATR/MTM1/CCT2/ATRX/ERCC4/XRCC6/BBS4/RPA1/SPATA7/TERF1/RFC1/CCT4/POC1B/HNRNPU/ERCC6/SMG6/RAD50/DCLRE1C/TLR4/NPHP3/XRCC5/WDR36/BARD1/ABCA12/DRAM2/TNFRSF11B/NEK2/POLE2/ACTG1/SMC5</t>
  </si>
  <si>
    <t>GO:0033144</t>
  </si>
  <si>
    <t>negative regulation of intracellular steroid hormone receptor signaling pathway</t>
  </si>
  <si>
    <t>PIAS2/CNOT1/PER1/DAB2/STRN3/KANK2/SIRT1/ARNTL/CYP7B1/CLOCK/CNOT2/BRCA1/FOXP1</t>
  </si>
  <si>
    <t>GO:0034724</t>
  </si>
  <si>
    <t>DNA replication-independent nucleosome organization</t>
  </si>
  <si>
    <t>42/11606</t>
  </si>
  <si>
    <t>SMARCA5/ITGB3BP/HJURP/OIP5/ASF1A/CENPN/CENPK/CENPA/RBBP7/NPM1/RSF1/CENPI/CENPW/CENPP/CENPQ/ATRX/CENPH/HAT1/MIS18BP1</t>
  </si>
  <si>
    <t>GO:0031503</t>
  </si>
  <si>
    <t>protein complex localization</t>
  </si>
  <si>
    <t>38/3438</t>
  </si>
  <si>
    <t>96/11606</t>
  </si>
  <si>
    <t>CYLD/PSMD10/TRAF3IP1/VPS35/PPM1B/TTC26/WDR35/PCM1/IFT74/ZC3H12A/TTC30B/MIOS/RALB/TTC30A/BBS12/NUP133/IFT57/WASL/G3BP2/ICK/HSPB11/IFT46/DYNC2H1/IL18R1/MZT1/SSX2IP/STX7/RPGR/WDR19/IFT81/TTC21B/EXOC1/TLR4/C8orf4/SPHK1/TLR3/BIRC5/BCL3</t>
  </si>
  <si>
    <t>GO:1901186</t>
  </si>
  <si>
    <t>positive regulation of ERBB signaling pathway</t>
  </si>
  <si>
    <t>SOS1/RPS27A/MMP9/EREG/AGR2/ADAM17/AGT/AFAP1L2/EGF/RBPJ/FBXW7/CBL</t>
  </si>
  <si>
    <t>GO:0014829</t>
  </si>
  <si>
    <t>vascular smooth muscle contraction</t>
  </si>
  <si>
    <t>DOCK4/MKKS/ARHGAP42/BBS2/EDNRA/AGT/RAP1GDS1/PIK3C2A</t>
  </si>
  <si>
    <t>GO:0032647</t>
  </si>
  <si>
    <t>regulation of interferon-alpha production</t>
  </si>
  <si>
    <t>RIPK2/TBK1/HSPD1/DDX58/IFIH1/TLR4/TLR3/NMI</t>
  </si>
  <si>
    <t>GO:0045671</t>
  </si>
  <si>
    <t>negative regulation of osteoclast differentiation</t>
  </si>
  <si>
    <t>FBN1/ZNF675/CTNNB1/UBASH3B/NF1/PIK3R1/TLR4/TLR3</t>
  </si>
  <si>
    <t>GO:0051457</t>
  </si>
  <si>
    <t>maintenance of protein location in nucleus</t>
  </si>
  <si>
    <t>SUN1/SUN2/MORC3/SKP1/TOPORS/SYNE1/BBS4/BCL3</t>
  </si>
  <si>
    <t>GO:0050688</t>
  </si>
  <si>
    <t>regulation of defense response to virus</t>
  </si>
  <si>
    <t>26/3438</t>
  </si>
  <si>
    <t>AP1G1/TRAF3IP1/EIF2AK2/ELMOD2/IFIT1/PAK2/ITCH/PPM1B/AP1S2/ZC3H12A/FYN/PUM2/EIF2AK4/ANKRD17/HERC5/DDX58/TSPAN6/BIRC3/BIRC2/SIN3A/PUM1/TRIM38/AP2B1/AP1S3/DDX60/TRIM6</t>
  </si>
  <si>
    <t>GO:0043902</t>
  </si>
  <si>
    <t>positive regulation of multi-organism process</t>
  </si>
  <si>
    <t>122/11606</t>
  </si>
  <si>
    <t>RIPK2/PKN2/DDX3X/POLR2B/IFIT1/TBK1/GTF2F2/CHMP4B/SRPK2/P2RY1/VPS4B/VAPB/DDB1/ZNF639/CHMP2B/PUM2/CHMP4C/PLCB1/ACVR1B/CCNT1/ANKRD17/PPID/FMR1/YTHDC2/SRPK1/RSF1/PPIA/NUCKS1/PUM1/TRIM38/STAU1/NR5A2/CHD1/SNW1/INHBA/CHMP3/CAV2/ADAR/DDX60/SMURF2/PRKCA/TOP2A/POLR2K/MDFIC/BCL2L11/P4HB</t>
  </si>
  <si>
    <t>GO:1903845</t>
  </si>
  <si>
    <t>negative regulation of cellular response to transforming growth factor beta stimulus</t>
  </si>
  <si>
    <t>FBN1/SMAD2/TGFBR2/LEMD3/CHST11/RPS27A/PEG10/GLG1/ADAM17/MTMR4/STRAP/SIRT1/ZNF451/TGFBR1/SNX6/PBLD/SNX25/CAV2/SKIL/SMURF2/HSPA5/CD109</t>
  </si>
  <si>
    <t>GO:0006541</t>
  </si>
  <si>
    <t>glutamine metabolic process</t>
  </si>
  <si>
    <t>CTPS2/GMPS/NIT2/ASNSD1/NR1H4/GLS/GGH/CPS1/GFPT2/ASNS/PPAT</t>
  </si>
  <si>
    <t>GO:0002566</t>
  </si>
  <si>
    <t>somatic diversification of immune receptors via somatic mutation</t>
  </si>
  <si>
    <t>PMS2/MLH1/POLQ/ADAR/EXO1/MSH2/MSH6</t>
  </si>
  <si>
    <t>GO:0010225</t>
  </si>
  <si>
    <t>response to UV-C</t>
  </si>
  <si>
    <t>BRCA2/WRN/MDM2/HMGN1/IMPACT/ERCC5/BCL3</t>
  </si>
  <si>
    <t>GO:0044320</t>
  </si>
  <si>
    <t>cellular response to leptin stimulus</t>
  </si>
  <si>
    <t>FGB/CCNA2/MKKS/BBS2/LEPR/SIRT1/BBS4</t>
  </si>
  <si>
    <t>GO:0006491</t>
  </si>
  <si>
    <t>N-glycan processing</t>
  </si>
  <si>
    <t>MGAT4A/EDEM1/MAN1A1/GNPTAB/EDEM3/FUT8/ST8SIA4/MAN1A2/MAN2A1</t>
  </si>
  <si>
    <t>GO:0030800</t>
  </si>
  <si>
    <t>negative regulation of cyclic nucleotide metabolic process</t>
  </si>
  <si>
    <t>AKAP9/LPAR1/AKAP6/EDNRA/GNAI3/EGLN1/PDE2A/PRKCA/PALM</t>
  </si>
  <si>
    <t>GO:0030815</t>
  </si>
  <si>
    <t>negative regulation of cAMP metabolic process</t>
  </si>
  <si>
    <t>GO:0036119</t>
  </si>
  <si>
    <t>response to platelet-derived growth factor</t>
  </si>
  <si>
    <t>CREB1/CCNA2/FYN/YES1/IQGAP1/PDGFD/FER/RDX/CBL</t>
  </si>
  <si>
    <t>GO:0036499</t>
  </si>
  <si>
    <t>PERK-mediated unfolded protein response</t>
  </si>
  <si>
    <t>NFE2L2/PTPN2/NCK1/AGR2/EIF2S1/HERPUD1/ASNS/HSPA5/EIF2AK3</t>
  </si>
  <si>
    <t>GO:0035264</t>
  </si>
  <si>
    <t>multicellular organism growth</t>
  </si>
  <si>
    <t>41/3438</t>
  </si>
  <si>
    <t>CREB1/KDM6A/WDR48/TBL1XR1/RBBP6/HEG1/GPD2/ATRN/NIPBL/FTO/XRCC2/PIK3CA/SOS1/TNKS2/RARB/ADD1/WWTR1/GIGYF2/CLIC4/GPAM/MKKS/AR/ARID5B/BBS2/NPY1R/PLEKHA1/XPA/PTPN11/ATRX/PDE4D/RC3H2/MBD5/PLS1/PLAG1/GPR21/BBS4/HOXA5/ERCC6/STIL/PALB2/RMI1</t>
  </si>
  <si>
    <t>GO:1901998</t>
  </si>
  <si>
    <t>toxin transport</t>
  </si>
  <si>
    <t>CCT8/LRP6/MTMR12/CCT5/SCFD1/DNAJA1/ANTXR2/TCP1/BNIP3/CCT2/CASP1/CCT4/COPB2/HSPA5/RAB28</t>
  </si>
  <si>
    <t>GO:0098927</t>
  </si>
  <si>
    <t>vesicle-mediated transport between endosomal compartments</t>
  </si>
  <si>
    <t>KIF16B/MAPK1/DAB2/HOOK1/HOOK3/AKTIP/RAB5A/PIK3C3/MTMR2/EMP2/SNX16/ANKRD27/CHMP3/DNAJC13/RDX/EEA1</t>
  </si>
  <si>
    <t>GO:0006829</t>
  </si>
  <si>
    <t>zinc II ion transport</t>
  </si>
  <si>
    <t>SLC39A10/SLC39A8/SLC39A6/SLC30A7/SLC30A9/SLC30A4/SLC30A6/SLC39A9/SLC30A5/SLC30A1</t>
  </si>
  <si>
    <t>GO:0031346</t>
  </si>
  <si>
    <t>positive regulation of cell projection organization</t>
  </si>
  <si>
    <t>PAFAH1B1/ENPP2/RRN3/ITGA2/SEMA5A/FIG4/FNBP1L/NRG1/BMP5/VEGFA/WASF2/CCP110/CLIP1/TMEM106B/DNM3/RAP1A/CNTN1/NCKAP1/RAB8B/GPRC5B/ROBO1/MACF1/CENPJ/TIAM1/ZMYND8/PAK3/SYT1/SEPT7/CAPRIN2/FYN/GSK3B/KIDINS220/LPAR1/NFE2L2/APC/PPP1R9A/NCK1/TMEM30A/ARHGAP35/LLPH/TAPT1/IQGAP1/FMR1/ANKRD27/RAPGEF2/BMPR2/MNS1/VLDLR/WASL/ARHGEF7/RHOQ/ITSN2/OPA1/DPYSL3/UBE2V2/APBB1/ARPC2/TGFBR1/SETX/FBXO38/BRAF/MAPK6/DISC1/ADNP/TENM1/PRKCI/VAMP7/CAPRIN1/PTPRD/SKIL/MAP1B/BBS4/RUFY3/RAB11A/ATF1/PALM/CEP135/IL1RAP/CEP120/HSP90AA1/PSEN1/ITGA3/EZH2</t>
  </si>
  <si>
    <t>GO:0046329</t>
  </si>
  <si>
    <t>negative regulation of JNK cascade</t>
  </si>
  <si>
    <t>PAFAH1B1/TAOK3/PER1/ZMYND11/ZNF675/NCOR1/ITCH/DUSP19/PDCD4/DNAJA1/AIDA/HIPK3/FKTN</t>
  </si>
  <si>
    <t>GO:0010839</t>
  </si>
  <si>
    <t>negative regulation of keratinocyte proliferation</t>
  </si>
  <si>
    <t>6/3438</t>
  </si>
  <si>
    <t>PTPRK/CASK/INTU/MED1/CD109/KLF9</t>
  </si>
  <si>
    <t>GO:0050901</t>
  </si>
  <si>
    <t>leukocyte tethering or rolling</t>
  </si>
  <si>
    <t>ITGA4/GOLPH3/VCAM1/GCNT1/ROCK1/ITGB1</t>
  </si>
  <si>
    <t>GO:0051988</t>
  </si>
  <si>
    <t>regulation of attachment of spindle microtubules to kinetochore</t>
  </si>
  <si>
    <t>ECT2/APC/RACGAP1/SPAG5/CCNB1/NEK2</t>
  </si>
  <si>
    <t>GO:0071481</t>
  </si>
  <si>
    <t>cellular response to X-ray</t>
  </si>
  <si>
    <t>NIPBL/HMGA2/TP53BP1/NUCKS1/XRCC6/XRCC5</t>
  </si>
  <si>
    <t>GO:1904738</t>
  </si>
  <si>
    <t>vascular associated smooth muscle cell migration</t>
  </si>
  <si>
    <t>MDM2/DOCK4/NFE2L2/IQGAP1/DOCK7/AGT</t>
  </si>
  <si>
    <t>GO:1904752</t>
  </si>
  <si>
    <t>regulation of vascular associated smooth muscle cell migration</t>
  </si>
  <si>
    <t>GO:2001014</t>
  </si>
  <si>
    <t>regulation of skeletal muscle cell differentiation</t>
  </si>
  <si>
    <t>DDX17/NR1D2/NLN/SIX4/ARNTL/DDX5</t>
  </si>
  <si>
    <t>GO:1904872</t>
  </si>
  <si>
    <t>regulation of telomerase RNA localization to Cajal body</t>
  </si>
  <si>
    <t>CCT8/CCT6A/CCT5/DKC1/TCP1/CCT2/CCT4/SHQ1</t>
  </si>
  <si>
    <t>GO:1904874</t>
  </si>
  <si>
    <t>positive regulation of telomerase RNA localization to Cajal body</t>
  </si>
  <si>
    <t>GO:2000114</t>
  </si>
  <si>
    <t>regulation of establishment of cell polarity</t>
  </si>
  <si>
    <t>KANK1/KIF20B/ROCK2/RAP1B/RICTOR/ARFGEF1/ROCK1/RUFY3</t>
  </si>
  <si>
    <t>GO:2000273</t>
  </si>
  <si>
    <t>positive regulation of receptor activity</t>
  </si>
  <si>
    <t>BAZ1B/ANXA2/PKD2/NCOA3/EREG/ADAM17/AKAP6/CALM2/NCOA2/EGF/MED1/FBXW7/CALM1/CALM3</t>
  </si>
  <si>
    <t>GO:0046822</t>
  </si>
  <si>
    <t>regulation of nucleocytoplasmic transport</t>
  </si>
  <si>
    <t>64/3438</t>
  </si>
  <si>
    <t>180/11606</t>
  </si>
  <si>
    <t>PKIA/CYLD/SMAD4/PSMD10/NUP54/SEMA5A/MDM2/IPO5/PPP3CA/DAB2/SP100/BMPR1A/PPP1CC/KANK1/ECT2/FZD1/NCBP2/PPM1B/CTDSPL2/WWTR1/ZC3H12A/PKD2/IWS1/PPP1R12A/GSK3B/SULF2/HSP90AB1/NEDD4/CDK1/DDX58/SETD2/TCF7L2/KHDRBS1/SIRT1/AKAP6/UHMK1/G3BP2/NUP153/PTPN11/MAPK14/TGFBR1/IL18R1/TPR/NF1/PBLD/JAK2/GNAQ/XPO1/XPO4/PIK3R1/EGF/PDE2A/UBR5/MDFIC/MED1/TLR4/BARD1/C8orf4/SPHK1/HSP90AA1/TLR3/TXN/BCL3/MXI1</t>
  </si>
  <si>
    <t>GO:0007405</t>
  </si>
  <si>
    <t>neuroblast proliferation</t>
  </si>
  <si>
    <t>PAFAH1B1/FZD3/LRRK2/VEGFA/RAB10/NDE1/FRS2/ASPM/NUMB/CTNNB1/RACGAP1/HIF1A/DOCK7/NF1/DISC1/EML1</t>
  </si>
  <si>
    <t>GO:0031935</t>
  </si>
  <si>
    <t>regulation of chromatin silencing</t>
  </si>
  <si>
    <t>MIER1/UHRF2/ASF1A/ATAD2/ATAD2B/ZNF304/SIRT1/SIN3A/TET1</t>
  </si>
  <si>
    <t>GO:0001885</t>
  </si>
  <si>
    <t>endothelial cell development</t>
  </si>
  <si>
    <t>HEG1/STC1/TJP1/RAP1A/ARHGEF26/ROCK2/RAP1B/CLIC4/CTNNB1/RAP2C/VEZF1/RAPGEF2/ROCK1/PDE4D/MET/PDE2A/RDX</t>
  </si>
  <si>
    <t>GO:0009651</t>
  </si>
  <si>
    <t>response to salt stress</t>
  </si>
  <si>
    <t>SLC12A6/HSP90AB1/ANXA7/KMO/XRCC6/XRCC5/HSP90AA1</t>
  </si>
  <si>
    <t>GO:0051016</t>
  </si>
  <si>
    <t>barbed-end actin filament capping</t>
  </si>
  <si>
    <t>TWF1/CAPZA1/ADD1/EPS8/CAPZA2/ADD2/RDX</t>
  </si>
  <si>
    <t>GO:0051383</t>
  </si>
  <si>
    <t>kinetochore organization</t>
  </si>
  <si>
    <t>CENPA/SENP6/CENPF/CENPW/SMC2/SMC4/CENPH</t>
  </si>
  <si>
    <t>GO:0030865</t>
  </si>
  <si>
    <t>cortical cytoskeleton organization</t>
  </si>
  <si>
    <t>PAFAH1B1/FMNL2/ROCK2/EPB41L3/EPB41L2/RAB13/RACGAP1/RHOQ/ROCK1/KIF23/PPP2R3C/PLS1/EPB41</t>
  </si>
  <si>
    <t>GO:0017038</t>
  </si>
  <si>
    <t>protein import</t>
  </si>
  <si>
    <t>91/3438</t>
  </si>
  <si>
    <t>PKIA/CYLD/NUP205/SMAD4/PSMD10/MAPK1/NUP54/SEMA5A/IPO7/IPO5/PPP3CA/SPTBN1/DAB2/RANBP6/BMPR1A/KANK1/ECT2/PEX13/NUP155/FZD1/KPNA1/RAB8B/PPM1B/NUP35/LAMP2/WWTR1/ZC3H12A/PKD2/PEX1/GSK3B/CEP57/SULF2/HSP90AB1/CTNNB1/AKR1C3/CDK1/DDX58/NOP58/NUP107/NUP133/TIMM21/NUP214/SIRT1/AKAP6/G3BP2/NUP153/CSE1L/KPNA6/AGT/IPO8/MAPK14/ZFYVE9/TGFBR1/HSPA8/IL18R1/TPR/NF1/KPNB1/RANBP2/PBLD/JAK2/GNAQ/LONP2/KPNA3/GRPEL2/PIK3R1/EGF/RPL23/PDE2A/TNPO3/NUP50/UBR5/MDFIC/TOMM20/TRPS1/MED1/TLR4/NUP188/PEX3/KPNA4/PDIA3/C8orf4/SPHK1/HSP90AA1/TLR3/HSPA4/TXN/BCL3/NUP88/TNPO1/MXI1</t>
  </si>
  <si>
    <t>GO:0032402</t>
  </si>
  <si>
    <t>melanosome transport</t>
  </si>
  <si>
    <t>BLOC1S5/RAB27B/BBS7/MYO5A/BLOC1S6/MKKS/BBS2/RAB27A/BBS4/RAB11A</t>
  </si>
  <si>
    <t>GO:0098727</t>
  </si>
  <si>
    <t>maintenance of cell number</t>
  </si>
  <si>
    <t>LSM1/CNOT1/RIF1/SMAD4/SETD6/POLR2B/NIPBL/FOXO3/BMPR1A/SMAD2/CDC73/FANCD2/HOOK3/RTF1/PCM1/SMC3/METTL14/ASPM/EIF4ENIF1/NOTCH2/HMGA2/CTNNB1/CTR9/JAG1/FGF2/YAP1/MED7/ZCCHC11/KDM3A/BRAF/PBX1/LEO1/SS18/MED21/TET1/DDX6/POLR2K/CNOT2/SMC1A/EIF4E/RBPJ/MTF2/EZH2</t>
  </si>
  <si>
    <t>GO:0002495</t>
  </si>
  <si>
    <t>antigen processing and presentation of peptide antigen via MHC class II</t>
  </si>
  <si>
    <t>AP1G1/CTSS/KIF3B/MARCH8/KIF18A/DYNC2LI1/DCTN6/AP1S2/SEC24D/KIF11/SAR1B/RACGAP1/OSBPL1A/MARCH1/SEC23A/ACTR1A/CLTC/KIF4A/DYNC2H1/CANX/SEC24B/AP2B1/KIF23/DYNC1I2/AP1S3/DCTN4/KIF15/KIF2C/KIF3A/DYNC1H1/KIFAP3</t>
  </si>
  <si>
    <t>GO:0030261</t>
  </si>
  <si>
    <t>chromosome condensation</t>
  </si>
  <si>
    <t>NCAPD2/NUSAP1/HMGA2/CDK1/NCAPG2/NCAPG/SMC2/TOP2A/SMC4/CCNB1/NCAPH</t>
  </si>
  <si>
    <t>GO:0035987</t>
  </si>
  <si>
    <t>endodermal cell differentiation</t>
  </si>
  <si>
    <t>ITGA4/CDC73/LAMA3/MMP2/RTF1/MMP9/ITGAV/HMGA2/CTNNB1/CTR9/COL5A2/HSBP1/LAMB1/LEO1/INHBA/GATA6</t>
  </si>
  <si>
    <t>GO:0071407</t>
  </si>
  <si>
    <t>cellular response to organic cyclic compound</t>
  </si>
  <si>
    <t>128/3438</t>
  </si>
  <si>
    <t>386/11606</t>
  </si>
  <si>
    <t>RNF6/RBFOX2/HSP90B1/ITGA2/PIAS2/CNOT1/H2AFZ/LRP6/DDX17/SMAD9/UFL1/REST/RYR3/MDM2/IFIT1/FOXO3/PER1/DAB2/LRRK2/PPARA/TRIM24/GCLM/SMAD2/STC1/NR1D2/CCNA2/NR2C1/RAP1A/THRAP3/CYP1B1/NCOR1/PAK2/THRB/AKAP9/P2RY1/CASP8/HNF4G/RARB/ROCK2/PAK3/STRN3/RAP1B/ZC3H12A/KANK2/ANXA1/RALB/HMGCS1/HSP90AB1/NCOA3/CASP3/CTNNB1/AKR1C3/NEDD4/AR/FECH/MED4/PGR/GABRB1/MSR1/CDC5L/RB1/RAPGEF2/PIAS1/NPM1/SIRT1/DNAJA1/BLM/AKAP6/AKAP13/SIN3A/ABHD2/TIPARP/HDAC2/CREBRF/ITPR2/RPS6KB1/IMPACT/NR5A2/STAT1/NCOA1/SLC16A1/NR1H4/SNW1/MED13/ZCCHC11/KDM3A/NR3C2/SMAD5/HNRNPA2B1/DDX18/JAK2/INHBA/ARNTL/NR2C2/PDE4D/PPARG/CYP7B1/CPS1/ADAR/GCLC/GNAI1/BTRC/CLOCK/DDX5/PDE2A/ADCY5/UBE2L3/CNOT2/CCNB1/ABCA1/UBR5/HNRNPU/ATP2B1/MED1/BRCA1/ITGA6/FOXP1/UBA5/CYP24A1/TAF7/DICER1/DIAPH1/TLR3/RNF14/EZH2/ATP2B4/NR3C1/KLF9</t>
  </si>
  <si>
    <t>GO:0032104</t>
  </si>
  <si>
    <t>regulation of response to extracellular stimulus</t>
  </si>
  <si>
    <t>PPARA/TRIM24/KANK2/MKKS/BBS2/SNW1/BBS4/MED1</t>
  </si>
  <si>
    <t>GO:0032107</t>
  </si>
  <si>
    <t>regulation of response to nutrient levels</t>
  </si>
  <si>
    <t>GO:0035455</t>
  </si>
  <si>
    <t>response to interferon-alpha</t>
  </si>
  <si>
    <t>EIF2AK2/IFIT2/IFIT3/IFNAR2/KLHL20/IFNAR1/TPR/ADAR</t>
  </si>
  <si>
    <t>GO:0036120</t>
  </si>
  <si>
    <t>cellular response to platelet-derived growth factor stimulus</t>
  </si>
  <si>
    <t>CREB1/CCNA2/FYN/YES1/IQGAP1/PDGFD/RDX/CBL</t>
  </si>
  <si>
    <t>GO:0060039</t>
  </si>
  <si>
    <t>pericardium development</t>
  </si>
  <si>
    <t>LRP6/HEG1/RPGRIP1L/BMP5/SMAD2/SOS1/SETD2/FLRT3</t>
  </si>
  <si>
    <t>GO:0001947</t>
  </si>
  <si>
    <t>heart looping</t>
  </si>
  <si>
    <t>IFT172/TGFBR2/BBS7/AHI1/PKD2/GJA1/MKKS/ARL13B/IFT57/HIF1A/SETDB2/BBS4/MIB1/CCDC103/IFT52/NPHP3/STIL/PSEN1</t>
  </si>
  <si>
    <t>GO:0010560</t>
  </si>
  <si>
    <t>positive regulation of glycoprotein biosynthetic process</t>
  </si>
  <si>
    <t>PAWR/ARFGEF1/PLCB1/CTNNB1/SOAT1/TCF7L2</t>
  </si>
  <si>
    <t>GO:0032988</t>
  </si>
  <si>
    <t>ribonucleoprotein complex disassembly</t>
  </si>
  <si>
    <t>MTIF3/DENR/MTIF2/HBS1L/KIF5B/GFM2</t>
  </si>
  <si>
    <t>GO:0060628</t>
  </si>
  <si>
    <t>regulation of ER to Golgi vesicle-mediated transport</t>
  </si>
  <si>
    <t>STX18/SCFD1/RINT1/RNF139/SEC24B/YIPF5</t>
  </si>
  <si>
    <t>GO:1900271</t>
  </si>
  <si>
    <t>regulation of long-term synaptic potentiation</t>
  </si>
  <si>
    <t>CREB1/EIF2AK4/PPP1R9A/STAU1/NF1/PAIP2</t>
  </si>
  <si>
    <t>GO:1901532</t>
  </si>
  <si>
    <t>regulation of hematopoietic progenitor cell differentiation</t>
  </si>
  <si>
    <t>N4BP2L2/EIF2AK2/SOS1/NFE2L2/ZBTB1/FNIP1</t>
  </si>
  <si>
    <t>GO:0048278</t>
  </si>
  <si>
    <t>vesicle docking</t>
  </si>
  <si>
    <t>NSF/RAB8B/SCFD1/STX12/EXOC6B/SYT1/STX16/EXOC2/EXOC6/STXBP3/BLOC1S6/RALB/RAB13/EXOC4/USO1/STX17/CAV2/STX7/VPS45/EXOC5</t>
  </si>
  <si>
    <t>GO:0009896</t>
  </si>
  <si>
    <t>positive regulation of catabolic process</t>
  </si>
  <si>
    <t>276/11606</t>
  </si>
  <si>
    <t>UBQLN2/NUB1/PSMA2/PSME4/EDEM1/CNOT1/NSF/PSMD10/ANAPC10/PSMA4/ADAM9/MDM2/UBE2D1/DAB2/ARNT/LRRK2/UBE2E1/CDC16/PPARA/RC3H1/RNF138/PRKAA1/PSMD6/FBXL5/RNF180/RNF128/BBS7/PSMD1/RFWD2/CUL4B/RPS27A/ZC3H12A/ANKIB1/GSK3B/PSMD14/NFE2L2/APC/BUB1B/SKP1/GJA1/NEDD4/CDK1/FBXO5/MAD2L1/FMR1/RCHY1/USP13/CNOT7/ENTPD5/RNF40/PIAS1/RNF139/PNPT1/SPTLC1/ATXN3/VCP/HIF1A/CDC27/TIPARP/UBE2V2/CDC26/PSMC6/SPTLC2/PSMD11/DISC1/BUB3/HERPUD1/PSMA6/ARIH1/GCLC/CSNK1A1/PSMA3/EGF/CDC23/TAF1/BTRC/SH3D19/ANAPC4/PSMD12/CCNB1/PSMA1/HNRNPR/RDX/PRKAA2/PSMC2/BARD1/ANAPC1/FBXW7/PSEN1/PSMC1/PLK1/RNF14/CUL1</t>
  </si>
  <si>
    <t>GO:0000289</t>
  </si>
  <si>
    <t>nuclear-transcribed mRNA poly(A) tail shortening</t>
  </si>
  <si>
    <t>CNOT10/CNOT1/EIF4A2/PAN3/MLH1/CNOT6L/PAIP1/CNOT7/PARN/EIF4G1/CNOT4/CNOT2/EIF4E</t>
  </si>
  <si>
    <t>GO:0002831</t>
  </si>
  <si>
    <t>regulation of response to biotic stimulus</t>
  </si>
  <si>
    <t>35/3438</t>
  </si>
  <si>
    <t>AP1G1/TRAF3IP1/RIPK2/EIF2AK2/ELMOD2/IFIT1/TBK1/HSPD1/PAK2/ITCH/PPM1B/AP1S2/ZC3H12A/FYN/HMGB1/PUM2/EIF2AK4/TRIM5/ANKRD17/HERC5/DDX58/TSPAN6/BIRC3/BIRC2/SIN3A/PUM1/TRIM38/AP2B1/PPP2R3C/AP1S3/DDX60/SYT11/PRKCA/FOXP1/TRIM6</t>
  </si>
  <si>
    <t>GO:0009067</t>
  </si>
  <si>
    <t>aspartate family amino acid biosynthetic process</t>
  </si>
  <si>
    <t>MTAP/ADI1/ENOPH1/MTR/ASNSD1/AASDHPPT/ASNS/BCAT1/MTRR</t>
  </si>
  <si>
    <t>GO:0030216</t>
  </si>
  <si>
    <t>keratinocyte differentiation</t>
  </si>
  <si>
    <t>ADAM9/ROCK2/IFT74/CLIC4/ANXA1/NCOA3/CASP3/AKR1C3/EREG/JAG1/YAP1/INTU/STK4/ROCK1/SRSF6/KRT10/IRF6/DSP/EXPH5/MED1/RBPJ/CD109/EVPL/ABCA12/LATS1</t>
  </si>
  <si>
    <t>GO:0002244</t>
  </si>
  <si>
    <t>hematopoietic progenitor cell differentiation</t>
  </si>
  <si>
    <t>28/3438</t>
  </si>
  <si>
    <t>CDK6/N4BP2L2/EIF2AK2/REST/PRRC2C/SOS1/ANLN/NFE2L2/HERC6/ZBTB1/PRKDC/ESCO2/ARHGEF7/SIN3A/BRAF/INHBA/C12orf29/STON2/ADAR/FNIP1/RBM47/TOP2A/MLF1/WDR78/SSBP3/XRCC5/PSEN1/EML1</t>
  </si>
  <si>
    <t>GO:0007131</t>
  </si>
  <si>
    <t>reciprocal meiotic recombination</t>
  </si>
  <si>
    <t>MND1/XRCC2/TOP2B/MLH1/RAD51C/FANCM/ERCC4/TOP2A/MSH2/MSH6/RAD50/MLH3/RAD21/RAD54B/MSH3</t>
  </si>
  <si>
    <t>GO:0032259</t>
  </si>
  <si>
    <t>methylation</t>
  </si>
  <si>
    <t>86/3438</t>
  </si>
  <si>
    <t>255/11606</t>
  </si>
  <si>
    <t>KDM6A/SMAD4/TPMT/SETD6/TRMT61B/METTL6/CTCF/METTL15/PWP1/COQ3/TRMT10C/TRMT6/MTAP/N6AMT1/METTL5/GSPT1/TRMT13/PIK3CA/RTF1/METTL14/IWS1/GSK3B/THUMPD3/RBBP5/ATF7IP/ASH1L/HNMT/SUZ12/RLF/TYW3/CTNNB1/DPY30/CTR9/JARID2/SETD2/THUMPD2/PCMTD2/TRMT5/ZNF304/RAB6A/NSUN3/COQ5/NSD1/SIRT1/TGS1/METTL4/RNMT/METTL8/METTL25/MPHOSPH8/EED/MTR/NR1H4/TRMT11/TDRD9/SNW1/KDM3A/SETDB2/ATRX/TET1/RNF20/ZCCHC4/ALKBH8/OGT/MTO1/ARID4A/TARBP1/PRMT3/FBXO11/ETF1/ARID4B/WDR82/METTL7A/SUV39H2/BRCA1/SETD7/METTL18/BTG1/TFB2M/PHF19/TRMT10A/MTF2/EZH2/SETD3/PCMT1/MTRR</t>
  </si>
  <si>
    <t>GO:0045494</t>
  </si>
  <si>
    <t>photoreceptor cell maintenance</t>
  </si>
  <si>
    <t>TUB/IQCB1/MKKS/BBS12/BBS2/BBS4/SPATA7/ERCC6/NPHP3/DRAM2</t>
  </si>
  <si>
    <t>GO:0090077</t>
  </si>
  <si>
    <t>foam cell differentiation</t>
  </si>
  <si>
    <t>PPARA/ITGAV/SOAT1/MSR1/AGT/STAT1/PPARG/MAPK9/ABCA1/ABCA5</t>
  </si>
  <si>
    <t>GO:1901863</t>
  </si>
  <si>
    <t>positive regulation of muscle tissue development</t>
  </si>
  <si>
    <t>45/11606</t>
  </si>
  <si>
    <t>CREB1/NRG1/BMPR1A/PRKAA1/GJA1/CTNNB1/CDK1/FGF2/AKAP6/RPS6KB1/MAPK14/MTM1/ARNTL/MKL2/GATA6/CCNB1/RBPJ/HMGCR</t>
  </si>
  <si>
    <t>GO:0042733</t>
  </si>
  <si>
    <t>embryonic digit morphogenesis</t>
  </si>
  <si>
    <t>48/11606</t>
  </si>
  <si>
    <t>SMAD4/TRAF3IP1/C5orf42/BMPR1A/TMEM107/CHST11/CREBBP/GNA12/LMBR1/GJA1/CTNNB1/FZD6/INTU/B9D1/HDAC2/GNAQ/IMPAD1/IFT52/BCL2L11</t>
  </si>
  <si>
    <t>GO:0031032</t>
  </si>
  <si>
    <t>actomyosin structure organization</t>
  </si>
  <si>
    <t>45/3438</t>
  </si>
  <si>
    <t>BAG4/LIMCH1/SMAD4/WASF2/FHOD3/EPB41L5/CNN3/MYH10/ROCK2/EPB41L3/ARHGAP6/LPAR1/PPP1R9A/EPB41L2/ARHGAP28/MKKS/FRMD6/CLASP2/PHLDB2/ALMS1/RACGAP1/SIX4/AKAP13/TGFBR1/BRAF/TMOD2/CFL2/TMOD3/ROCK1/KIF23/PIK3R1/PPFIA1/ITGB1/CUL3/BBS4/SORBS3/PDGFRA/CDC42BPA/PRKAR1A/MEF2A/EPB41/TRPM7/CDC42BPB/MYH14/ACTG1</t>
  </si>
  <si>
    <t>GO:0019751</t>
  </si>
  <si>
    <t>polyol metabolic process</t>
  </si>
  <si>
    <t>29/3438</t>
  </si>
  <si>
    <t>INPP5B/SLC5A3/GPD2/INPP4B/COQ3/MINPP1/P2RY1/IMPA1/ACER3/PLCB1/NUDT10/NUDT11/MTMR2/PLCG1/FGF2/PLCE1/SPTLC1/CALM2/GK5/PLCB4/SPTLC2/CYP2R1/PPIP5K1/PPIP5K2/IMPAD1/PLCD1/SPHK1/CALM1/CALM3</t>
  </si>
  <si>
    <t>GO:0007492</t>
  </si>
  <si>
    <t>endoderm development</t>
  </si>
  <si>
    <t>60/11606</t>
  </si>
  <si>
    <t>ITGA4/KIF16B/SMAD4/BMPR1A/SMAD2/CDC73/LAMA3/EPB41L5/MMP2/RTF1/LAMC1/MMP9/ITGAV/HMGA2/CTNNB1/CTR9/COL5A2/HSBP1/LAMB1/LEO1/INHBA/BPTF/GATA6</t>
  </si>
  <si>
    <t>GO:0030488</t>
  </si>
  <si>
    <t>tRNA methylation</t>
  </si>
  <si>
    <t>TRMT61B/TRMT10C/TRMT6/TRMT13/THUMPD3/THUMPD2/TRMT5/TRMT11/ALKBH8/MTO1/TARBP1/TRMT10A</t>
  </si>
  <si>
    <t>GO:0045773</t>
  </si>
  <si>
    <t>positive regulation of axon extension</t>
  </si>
  <si>
    <t>PAFAH1B1/SEMA5A/NRG1/VEGFA/MACF1/GSK3B/BMPR2/DISC1/ADNP/MAP1B/RUFY3/RAB11A</t>
  </si>
  <si>
    <t>GO:0015807</t>
  </si>
  <si>
    <t>L-amino acid transport</t>
  </si>
  <si>
    <t>SLC7A2/ARL6IP1/SERINC3/SERINC1/SLC38A1/SLC1A1/ARL6IP5/SLC7A11/SEPT2/SLC36A4/SERINC5/PSEN1/SLC43A1</t>
  </si>
  <si>
    <t>GO:0001662</t>
  </si>
  <si>
    <t>behavioral fear response</t>
  </si>
  <si>
    <t>ALS2/GJA1/DPP4/RPS6KB1/EIF4G1/USP46/FBXL20/EIF4E</t>
  </si>
  <si>
    <t>GO:0002209</t>
  </si>
  <si>
    <t>behavioral defense response</t>
  </si>
  <si>
    <t>GO:1904886</t>
  </si>
  <si>
    <t>beta-catenin destruction complex disassembly</t>
  </si>
  <si>
    <t>LRP6/FZD5/FZD1/GSK3B/APC/CTNNB1/FRAT1/CSNK1A1</t>
  </si>
  <si>
    <t>GO:0061351</t>
  </si>
  <si>
    <t>neural precursor cell proliferation</t>
  </si>
  <si>
    <t>32/3438</t>
  </si>
  <si>
    <t>PAFAH1B1/FZD3/RYK/FOXO3/LRRK2/VEGFA/RAB10/NDE1/SHCBP1/FRS2/HOOK3/PCM1/ID2/ASPM/PTBP2/NUMB/CTNNB1/MELK/RACGAP1/FZD6/ORC3/HIF1A/DOCK7/KIAA1524/KIF14/NF1/DISC1/EGF/RRM1/CEP120/DIXDC1/EML1</t>
  </si>
  <si>
    <t>GO:0006497</t>
  </si>
  <si>
    <t>protein lipidation</t>
  </si>
  <si>
    <t>76/11606</t>
  </si>
  <si>
    <t>GOLGA7/PGAP1/ATG4A/ALG5/PIGX/PIGC/ZDHHC17/PIGA/ZDHHC23/PPM1B/NMT2/PIK3C3/PIGY/ZDHHC6/RAB3GAP2/ZDHHC2/PIGF/PIGK/ATG12/PIGB/RAB3GAP1/PIGN/PIGH/DPM1/ATG4C/ABCA1/ZDHHC20/ATG5</t>
  </si>
  <si>
    <t>GO:0045920</t>
  </si>
  <si>
    <t>negative regulation of exocytosis</t>
  </si>
  <si>
    <t>REST/RAP1A/VPS4B/RAP1B/STXBP3/ANXA1/FMR1/BRAF/RAB33B</t>
  </si>
  <si>
    <t>GO:0050702</t>
  </si>
  <si>
    <t>interleukin-1 beta secretion</t>
  </si>
  <si>
    <t>GSDMD/IFNAR1/ZC3H12A/CARD8/CASP1/ABCA1/TLR4/FOXP1/PANX1</t>
  </si>
  <si>
    <t>GO:1905269</t>
  </si>
  <si>
    <t>positive regulation of chromatin organization</t>
  </si>
  <si>
    <t>SMAD4/MIER1/NIPBL/VEGFA/RTF1/ING2/CTNNB1/CTR9/JARID2/FMR1/ZNF304/NAP1L2/RNF40/SIRT1/SIN3A/EED/SNW1/TPR/TET1/RNF20/OGT/CCNB1/BRCA1/BRD7/PHF19/RPS6KA5/MTF2</t>
  </si>
  <si>
    <t>GO:0032922</t>
  </si>
  <si>
    <t>circadian regulation of gene expression</t>
  </si>
  <si>
    <t>KDM5A/LGR4/PPP1CB/PER1/PPARA/PPP1CC/PER3/ID2/NAMPT/TOP1/AHR/SIRT1/HDAC2/NCOA2/ARNTL/CLOCK/OGT/HNRNPU</t>
  </si>
  <si>
    <t>GO:0072583</t>
  </si>
  <si>
    <t>clathrin-dependent endocytosis</t>
  </si>
  <si>
    <t>ITGA4/UBQLN2/FNBP1L/DAB2/SYT1/HIP1/OPHN1/WASL/PICALM/SCYL2/CANX/AP2B1/STON2/INPP5F/SYT11/PIK3CB/FCHO2/SYT12</t>
  </si>
  <si>
    <t>GO:0032092</t>
  </si>
  <si>
    <t>positive regulation of protein binding</t>
  </si>
  <si>
    <t>ITGA2/PLCL2/LRRK2/MAPRE1/TIAM1/EPB41L5/ADD1/AKTIP/CRBN/CAPRIN2/GSK3B/MMP9/RALB/HSP90AB1/AMFR/TCF7L2/RAPGEF2/ARHGEF7/STK4/STK3/USP33/HERPUD1/ADD2/EPB41</t>
  </si>
  <si>
    <t>GO:0048639</t>
  </si>
  <si>
    <t>positive regulation of developmental growth</t>
  </si>
  <si>
    <t>107/11606</t>
  </si>
  <si>
    <t>CREB1/PAFAH1B1/IL7/SEMA5A/NIPBL/NRG1/VEGFA/BMPR1A/TGFBR2/MACF1/SYT1/GSK3B/PLCB1/GPAM/CDK1/MKKS/FGF2/PRKDC/BBS2/AGR2/YAP1/BMPR2/ITSN2/AKAP6/RPS6KB1/MAPK14/DISC1/MTM1/ADNP/PLS1/GPR21/MAP1B/BBS4/GATA6/RUFY3/CCNB1/RAB11A/RBPJ</t>
  </si>
  <si>
    <t>GO:0010878</t>
  </si>
  <si>
    <t>cholesterol storage</t>
  </si>
  <si>
    <t>PPARA/SOAT1/MSR1/PPARG/ABCA1/STARD4</t>
  </si>
  <si>
    <t>GO:0035728</t>
  </si>
  <si>
    <t>response to hepatocyte growth factor</t>
  </si>
  <si>
    <t>CREB1/GCLM/ADAMTS12/GSK3B/GCLC/MED1</t>
  </si>
  <si>
    <t>GO:0035729</t>
  </si>
  <si>
    <t>cellular response to hepatocyte growth factor stimulus</t>
  </si>
  <si>
    <t>GO:0060009</t>
  </si>
  <si>
    <t>Sertoli cell development</t>
  </si>
  <si>
    <t>RAB13/FNDC3A/ATRX/HSD17B4/ARID4A/ARID4B</t>
  </si>
  <si>
    <t>GO:0061756</t>
  </si>
  <si>
    <t>leukocyte adhesion to vascular endothelial cell</t>
  </si>
  <si>
    <t>GO:0072160</t>
  </si>
  <si>
    <t>nephron tubule epithelial cell differentiation</t>
  </si>
  <si>
    <t>WWTR1/CTNNB1/FAT4/YAP1/MTSS1/STAT1</t>
  </si>
  <si>
    <t>GO:1904294</t>
  </si>
  <si>
    <t>positive regulation of ERAD pathway</t>
  </si>
  <si>
    <t>UBQLN2/EDEM1/NFE2L2/USP13/ATXN3/HERPUD1</t>
  </si>
  <si>
    <t>GO:1904707</t>
  </si>
  <si>
    <t>positive regulation of vascular smooth muscle cell proliferation</t>
  </si>
  <si>
    <t>MDM2/BMPR1A/MMP2/MMP9/AGT/JAK2</t>
  </si>
  <si>
    <t>GO:0031047</t>
  </si>
  <si>
    <t>gene silencing by RNA</t>
  </si>
  <si>
    <t>44/3438</t>
  </si>
  <si>
    <t>126/11606</t>
  </si>
  <si>
    <t>NUP205/CNOT10/CNOT1/NUP54/POLR2B/TNRC6A/SMAD2/NUP155/NCOR1/NCBP2/NUP35/ERI1/ZC3H12A/PUM2/CNOT6L/NUP37/NUP160/NUP107/NCBP1/FMR1/CNOT7/NUP133/FXR1/NUP214/NUP153/PUM1/IPO8/TDRD9/ZCCHC11/TPR/HNRNPA2B1/RANBP2/TSNAX/TSN/ADAR/NUP50/POLR2K/CNOT2/NUP188/DICER1/LIMD1/NRDE2/NUP88/NUP43</t>
  </si>
  <si>
    <t>GO:0006986</t>
  </si>
  <si>
    <t>response to unfolded protein</t>
  </si>
  <si>
    <t>51/3438</t>
  </si>
  <si>
    <t>148/11606</t>
  </si>
  <si>
    <t>MBTPS2/HSP90B1/EDEM1/HSPA1L/SEC63/KDELR3/EIF2AK2/DNAJB4/HSPD1/HSPE1/STT3B/PDIA6/FKBP14/VAPB/UBXN4/CREB3L4/ADD1/COPS5/NFE2L2/PTPN2/NCK1/HSP90AB1/HSPH1/CTDSP2/AMFR/UGGT1/AGR2/EDEM3/HSPA4L/ATF6/DNAJA1/VCP/CREBRF/SEC62/HSPA8/EIF2S1/ERP44/SSR1/HERPUD1/DNAJB9/PIK3R1/ASNS/HSPA5/EIF2AK3/BCL2L11/HSP90AA1/DNAJC3/HSPA4/UGGT2/JKAMP/TOR1B</t>
  </si>
  <si>
    <t>GO:0035303</t>
  </si>
  <si>
    <t>regulation of dephosphorylation</t>
  </si>
  <si>
    <t>123/11606</t>
  </si>
  <si>
    <t>CDCA2/BAG4/MASTL/ITGA1/HSP90B1/ITGA2/EIF2AK2/SLC39A10/PPP2R2A/MPHOSPH10/PPP2R3A/SPRED1/ROCK2/RRP1B/YWHAE/SMG7/PPP1R12A/HSP90AB1/ARPP19/CEP192/IQGAP1/AKAP6/CALM2/FKBP15/PPP2R5E/JAK2/PPP1R2/ROCK1/GPATCH2/TIPRL/SET/RBM26/CSRNP3/PPP6R3/CNEP1R1/SMG6/PPP2R5C/PPP2R1B/CNST/CALM1/CALM3/VRK3/PPP2R5A</t>
  </si>
  <si>
    <t>GO:0043616</t>
  </si>
  <si>
    <t>keratinocyte proliferation</t>
  </si>
  <si>
    <t>PTPRK/CASK/EREG/YAP1/INTU/STXBP4/SRSF6/IRF6/MED1/CD109/KLF9</t>
  </si>
  <si>
    <t>GO:0034599</t>
  </si>
  <si>
    <t>cellular response to oxidative stress</t>
  </si>
  <si>
    <t>62/3438</t>
  </si>
  <si>
    <t>183/11606</t>
  </si>
  <si>
    <t>PTPRK/ETV5/MDM2/FOXO3/ARNT/LRRK2/PDCD10/ECT2/CCNA2/PRKAA1/FANCD2/CYP1B1/DHRS2/GUCY1B3/SLC25A24/RBM11/TXNL1/ZC3H12A/PKD2/ADNP2/PAWR/ATP7A/NFE2L2/ANXA1/PLA2R1/AKR1C3/HSPH1/CDK1/ZNF277/TRPC6/MELK/PLEKHA1/FANCC/SIRT1/PNPT1/SIN3A/HIF1A/HDAC2/STAU1/FUT8/IMPACT/MTR/CHD6/SETX/SOD2/VRK2/PDGFD/BNIP3/JAK2/OXR1/ARNTL/ARL6IP5/NME5/MET/PDGFRA/FER/DHFR/FBXW7/PRDX3/TXN/EZH2/P4HB</t>
  </si>
  <si>
    <t>GO:0010043</t>
  </si>
  <si>
    <t>response to zinc ion</t>
  </si>
  <si>
    <t>CREB1/CA2/VCAM1/SLC30A7/ATP7A/SLC30A4/SLC30A6/MT1E/GGH/CPS1/SLC30A5/SLC30A1</t>
  </si>
  <si>
    <t>GO:0000963</t>
  </si>
  <si>
    <t>mitochondrial RNA processing</t>
  </si>
  <si>
    <t>TRMT61B/TRMT10C/TRNT1/TRMT5/PNPT1/KIAA0391/MTO1</t>
  </si>
  <si>
    <t>GO:0032232</t>
  </si>
  <si>
    <t>negative regulation of actin filament bundle assembly</t>
  </si>
  <si>
    <t>WASF2/ARHGAP6/PPP1R9A/ARHGAP28/CLASP2/PHLDB2/PPFIA1</t>
  </si>
  <si>
    <t>GO:0036314</t>
  </si>
  <si>
    <t>response to sterol</t>
  </si>
  <si>
    <t>LRP6/SMAD2/TGFBR2/HMGCS1/TGFBR1/INHBA/ABCA1</t>
  </si>
  <si>
    <t>GO:0046931</t>
  </si>
  <si>
    <t>pore complex assembly</t>
  </si>
  <si>
    <t>GSDMD/NUP205/CCT8/ANO6/NUP107/NUP153/AHCTF1</t>
  </si>
  <si>
    <t>GO:0048339</t>
  </si>
  <si>
    <t>paraxial mesoderm development</t>
  </si>
  <si>
    <t>BMPR1A/SMAD2/EPB41L5/EXOC4/YAP1/NUP133/POGLUT1</t>
  </si>
  <si>
    <t>GO:0051497</t>
  </si>
  <si>
    <t>negative regulation of stress fiber assembly</t>
  </si>
  <si>
    <t>GO:0070723</t>
  </si>
  <si>
    <t>response to cholesterol</t>
  </si>
  <si>
    <t>GO:0072170</t>
  </si>
  <si>
    <t>metanephric tubule development</t>
  </si>
  <si>
    <t>LGR4/WWTR1/PKD2/FAT4/YAP1/STAT1/ACAT1</t>
  </si>
  <si>
    <t>GO:0072234</t>
  </si>
  <si>
    <t>metanephric nephron tubule development</t>
  </si>
  <si>
    <t>GO:0097066</t>
  </si>
  <si>
    <t>response to thyroid hormone</t>
  </si>
  <si>
    <t>ANXA2/CTSS/GCLM/GCLC/MED1/RDX/KLF9</t>
  </si>
  <si>
    <t>GO:0022604</t>
  </si>
  <si>
    <t>regulation of cell morphogenesis</t>
  </si>
  <si>
    <t>117/3438</t>
  </si>
  <si>
    <t>360/11606</t>
  </si>
  <si>
    <t>BRWD1/RNF6/SEMA3C/CYLD/RAP2A/PAFAH1B1/ENPP2/MYL12B/ZMYM6/SEMA5A/VDAC3/PPP3CA/NRG1/CSNK1G1/LRRK2/VEGFA/CCP110/EVI5L/SEMA3E/ZMYM4/GBP1/KANK1/SEMA3A/SEMA6C/FGB/KIF13B/CEP97/DNM3/ARHGAP18/TTBK2/FGD6/ROBO1/MACF1/CENPJ/TIAM1/FMNL2/SPP1/MYH10/PAK3/GNA12/SYT1/COCH/PRPF40A/SEPT7/CAPRIN2/FYN/EPB41L3/CRK/GSK3B/NGEF/LPAR1/PPP1R9A/ANXA1/SEMA4B/ARHGAP35/BRWD3/NEDD4/TAPT1/TRPC6/ANKRD27/RAPGEF2/EPS8/BMPR2/MNS1/ARHGEF7/RHOQ/ITSN2/LIMS1/WIPF1/DOCK1/CFDP1/MKLN1/ARPC2/FGD4/ZMYM2/ATG3/TCHP/VRK2/ANXA7/PHIP/BRAF/DISC1/FERMT2/IFT88/PDLIM5/ADNP/CDC7/CDC42SE2/VAMP7/CAPRIN1/LARP4/PTPRD/SKIL/CSNK1A1/ZRANB1/MAP1B/BBS4/GNA13/SH3D19/RUFY3/RAB11A/TNIK/PALM/PDZD8/RDX/CEP135/WDR36/CEP120/DIAPH1/ATG5/PSEN1/LIMD1/PALM2/UST/RASA1/VRK3/MYH14</t>
  </si>
  <si>
    <t>GO:0006413</t>
  </si>
  <si>
    <t>translational initiation</t>
  </si>
  <si>
    <t>171/11606</t>
  </si>
  <si>
    <t>RPS6/ABCE1/EIF2AK2/EIF2AK1/DDX3X/RPL21/PAIP2B/EIF5B/MTIF3/EIF2S2/EIF2S3/EIF4A2/SSB/RPL4/NCBP2/RPL26/DHX29/RPS27A/COPS5/EIF1B/DENR/MTIF2/EIF2AK4/NCK1/EIF4G2/PAIP1/EIF2A/NCBP1/FMR1/DDX1/NPM1/EIF3M/KHDRBS1/UHMK1/RPS6KB1/IMPACT/RPL6/EIF4G1/TPR/EIF2S1/RPL23/RPS3A/EIF1AX/EIF3E/RPS23/RPL7/EIF4E/EIF2AK3/EIF3H/RPS26/RPL5/EIF4E3/EIF3A/PAIP2/DNAJC3/EIF5/GLE1/EIF4EBP3</t>
  </si>
  <si>
    <t>GO:0050805</t>
  </si>
  <si>
    <t>negative regulation of synaptic transmission</t>
  </si>
  <si>
    <t>DGKI/LRRK2/BCHE/RAP1A/ATAD1/RAP1B/PPP1R9A/MTMR2/FMR1/NF1/BRAF/ADNP/GNAI1/SYT11/SLC30A1</t>
  </si>
  <si>
    <t>GO:0006921</t>
  </si>
  <si>
    <t>cellular component disassembly involved in execution phase of apoptosis</t>
  </si>
  <si>
    <t>41/11606</t>
  </si>
  <si>
    <t>KPNA1/CASP8/HMGB1/APC/CASP3/CLSPN/BIRC2/HMGB2/CASP7/KPNB1/CASP6/DNM1L/ROCK1/TOP2A/APAF1/DICER1</t>
  </si>
  <si>
    <t>GO:1905268</t>
  </si>
  <si>
    <t>negative regulation of chromatin organization</t>
  </si>
  <si>
    <t>KDM5A/ASF1A/ATAD2/JARID2/ATAD2B/SIRT1/SIN3A/ZNF451/KDM3A/TET1/SET/UBR5/BRCA1/TAF7/TRIP12/MTF2</t>
  </si>
  <si>
    <t>GO:0043647</t>
  </si>
  <si>
    <t>inositol phosphate metabolic process</t>
  </si>
  <si>
    <t>INPP5B/INPP4B/MINPP1/P2RY1/IMPA1/PLCB1/NUDT10/NUDT11/MTMR2/PLCG1/FGF2/PLCE1/CALM2/PLCB4/PPIP5K1/PPIP5K2/PLCD1/CALM1/CALM3</t>
  </si>
  <si>
    <t>GO:0001738</t>
  </si>
  <si>
    <t>morphogenesis of a polarized epithelium</t>
  </si>
  <si>
    <t>PAFAH1B1/PSMA2/PSME4/PSMD10/PSMA4/TRAF3IP1/FZD3/RYK/MLLT3/RPGRIP1L/DAB2/FZD5/C5orf42/RAB10/FZD1/PSMD6/TIAM1/PRICKLE2/PSMD1/ROR1/AHI1/RPS27A/PSMD14/NUMB/FZD6/GPC4/CLTC/PSMC6/SEC24B/PSMD11/AP2B1/PSMA6/PSMA3/SMURF2/PSMD12/PSMA1/NPHP3/GPC6/PSMC2/PSMC1/DAAM1</t>
  </si>
  <si>
    <t>GO:0010869</t>
  </si>
  <si>
    <t>regulation of receptor biosynthetic process</t>
  </si>
  <si>
    <t>PPARA/ITGAV/ANKRD13C/HIF1A/HDAC2/PPARG/HOXA5/HNRNPK</t>
  </si>
  <si>
    <t>GO:0032800</t>
  </si>
  <si>
    <t>receptor biosynthetic process</t>
  </si>
  <si>
    <t>GO:0071295</t>
  </si>
  <si>
    <t>cellular response to vitamin</t>
  </si>
  <si>
    <t>MDM2/TRIM24/KANK2/BRIP1/SNW1/PPARG/ATP2B1/MED1/CYP24A1</t>
  </si>
  <si>
    <t>GO:0000045</t>
  </si>
  <si>
    <t>autophagosome assembly</t>
  </si>
  <si>
    <t>72/11606</t>
  </si>
  <si>
    <t>UBQLN2/ATG4A/RB1CC1/LRRK2/TRAPPC8/CHMP4B/PIKFYVE/SCFD1/STX12/RAB5A/RALB/PIK3C3/RAB3GAP2/ATG16L1/ATG12/RAB3GAP1/ATG3/STX17/FEZ2/MTM1/IFT88/ATG4C/RAB33B/ATG5/PSEN1/ATG2B</t>
  </si>
  <si>
    <t>GO:0006110</t>
  </si>
  <si>
    <t>regulation of glycolytic process</t>
  </si>
  <si>
    <t>ARNT/PPARA/PRKAA1/NCOR1/ECD/ENTPD5/HIF1A/PGAM1/OGT/PRKAA2</t>
  </si>
  <si>
    <t>GO:0018904</t>
  </si>
  <si>
    <t>ether metabolic process</t>
  </si>
  <si>
    <t>5/3438</t>
  </si>
  <si>
    <t>TXNL1/AGPS/GNPAT/FAR1/TXN</t>
  </si>
  <si>
    <t>GO:0035459</t>
  </si>
  <si>
    <t>cargo loading into vesicle</t>
  </si>
  <si>
    <t>PICALM/MIA3/SEC24B/MIA2/KIF13A</t>
  </si>
  <si>
    <t>GO:0036035</t>
  </si>
  <si>
    <t>osteoclast development</t>
  </si>
  <si>
    <t>PAFAH1B1/FBN1/ANXA2/SIGLEC15/FOXP1</t>
  </si>
  <si>
    <t>GO:0045821</t>
  </si>
  <si>
    <t>positive regulation of glycolytic process</t>
  </si>
  <si>
    <t>ARNT/PRKAA1/ENTPD5/HIF1A/PRKAA2</t>
  </si>
  <si>
    <t>GO:0046173</t>
  </si>
  <si>
    <t>polyol biosynthetic process</t>
  </si>
  <si>
    <t>P2RY1/IMPA1/ACER3/FGF2/SPTLC1/SPTLC2/CYP2R1/PPIP5K1/PPIP5K2/IMPAD1/SPHK1</t>
  </si>
  <si>
    <t>GO:0060323</t>
  </si>
  <si>
    <t>head morphogenesis</t>
  </si>
  <si>
    <t>LRP6/NIPBL/CRISPLD1/MMP2/ARID5B/PLEKHA1/TIPARP/PTPN11/RAB3GAP1/BRAF/SSBP3</t>
  </si>
  <si>
    <t>GO:0072523</t>
  </si>
  <si>
    <t>purine-containing compound catabolic process</t>
  </si>
  <si>
    <t>NUDT7/NT5E/CAT/GDA/PDE7A/PDE10A/NUDT10/NUDT11/DPYD/NUDT15/ADAL/ENPP4/EGLN1/PDE4D/NT5C2/PDE2A/SAMHD1</t>
  </si>
  <si>
    <t>GO:0022029</t>
  </si>
  <si>
    <t>telencephalon cell migration</t>
  </si>
  <si>
    <t>PAFAH1B1/C16orf45/NRG1/LRRK2/SEMA3A/PEX13/ROBO1/EFHC1/CTNNB1/ARL13B/LAMB1/DISC1/PSEN1/DIXDC1</t>
  </si>
  <si>
    <t>GO:0016239</t>
  </si>
  <si>
    <t>positive regulation of macroautophagy</t>
  </si>
  <si>
    <t>SCOC/RAB12/RIPK2/BNIP3L/TBK1/WAC/RALB/RAB3GAP2/SIRT1/SPTLC1/HIF1A/FYCO1/RAB3GAP1/SPTLC2/BNIP3/PRKAA2</t>
  </si>
  <si>
    <t>GO:0008543</t>
  </si>
  <si>
    <t>fibroblast growth factor receptor signaling pathway</t>
  </si>
  <si>
    <t>KIF16B/RBFOX2/MAPK1/POLR2B/GTF2F2/SHCBP1/SPRED1/FRS2/NCBP2/HNRNPA1/RPS27A/CEP57/DSTYK/SHOC2/SULF2/CTNNB1/FGF2/FAT4/IQGAP1/NCBP1/RAB14/PTPN11/FLRT3/TIA1/HNRNPH1/SETX/POLR2K/KLB/CBL/FGF19</t>
  </si>
  <si>
    <t>GO:0045927</t>
  </si>
  <si>
    <t>positive regulation of growth</t>
  </si>
  <si>
    <t>CREB1/PAFAH1B1/IL7/PSMD10/DDX3X/SEMA5A/ADAM10/NIPBL/NRG1/VEGFA/BMPR1A/TGFBR2/EXOSC9/N6AMT1/MACF1/ZNF639/TAF9/SYT1/CDKN2AIP/ADNP2/GSK3B/PLCB1/TAF9B/GPAM/CDK1/MKKS/FGF2/PRKDC/BBS2/AGR2/NCBP1/FGFR1OP/YAP1/BMPR2/USP47/ADAM17/ITSN2/AKAP6/RPS6KB1/MAPK14/TGFBR1/NOL8/DISC1/MTM1/ADNP/PLS1/GPR21/MAP1B/BBS4/RPS6KA3/GATA6/RUFY3/CCNB1/RAB11A/RBPJ/SPHK1</t>
  </si>
  <si>
    <t>GO:0048232</t>
  </si>
  <si>
    <t>male gamete generation</t>
  </si>
  <si>
    <t>286/11606</t>
  </si>
  <si>
    <t>INPP5B/PAFAH1B1/PSME4/BRCA2/KDM5A/SMAD4/RGS2/LGR4/WDR48/ETV5/MYCBP/CCNYL1/HOOK1/GOPC/MCM8/PARP11/ALKBH5/TTC26/UBR2/CREB3L4/MLH1/XRN2/ING2/ASPM/CEP57/SMARCA2/HSF2/GMCL1/MKKS/AR/DIAPH3/GGNBP2/BBS2/SPATA5/TDRD7/RACGAP1/IQCG/SRPK1/GAL3ST1/BIRC3/MNS1/PLEKHA1/PIAS1/FNDC3A/SIRT1/DNAJA1/SPAG9/RAD51C/ABHD2/HMGB2/PUM1/HERC4/KIAA1524/TUBD1/DLD/TDRD9/SETX/KDM3A/STYX/SLCO4C1/TSNAX/ARNTL/NR2C2/ATRX/NPHP1/ACVR2A/NME5/ZNF35/SKIL/DDX6/STRBP/BBS4/CLOCK/EIF5A2/CDC25C/SFMBT1/CCNB1/ARID4A/IFT81/ARID4B/SPA17/BCL2L11/RAD23B/CETN2/BTG1/ACOX1/ANKRD49/PAIP2/DZIP1/AFF4/GOLGA3/QKI/ATP2B4</t>
  </si>
  <si>
    <t>GO:0030048</t>
  </si>
  <si>
    <t>actin filament-based movement</t>
  </si>
  <si>
    <t>79/11606</t>
  </si>
  <si>
    <t>DSC2/CACNA2D1/FNBP1L/DSG2/WASF2/SUN2/STC1/NUP155/MYO1E/EPB41L5/GPD1L/MYH10/MYRIP/MYO5A/GJA1/EMP2/FRMD6/TPM3/WASL/TPM4/WIPF1/MYO6/ROCK1/PDE4D/SYNE2/MYO1B/DSP/MYH14</t>
  </si>
  <si>
    <t>GO:0010888</t>
  </si>
  <si>
    <t>negative regulation of lipid storage</t>
  </si>
  <si>
    <t>OSBPL8/PPARA/PTPN2/ITGAV/PPARG/ABCA1</t>
  </si>
  <si>
    <t>GO:0050716</t>
  </si>
  <si>
    <t>positive regulation of interleukin-1 secretion</t>
  </si>
  <si>
    <t>GSDMD/IFNAR1/HMGB1/CARD8/CASP1/PANX1</t>
  </si>
  <si>
    <t>GO:0055094</t>
  </si>
  <si>
    <t>response to lipoprotein particle</t>
  </si>
  <si>
    <t>HMGCS1/SIGLEC15/ADAM17/PPARG/ITGB1/ABCA1</t>
  </si>
  <si>
    <t>GO:0098659</t>
  </si>
  <si>
    <t>inorganic cation import into cell</t>
  </si>
  <si>
    <t>STEAP2/SLC9A7/SLC9A9/PICALM/SLC9A6/ATP2B4</t>
  </si>
  <si>
    <t>GO:0099587</t>
  </si>
  <si>
    <t>inorganic ion import into cell</t>
  </si>
  <si>
    <t>GO:1902165</t>
  </si>
  <si>
    <t>regulation of intrinsic apoptotic signaling pathway in response to DNA damage by p53 class mediator</t>
  </si>
  <si>
    <t>TAF9/ING2/TAF9B/CD44/SIRT1/HNRNPK</t>
  </si>
  <si>
    <t>GO:0042752</t>
  </si>
  <si>
    <t>regulation of circadian rhythm</t>
  </si>
  <si>
    <t>CREB1/PPP1CB/PER1/PPARA/PPP1CC/NR1D2/PRKAA1/THRAP3/PER3/ROCK2/ID2/PRKDC/SIN3A/GNAQ/ARNTL/PPARG/MAPK9/ARNTL2/BTRC/TOP2A/SUV39H2/FBXL3/PRKAA2/MAPK10/EZH2</t>
  </si>
  <si>
    <t>GO:0050821</t>
  </si>
  <si>
    <t>protein stabilization</t>
  </si>
  <si>
    <t>117/11606</t>
  </si>
  <si>
    <t>CREB1/GOLGA7/CCT8/CCT6A/CREBL2/CCT5/PDCD10/HSPD1/COG3/STX12/GTPBP4/NAPG/PER3/MORC3/LAMP2/TAF9/USP7/TAF9B/NLK/HSP90AB1/USP13/ZNF207/STK4/IFT46/STK3/STXBP4/TCP1/CDC37L1/USP33/GNAQ/CCT2/SEL1L/PIK3R1/NAA16/CCT4/NAA15/TBRG1/FBXW7/HSP90AA1/MDM4</t>
  </si>
  <si>
    <t>GO:0046434</t>
  </si>
  <si>
    <t>organophosphate catabolic process</t>
  </si>
  <si>
    <t>33/3438</t>
  </si>
  <si>
    <t>ENPP2/TDG/ENTPD4/GDE1/IDH1/NUDT7/MBD4/NAPEPLD/NT5E/CAT/GPD1L/IMPA1/GDA/PDE7A/PDE10A/NUDT10/NUDT11/MTMR2/PLCG1/NUDT15/VCP/DERA/PGM2/EGLN1/ENPP1/PDE4D/PNPLA8/NT5C2/PLA2G4A/INPP5F/PDE2A/NUDT12/SAMHD1</t>
  </si>
  <si>
    <t>GO:0001919</t>
  </si>
  <si>
    <t>regulation of receptor recycling</t>
  </si>
  <si>
    <t>KIF16B/NSF/EPS15/OPTN/CHMP5/INPP5F/PSEN1</t>
  </si>
  <si>
    <t>GO:0060045</t>
  </si>
  <si>
    <t>positive regulation of cardiac muscle cell proliferation</t>
  </si>
  <si>
    <t>BMPR1A/CDK1/FGF2/MAPK14/GATA6/CCNB1/RBPJ</t>
  </si>
  <si>
    <t>GO:0060759</t>
  </si>
  <si>
    <t>regulation of response to cytokine stimulus</t>
  </si>
  <si>
    <t>111/11606</t>
  </si>
  <si>
    <t>CYLD/PAFAH1B1/TAX1BP1/RIPK2/ZNF675/PARP9/ROBO1/IFNAR2/CASP8/IKBKG/TAF9/IFNAR1/RPS27A/LSM14A/JAK1/PTPN2/HSP90AB1/CHUK/BIRC3/BIRC2/RFFL/PIAS1/HIF1A/CREBRF/PTPN11/IL1R1/IFNGR1/STAT1/NR1H4/VRK2/JAK2/UBE2K/PPARG/ADAR/HIPK1/MED1/TRIM6/SPHK1</t>
  </si>
  <si>
    <t>GO:0006293</t>
  </si>
  <si>
    <t>nucleotide-excision repair, preincision complex stabilization</t>
  </si>
  <si>
    <t>GTF2H1/DDB1/CUL4B/XPA/GTF2H5/ERCC5/ERCC4/RPA1</t>
  </si>
  <si>
    <t>GO:0006882</t>
  </si>
  <si>
    <t>cellular zinc ion homeostasis</t>
  </si>
  <si>
    <t>SLC39A10/SLC39A8/SLC39A6/SLC30A7/SLC30A4/SLC30A6/SLC30A5/SLC30A1</t>
  </si>
  <si>
    <t>GO:0003300</t>
  </si>
  <si>
    <t>cardiac muscle hypertrophy</t>
  </si>
  <si>
    <t>SMAD4/RGS2/PPP3CA/TIAM1/GSK3B/IL6ST/AKAP6/AKAP13/AGT/HDAC2/PDLIM5/INPP5F/PRKCA/GATA6/MEF2A/EZH2/ATP2B4</t>
  </si>
  <si>
    <t>GO:0010955</t>
  </si>
  <si>
    <t>negative regulation of protein processing</t>
  </si>
  <si>
    <t>MDM2/LRRK2/GLG1/BIRC3/BIRC2/XIAP/TMEM59/SERPINE2/BIRC5</t>
  </si>
  <si>
    <t>GO:0046839</t>
  </si>
  <si>
    <t>phospholipid dephosphorylation</t>
  </si>
  <si>
    <t>INPP5B/MTMR6/EPHX2/MTMR2/SYNJ2/MTM1/MTMR1/INPP5F/SACM1L</t>
  </si>
  <si>
    <t>GO:1903318</t>
  </si>
  <si>
    <t>negative regulation of protein maturation</t>
  </si>
  <si>
    <t>GO:0070830</t>
  </si>
  <si>
    <t>bicellular tight junction assembly</t>
  </si>
  <si>
    <t>STRN/FZD5/ECT2/MPP7/ROCK2/APC/RAB13/GJA1/MTDH/MPP5/PARD6B/ROCK1/PRKCI/NPHP1/SNAI1</t>
  </si>
  <si>
    <t>GO:0014075</t>
  </si>
  <si>
    <t>response to amine</t>
  </si>
  <si>
    <t>ITGA2/PPP3CA/HNMT/CDK1/CALM2/HDAC2/RANBP2/CPS1/RRM2B/CALM1/CALM3</t>
  </si>
  <si>
    <t>GO:0033762</t>
  </si>
  <si>
    <t>response to glucagon</t>
  </si>
  <si>
    <t>CREB1/CCNA2/GNG12/PFKFB1/GNB4/PRKAR2B/GNG10/PRKACB/RPS6KB1/CPS1/ADCY5/PRKAR1A/ADCY7</t>
  </si>
  <si>
    <t>GO:0000460</t>
  </si>
  <si>
    <t>maturation of 5.8S rRNA</t>
  </si>
  <si>
    <t>EXOSC8/EXOSC9/MAK16/ERI1/SKIV2L2/C1D/ERI2/MPHOSPH6/RPF1/UTP20/RRP15/FCF1</t>
  </si>
  <si>
    <t>GO:0043473</t>
  </si>
  <si>
    <t>pigmentation</t>
  </si>
  <si>
    <t>AP1G1/BLOC1S5/HPS5/FIG4/ATRN/RAB27B/HPS3/BBS7/ATP7A/MYO5A/BLOC1S6/MKKS/BBS2/BLOC1S2/USP13/ANKRD27/RAB27A/ARCN1/NF1/KIF13A/GNAQ/AP3B1/BBS4/RAB11A/BCL2L11/LYST</t>
  </si>
  <si>
    <t>GO:1905037</t>
  </si>
  <si>
    <t>autophagosome organization</t>
  </si>
  <si>
    <t>GO:0043254</t>
  </si>
  <si>
    <t>regulation of protein complex assembly</t>
  </si>
  <si>
    <t>96/3438</t>
  </si>
  <si>
    <t>299/11606</t>
  </si>
  <si>
    <t>CREB1/BAG4/RRN3/ARFIP1/TRAF3IP1/RGS2/EIF2AK2/DDX3X/DNAJC15/SPTBN1/GTF2H1/VEGFA/GTF2F2/HJURP/KANK1/CLIP1/XAF1/MPP7/ARHGAP18/TWF1/FHOD3/NCKAP1/MAPRE1/SPIRE1/CAPZA1/DDB1/STMN1/PAK3/ADD1/CRBN/CUL4B/RICTOR/IDE/HMGB1/GSK3B/ARFGEF1/FAS/PPP1R9A/ATF7IP/RALB/NCK1/BCLAF1/CTNNB1/MKKS/FGF2/IQGAP2/FNIP2/ANKRD27/EPS8/BIRC2/PSRC1/XPA/WASL/SENP6/VCP/GTF2H5/CAND1/IMPACT/PTPN11/VPS41/WIPF1/ZNF451/ACTR3/ARPC2/KIF14/PSMC6/HSPA8/SETX/TMOD2/ERCC5/SLAIN2/TMOD3/DNM1L/ACTR2/TENM1/ERCC4/MAPK9/FNIP1/CAPZA2/GMFB/TAF1/BBS4/ADD2/RPA1/JMY/FER/CDH17/TLR4/BCL2L11/RDX/ARPC3/PSMC2/HSP90AA1/PSMC1/RASA1/LATS1</t>
  </si>
  <si>
    <t>GO:1990267</t>
  </si>
  <si>
    <t>response to transition metal nanoparticle</t>
  </si>
  <si>
    <t>CREB1/ADAM9/CA2/MDM2/LRRK2/IL1A/VCAM1/SLC30A7/ATP7A/ACO1/SLC30A4/CDK1/FECH/SLC30A6/MT1E/APBB1/CYBRD1/SLC40A1/EIF2S1/GGH/PRNP/CPS1/PAM/SLC30A5/KDM3B/CCNB1/HSPA5/EIF2AK3/SLC30A1</t>
  </si>
  <si>
    <t>GO:0016887</t>
  </si>
  <si>
    <t>ATPase activity</t>
  </si>
  <si>
    <t>157/3381</t>
  </si>
  <si>
    <t>358/11395</t>
  </si>
  <si>
    <t>KIF6/SMARCA5/KIF16B/YME1L1/CCT8/NSF/KIF21A/ABCE1/PMS2/DDX17/DDX3X/SMARCA1/DDX53/WRN/NBN/KIF3B/DSCC1/RALBP1/GTF2H1/KIF18A/HLTF/DDX47/ATP5F1/DHX57/STARD9/KIF20B/HSPD1/KIF13B/PSMD6/CHD8/ATP6V1A/DDX20/MYO1E/ABCB1/EIF4A2/RFC3/RECQL/RFC4/ABCD3/MACF1/XRCC2/ATAD1/VPS4B/DDX52/DDX50/DHX9/DHX29/RAD17/TOP2B/DDX21/MYH10/RAD18/MLH1/MCM6/CRBN/KATNAL1/DHX36/IDE/PEX1/KIF11/ABCG2/ATP7A/ATF7IP/ANXA1/KIF5C/SMARCA2/ATAD2/POLQ/ATAD2B/DHX32/ATP6V1C1/MNAT1/DDX46/YTHDC2/DDX1/HELB/OLA1/RHOBTB3/ATP10D/ABCB10/BLM/VCP/RAD51C/DHX40/KIF4A/ABCB7/ATP5A1/ATP13A3/CHD6/KIF14/PSMC6/HSPA8/BRIP1/DDX59/DYNC2H1/TDRD9/CHD1/ERCC6L2/KIF5B/TTF2/KIF13A/ATP6V1D/PMS1/DDX23/DDX18/FIGNL1/CLPX/DDX27/PCYOX1/LONP2/ATRX/KIF23/DHX15/XRCC6/DDX6/KIF20A/ATP11B/DDX5/ASCC3/ATP9A/MYO1B/BPTF/TOP2A/ATP6V1B2/KIF15/SNRNP200/VWA8/MSH2/ABCA1/RFC1/ABCA5/MSH6/ATP2B1/ERCC6/HSPA5/DDX10/RAD50/KIF2C/MLH3/RAD54B/ATP11C/KIF3A/PSMC2/XRCC5/KIF27/DYNC1H1/ABCC4/G3BP1/ABCA12/HSP90AA1/ATP5C1/PSMC1/CCNH/TOR1B/KATNA1/MYH14/ATP2B4</t>
  </si>
  <si>
    <t>GO:0019787</t>
  </si>
  <si>
    <t>ubiquitin-like protein transferase activity</t>
  </si>
  <si>
    <t>372/11395</t>
  </si>
  <si>
    <t>RNF6/ZNRF2/KBTBD2/UBE2W/PIAS2/TRIM2/ERCC8/KLHL7/UFL1/UBE2Q2/RBBP6/MDM2/UBE2D1/UBE2E1/MARCH8/BACH1/HLTF/TRIM24/FBXL4/RC3H1/RNF11/RNF168/G2E3/RNF138/TTC3/MARCH6/KLHL9/UHRF2/UBE2H/FBXL5/RNF180/KLHL14/KLHL15/KLHL23/PHOSPHO2-KLHL23/RNF128/LTN1/UBR4/DTX3L/WWP1/ITCH/MSL2/UBR3/UBR1/HECTD2/FBXL2/RFWD2/UBR2/RAD18/KLHL20/AKTIP/CUL4B/RNF13/ANKIB1/HERC1/ASB3/RNF141/KLHL24/TRIM23/TRIM5/MALT1/HERC6/SKP1/HECTD1/HERC5/NEDD4/HERC3/AMFR/TOPORS/UBE2E3/RFWD3/FBXL7/RCHY1/BIRC6/BIRC3/BIRC2/RFFL/RNF40/PIAS1/PJA1/ZFP91/MARCH1/RNF2/RNF139/ATG16L1/TRIM37/MED7/FEM1B/HERC4/UBE2V2/MPHOSPH8/DZIP3/RLIM/UBE4A/ZNF451/KLHL4/PELI1/UBE2T/ATG3/FANCL/C18orf25/RNF165/RNF146/RANBP2/NSMCE2/XIAP/MED21/CNOT4/UBE2K/KLHL3/RNF103/FBXO3/ZYG11B/RC3H2/ARIH1/KBTBD7/KLHL5/CUL2/RNF20/KBTBD3/LMO7/KLHL12/CDC23/CUL3/BTRC/SMURF2/CUL5/KLHL28/MIB1/ANAPC4/SHPRH/UBE2L3/FBXO30/IPP/UBR5/FBXO11/MED1/BRCA1/PJA2/FBXL3/TRIM6/HUWE1/BARD1/CACUL1/TRIM33/FBXW7/FBXW2/PELI2/CBL/TRAF5/BIRC5/TRIP12/RNF14/CUL1/CBX4/MDM4/WSB1</t>
  </si>
  <si>
    <t>GO:0015631</t>
  </si>
  <si>
    <t>tubulin binding</t>
  </si>
  <si>
    <t>105/3381</t>
  </si>
  <si>
    <t>242/11395</t>
  </si>
  <si>
    <t>KIF6/KIF16B/PAFAH1B1/MID2/BRCA2/ARL8B/KIF21A/TRAF3IP1/RGS2/TUBGCP5/KIF3B/LRRK2/CCT5/KIF18A/HOOK1/SUN2/NDE1/WDR43/STARD9/KIF20B/KIF13B/CLIP1/DNM3/CEP57L1/LRPPRC/MAPRE1/MACF1/CENPJ/TIAM1/DST/NUSAP1/VAPB/HOOK3/STMN1/CNN3/MAP2/KATNAL1/IFT74/FYN/KIF11/FAM83D/PRC1/CEP57/APC/CCDC88A/KIF5C/GJA1/HSPH1/SBDS/TTLL7/CLASP2/BLOC1S2/RACGAP1/FMR1/CCSAP/EML4/OFD1/TUBGCP3/PSRC1/ZNF207/CRIPT/OPA1/PHF6/JAKMIP2/SKA2/CEP350/KIF4A/VPS41/KIF14/MZT1/KIF5B/CAMSAP2/MDM1/TPR/KIF13A/GAS2L3/MAP7D3/JAKMIP3/DNM1L/ADNP/PRNP/VBP1/KIF23/KIF20A/RABGAP1/NDRG1/MAP1B/BBS4/SYT11/AGTPBP1/KIF15/IFT81/RAB11A/BRCA1/KIF2C/BCL2L11/KIF3A/CDK5RAP2/KIF27/CETN2/PLK1/BIRC5/DIXDC1/KATNA1/EML1</t>
  </si>
  <si>
    <t>GO:0019783</t>
  </si>
  <si>
    <t>ubiquitin-like protein-specific protease activity</t>
  </si>
  <si>
    <t>44/3381</t>
  </si>
  <si>
    <t>CYLD/USP9X/MYSM1/USP40/OTUD4/STAMBP/UCHL5/USP14/USP12/USP38/USP45/SENP5/USP34/OTUD6B/USP16/USP7/ZC3H12A/USP1/USPL1/TANK/COPS5/USP53/FAM76B/USP51/USP30/USP13/USP15/USP47/USP25/ATXN3/SENP6/VCPIP1/USP32/USP33/USP48/USP46/COPS4/ZRANB1/USP28/USP8/USP24/BRCC3/SENP2/USP37</t>
  </si>
  <si>
    <t>GO:0003697</t>
  </si>
  <si>
    <t>single-stranded DNA binding</t>
  </si>
  <si>
    <t>42/3381</t>
  </si>
  <si>
    <t>RAD51AP1/BRCA2/PMS2/FUBP1/SUB1/NEIL3/RNF138/HSPD1/LRPPRC/XRCC2/NUP35/HNRNPA1/RBMS1/RTF1/MLH1/MCM6/HMGB1/ANXA1/TDP2/RPA4/XPC/MCM10/BLM/RAD51C/HMGB2/PURB/POT1/BIVM/ERCC5/HNRNPA2B1/PMS1/TSN/ERCC4/RPA1/TERF1/MSH2/SSBP3/RAD50/MLH3/RAD23B/MSH3/HNRNPK</t>
  </si>
  <si>
    <t>GO:0101005</t>
  </si>
  <si>
    <t>ubiquitinyl hydrolase activity</t>
  </si>
  <si>
    <t>38/3381</t>
  </si>
  <si>
    <t>75/11395</t>
  </si>
  <si>
    <t>CYLD/USP9X/MYSM1/USP40/OTUD4/STAMBP/UCHL5/USP14/USP12/USP38/USP45/USP34/OTUD6B/USP16/USP7/ZC3H12A/USP1/TANK/COPS5/USP53/USP51/USP30/USP13/USP15/USP47/USP25/ATXN3/VCPIP1/USP32/USP33/USP48/USP46/ZRANB1/USP28/USP8/USP24/BRCC3/USP37</t>
  </si>
  <si>
    <t>GO:0098631</t>
  </si>
  <si>
    <t>protein binding involved in cell adhesion</t>
  </si>
  <si>
    <t>112/3381</t>
  </si>
  <si>
    <t>288/11395</t>
  </si>
  <si>
    <t>ARFIP1/DSC2/ITGA1/ITGA2/CCT8/PKN2/DDX3X/ANXA2/FNBP1L/DSG2/SPTBN1/WASF2/SNX5/RAB10/TXNDC9/CHMP4B/IDH1/MPP7/TJP1/ARHGAP18/TWF1/CCNB2/ERC1/RSL1D1/EIF2S3/SERBP1/PAK2/MAPRE1/MACF1/EPS15/FMNL2/CAPZA1/VAPB/DHX29/TMEM2/CNN3/ADD1/SEPT7/CHMP2B/YWHAE/GIGYF2/DOCK9/ZC3H15/ANLN/ABI1/PPFIBP1/ANXA1/NUMB/NCK1/HSP90AB1/RARS/CTNNB1/ASAP1/EIF4G2/DIAPH3/EIF2A/PHLDB2/IQGAP1/OLA1/LRRFIP1/CALD1/CAST/PICALM/KIAA1524/USO1/RPL6/CHMP5/MYO6/CD2AP/STAT1/SH3GL1/EIF4G1/HSPA8/KIF5B/MPRIP/SLK/TMOD3/YWHAZ/LIMA1/COBLL1/PDLIM5/ARGLU1/MKL2/DDX6/ITGB1/NDRG1/BZW1/CLINT1/MYO1B/TMPO/EIF3E/SEPT2/USP8/HDLBP/DSP/HSPA5/KTN1/ITGA6/CKAP5/GAPVD1/SNX2/RDX/RPS26/EVPL/PAICS/VCL/HNRNPK/CBL/GOLGA3/EPN2/EIF5/PCMT1</t>
  </si>
  <si>
    <t>GO:0098632</t>
  </si>
  <si>
    <t>protein binding involved in cell-cell adhesion</t>
  </si>
  <si>
    <t>110/3381</t>
  </si>
  <si>
    <t>283/11395</t>
  </si>
  <si>
    <t>ARFIP1/DSC2/CCT8/PKN2/DDX3X/ANXA2/FNBP1L/DSG2/SPTBN1/WASF2/SNX5/RAB10/TXNDC9/CHMP4B/IDH1/MPP7/TJP1/ARHGAP18/TWF1/CCNB2/ERC1/RSL1D1/EIF2S3/SERBP1/PAK2/MAPRE1/MACF1/EPS15/FMNL2/CAPZA1/VAPB/DHX29/TMEM2/CNN3/ADD1/SEPT7/CHMP2B/YWHAE/GIGYF2/DOCK9/ZC3H15/ANLN/ABI1/PPFIBP1/ANXA1/NUMB/NCK1/HSP90AB1/RARS/CTNNB1/ASAP1/EIF4G2/DIAPH3/EIF2A/PHLDB2/IQGAP1/OLA1/LRRFIP1/CALD1/CAST/PICALM/KIAA1524/USO1/RPL6/CHMP5/MYO6/CD2AP/STAT1/SH3GL1/EIF4G1/HSPA8/KIF5B/MPRIP/SLK/TMOD3/YWHAZ/LIMA1/COBLL1/PDLIM5/ARGLU1/MKL2/DDX6/ITGB1/NDRG1/BZW1/CLINT1/MYO1B/TMPO/EIF3E/SEPT2/USP8/HDLBP/DSP/HSPA5/KTN1/ITGA6/CKAP5/GAPVD1/SNX2/RDX/RPS26/EVPL/PAICS/VCL/HNRNPK/CBL/GOLGA3/EPN2/EIF5/PCMT1</t>
  </si>
  <si>
    <t>GO:0042393</t>
  </si>
  <si>
    <t>histone binding</t>
  </si>
  <si>
    <t>63/3381</t>
  </si>
  <si>
    <t>151/11395</t>
  </si>
  <si>
    <t>BAZ1B/SMARCA5/MYSM1/PSME4/DEK/TBL1XR1/IPO7/GLYR1/NCAPD2/PWP1/TRIM24/ZMYND11/HJURP/RNF168/ING3/UHRF2/CHD8/DTX3L/CBX5/ASF1A/ZMYND8/USP16/TNKS/ING2/ELP2/SPTY2D1/RBBP5/MSL3/SUZ12/CD1D/SMARCA2/ATAD2/TP53BP1/ATAD2B/NCAPG2/FMR1/NAP1L2/TDRD3/USP15/NPM1/RSF1/SIRT1/PHF6/MPHOSPH8/APBB1/CHD1/PHIP/JAK2/ANP32E/ATRX/RNF20/TAF1/SET/SFMBT1/HAT1/MSH6/DNAJC2/BRD7/PHF19/SPIN1/MTF2/CBX4/CKS2</t>
  </si>
  <si>
    <t>GO:0016874</t>
  </si>
  <si>
    <t>ligase activity</t>
  </si>
  <si>
    <t>123/3381</t>
  </si>
  <si>
    <t>327/11395</t>
  </si>
  <si>
    <t>RNF6/NARS/ZNRF2/MID2/PIAS2/TRIM2/UFL1/RBBP6/MDM2/TRIM31/MARCH8/HLTF/UBR7/TRIM24/GCLM/RNF168/RNF138/TTC3/MARCH6/UHRF2/TARS/RNF180/RNF128/ACSL4/LTN1/UBR4/DTX3L/MSL2/UBR3/UBR1/RFWD2/ACSL3/UBR2/RAD18/DARS2/RNF13/CTPS2/DARS/MARCH7/TRIM23/ACSS3/TRIM5/TRIM22/EPRS/SUCLA2/RARS/IARS2/ACSM3/AMFR/TOPORS/PCCA/TTLL7/RFWD3/RCHY1/RARS2/GMPS/BIRC6/BIRC3/BIRC2/RFFL/RNF40/PIAS1/PJA1/ZFP91/MARCH1/RNF2/RNF139/TRIM37/NEURL1B/IARS/TRIM38/DZIP3/RLIM/UBE4A/YARS/ZNF451/PELI1/ASNSD1/ACSL1/ATG3/FANCL/RNF146/RANBP2/NSMCE2/XIAP/UBA6/CNOT4/RNF103/RNF169/CPS1/RC3H2/ARIH1/GCLC/RNF20/MKRN2/SUCLG2/BTRC/POLG2/ACAT1/MRPL39/MIB1/ASNS/SHPRH/ADSS/BRCA1/PJA2/MYCBP2/UBA5/TRIM6/UBA2/AASDH/UBA3/BARD1/TRIM33/PAICS/PELI2/NAE1/CBL/SLC27A4/QRSL1/RNF14/CBX4/LARS</t>
  </si>
  <si>
    <t>GO:0008179</t>
  </si>
  <si>
    <t>adenylate cyclase binding</t>
  </si>
  <si>
    <t>8/3381</t>
  </si>
  <si>
    <t>CAP1/CAP2/AKAP6/AKAP12/CALM2/ADCY5/CALM1/CALM3</t>
  </si>
  <si>
    <t>GO:0030983</t>
  </si>
  <si>
    <t>mismatched DNA binding</t>
  </si>
  <si>
    <t>9/3381</t>
  </si>
  <si>
    <t>12/11395</t>
  </si>
  <si>
    <t>PMS2/TDG/MLH1/XPC/PMS1/MSH2/MSH6/MLH3/MSH3</t>
  </si>
  <si>
    <t>GO:0003729</t>
  </si>
  <si>
    <t>mRNA binding</t>
  </si>
  <si>
    <t>57/3381</t>
  </si>
  <si>
    <t>138/11395</t>
  </si>
  <si>
    <t>IREB2/LSM1/RBFOX2/RBM5/DDX3X/RBMS3/SECISBP2L/SF3B1/RC3H1/UPF3B/GRSF1/IGF2BP3/SSB/SERBP1/NCBP2/METTL14/ZC3H12A/PUM2/PTBP2/EIF4ENIF1/ACO1/CRYZ/LUC7L2/THOC2/NUDT21/FYTTD1/TDRD7/FMR1/SRSF1/CSTF2/LUC7L3/RNF40/AUH/PARN/FXR1/ANGEL2/UHMK1/G3BP2/PUM1/CSTF3/PURB/TPR/HNRNPA2B1/TSN/RC3H2/RBMX/RNF20/PCF11/RPL7/HNRNPR/RPS26/DHFR/G3BP1/EIF3A/PAIP2/HSP90AA1/QKI</t>
  </si>
  <si>
    <t>GO:0030165</t>
  </si>
  <si>
    <t>PDZ domain binding</t>
  </si>
  <si>
    <t>32/3381</t>
  </si>
  <si>
    <t>69/11395</t>
  </si>
  <si>
    <t>NSF/FZD3/LIN7C/FZD1/DOCK4/ERC1/SNTB1/ARHGAP29/GNG12/CIT/PDZK1/CRIM1/MPP6/KIDINS220/LPAR1/CLCN3/GJA1/EXOC4/RAPGEF2/PLEKHA1/ADAM17/CRIPT/RPS6KB1/KIF14/SHISA9/ACVR2A/CXXC4/ATP2B1/SRR/ACOX1/PSEN1/ATP2B4</t>
  </si>
  <si>
    <t>GO:0034212</t>
  </si>
  <si>
    <t>peptide N-acetyltransferase activity</t>
  </si>
  <si>
    <t>28/3381</t>
  </si>
  <si>
    <t>59/11395</t>
  </si>
  <si>
    <t>KAT6B/BRCA2/ELP4/TADA1/NAA50/ING3/CREBBP/KAT6A/TAF9/KAT2B/TAF9B/KANSL1L/NCOA3/SUPT3H/NCOA1/GTF3C4/NCOA2/NAA30/PHF20/ATF2/TAF1/CLOCK/NAA16/OGT/HAT1/EPC2/NAA15/KAT7</t>
  </si>
  <si>
    <t>GO:0019003</t>
  </si>
  <si>
    <t>GDP binding</t>
  </si>
  <si>
    <t>23/3381</t>
  </si>
  <si>
    <t>46/11395</t>
  </si>
  <si>
    <t>RAB12/ARL8B/RAB18/RAB10/RAB31/RAB27B/RAB8B/RAB22A/RAB5A/RAP1B/DYNC1LI1/TRIM23/RALB/RAP2C/KRAS/RAB14/RAB27A/GNAI3/SRP54/GNAI1/SUCLG2/RAB28/RAB2A</t>
  </si>
  <si>
    <t>GO:0005521</t>
  </si>
  <si>
    <t>lamin binding</t>
  </si>
  <si>
    <t>10/3381</t>
  </si>
  <si>
    <t>SUN1/BNIP3L/SUN2/PPP1CC/PLCB1/TOR1AIP1/LBR/SYNE1/PRNP/TMPO</t>
  </si>
  <si>
    <t>GO:1990939</t>
  </si>
  <si>
    <t>ATP-dependent microtubule motor activity</t>
  </si>
  <si>
    <t>KIF16B/KIF3B/KIF18A/KIF20B/KIF11/KIF5C/KIF4A/KIF14/KIF5B/KIF3A</t>
  </si>
  <si>
    <t>GO:0051082</t>
  </si>
  <si>
    <t>unfolded protein binding</t>
  </si>
  <si>
    <t>39/3381</t>
  </si>
  <si>
    <t>90/11395</t>
  </si>
  <si>
    <t>CLGN/HSP90B1/CCT8/HSPA1L/CCT6A/DNAJB4/SRSF10/CCT5/RP2/HSPD1/HSPE1/NAP1L4/DNAJA2/ERLEC1/HSP90AB1/MKKS/UGGT1/LMAN1/NPM1/PPIA/SRSF12/DNAJA1/PTGES3/HSPA8/TCP1/CANX/CDC37L1/CLPX/CCT2/GRPEL2/TMEM67/CCT4/TOMM20/TTC1/HSPA9/HSPA5/PFDN4/HSP90AA1/UGGT2</t>
  </si>
  <si>
    <t>GO:0004674</t>
  </si>
  <si>
    <t>protein serine/threonine kinase activity</t>
  </si>
  <si>
    <t>138/3381</t>
  </si>
  <si>
    <t>385/11395</t>
  </si>
  <si>
    <t>MASTL/CDK8/MAPK1/OXSR1/RIPK2/PKN2/CDK6/EIF2AK2/EIF2AK1/WNK3/STK17A/RIOK3/PRKD3/STK33/TAOK3/TBK1/STK17B/CSNK1G1/LRRK2/GTF2H1/BMPR1A/TGFBR2/CDK19/CASK/IRAK4/PRKAA1/SNRK/SRPK2/CCNB2/CAB39/TTBK2/PAK2/SMG1/CCNC/PIK3CA/CIT/MAP3K2/STK32B/ROCK2/PAK3/PHKB/ALPK1/DCLK1/CPNE3/PDIK1L/GSK3B/EIF2AK4/ACVR1B/PIK3R4/MAP4K3/DSTYK/CCNT1/NLK/BUB1B/HMGA2/NEK4/CHUK/ULK4/CDK1/AKT3/DYRK1A/NEK7/PRKDC/MELK/MNAT1/SRPK1/BMPR2/RPS6KA6/MAP3K1/BMP2K/PRKACB/PBK/CCNT2/CDKL2/AKAP13/STK4/UHMK1/RPS6KC1/PLK4/SGK3/RIPK4/ICK/RPS6KB1/RIOK2/CLK4/MAPK14/STK3/TGFBR1/HIPK3/VRK2/BRAF/SLK/MAPK6/CDK17/ATR/MAP3K7/MAP3K3/STK38L/ROCK1/CDC7/PRPF4B/PRKCI/MAPK9/ACVR2A/CSNK1A1/TAF1/SGK2/PRKCA/CDC42BPA/MYLK/RPS6KA3/NEK3/CCNB1/TAOK1/MAP2K6/BUB1/HIPK1/TNIK/EIF2AK3/CLK1/TRPM7/PRKAA2/MAP3K13/CAMK4/TTK/SIK2/MAPK10/DAPK1/CCNH/VRK3/NEK2/PLK1/RPS6KA5/CDC42BPB/LATS1/MARK3/CDKL1/MAP4K5</t>
  </si>
  <si>
    <t>GO:0003743</t>
  </si>
  <si>
    <t>translation initiation factor activity</t>
  </si>
  <si>
    <t>22/3381</t>
  </si>
  <si>
    <t>45/11395</t>
  </si>
  <si>
    <t>EIF5B/MTIF3/EIF2S2/EIF2S3/EIF4A2/DHX29/COPS5/EIF1B/DENR/MTIF2/EIF4G2/EIF2A/EIF3M/EIF4G1/EIF2S1/EIF1AX/EIF3E/EIF4E/EIF3H/EIF4E3/EIF3A/EIF5</t>
  </si>
  <si>
    <t>GO:0043021</t>
  </si>
  <si>
    <t>ribonucleoprotein complex binding</t>
  </si>
  <si>
    <t>40/3381</t>
  </si>
  <si>
    <t>NMD3/SNRPB2/ABCE1/DDX3X/SECISBP2L/MTIF3/RNASEL/ITCH/ERI1/DHX29/ZC3H12A/RICTOR/SMG7/MTIF2/GUF1/SBDS/MTRF1L/EIF2A/NVL/FMR1/OLA1/NPM1/PHF6/UHMK1/EIF5A/IMPACT/IFIH1/SRP9/EIF2S1/SRP54/PTCD3/EIF5A2/NAA16/HNRNPU/ETF1/SMG6/HSPA5/NAA15/SRP72/EZH2</t>
  </si>
  <si>
    <t>GO:0005487</t>
  </si>
  <si>
    <t>nucleocytoplasmic transporter activity</t>
  </si>
  <si>
    <t>14/3381</t>
  </si>
  <si>
    <t>25/11395</t>
  </si>
  <si>
    <t>XPO7/NUP54/UPF3A/UPF3B/NUP35/NUP160/NUP107/NUP133/NUP214/NUP153/CSE1L/TPR/XPO1/XPO4</t>
  </si>
  <si>
    <t>GO:0005545</t>
  </si>
  <si>
    <t>1-phosphatidylinositol binding</t>
  </si>
  <si>
    <t>11/3381</t>
  </si>
  <si>
    <t>18/11395</t>
  </si>
  <si>
    <t>PLEKHA3/PLEKHA5/SYT1/PICALM/ZFYVE9/SNX10/WDFY1/WDFY3/EPB41/ZFYVE16/EEA1</t>
  </si>
  <si>
    <t>GO:0097110</t>
  </si>
  <si>
    <t>scaffold protein binding</t>
  </si>
  <si>
    <t>15/3381</t>
  </si>
  <si>
    <t>29/11395</t>
  </si>
  <si>
    <t>MDM2/P2RY1/CIT/CASP8/GJA1/CHUK/CRIPT/PHF6/MAP3K7/CAV2/PDE4D/ADCY5/DSP/PANX1/ATP2B4</t>
  </si>
  <si>
    <t>GO:0015095</t>
  </si>
  <si>
    <t>magnesium ion transmembrane transporter activity</t>
  </si>
  <si>
    <t>GO:0004527</t>
  </si>
  <si>
    <t>exonuclease activity</t>
  </si>
  <si>
    <t>65/11395</t>
  </si>
  <si>
    <t>ENPP2/CNOT1/WRN/DIS3L/EXOSC9/PAN3/ERI1/POLA1/XRN2/FAN1/ZC3H12A/CNOT6L/ERI2/DCP2/DCPS/DDX1/CNOT7/PARN/PNPT1/XRN1/DIS3/POLG/DCLRE1A/ENPP1/EXO1/CNOT2/RAD50/DCLRE1C</t>
  </si>
  <si>
    <t>GO:0016922</t>
  </si>
  <si>
    <t>ligand-dependent nuclear receptor binding</t>
  </si>
  <si>
    <t>TRIM24/NCOR1/SLC30A9/C1D/NCOA3/NCOA1/NR1H4/NCOA2/SMARCE1/MED1/UBA3</t>
  </si>
  <si>
    <t>GO:0004438</t>
  </si>
  <si>
    <t>phosphatidylinositol-3-phosphatase activity</t>
  </si>
  <si>
    <t>FIG4/MTMR6/MTMR2/SYNJ2/MTMR4/MTM1/MTMR1/SACM1L</t>
  </si>
  <si>
    <t>GO:0052744</t>
  </si>
  <si>
    <t>phosphatidylinositol monophosphate phosphatase activity</t>
  </si>
  <si>
    <t>GO:0005048</t>
  </si>
  <si>
    <t>signal sequence binding</t>
  </si>
  <si>
    <t>17/3381</t>
  </si>
  <si>
    <t>36/11395</t>
  </si>
  <si>
    <t>KDELR3/IPO5/RANBP6/KPNA1/SRP14/NUP214/NUP153/KPNA6/KPNB1/SRP54/AP2B1/KPNA3/KDELR1/TNPO3/TOMM20/KPNA4/TNPO1</t>
  </si>
  <si>
    <t>GO:0051018</t>
  </si>
  <si>
    <t>protein kinase A binding</t>
  </si>
  <si>
    <t>PKIA/LRRK2/AKAP9/GSK3B/MYRIP/ARFGEF1/RAB13/PRKAR2B/ARFGEF2/AKAP6/AKAP13/AKAP12/ACBD3/PRKAR1A/PJA2/AKAP11/RDX</t>
  </si>
  <si>
    <t>GO:0019209</t>
  </si>
  <si>
    <t>kinase activator activity</t>
  </si>
  <si>
    <t>50/11395</t>
  </si>
  <si>
    <t>LAMTOR3/NRG1/CAB39/MOB1B/PAK2/GPRC5B/DUSP19/PIK3CA/ALS2/MALT1/ABI1/IQGAP1/STK4/CALM2/STK3/TOM1L1/AFAP1L2/EGF/ERCC6/CALM1/CALM3/CKS2</t>
  </si>
  <si>
    <t>GO:0005516</t>
  </si>
  <si>
    <t>calmodulin binding</t>
  </si>
  <si>
    <t>51/3381</t>
  </si>
  <si>
    <t>134/11395</t>
  </si>
  <si>
    <t>STRN/RGS2/IQCB1/RYR3/PCYT1A/PPP3CA/SPTBN1/SNTB2/CASK/CEP97/TJP1/MYO1E/SNTB1/UBR4/FBXL2/CNN3/MYH10/MAP2/ADD1/SYT1/STRN3/PHKB/ASPM/PLCB1/MYO5A/IQGAP3/IQGAP2/IQGAP1/IQCG/PCNT/CALD1/MYH15/MYO6/CAMSAP2/INVS/MYO5C/ADD2/DDX5/RIT1/MYLK/MYO1B/ATP2B1/EPB41/CDK5RAP2/EEA1/CAMK4/SPHK1/DAPK1/MYH14/ATP2B4/ADD3</t>
  </si>
  <si>
    <t>GO:0070530</t>
  </si>
  <si>
    <t>K63-linked polyubiquitin binding</t>
  </si>
  <si>
    <t>RNF168/IKBKG/OPTN/ZBTB1/ZRANB3/SPRTN/RNF169/ZRANB1/TAB2</t>
  </si>
  <si>
    <t>GO:0097617</t>
  </si>
  <si>
    <t>annealing activity</t>
  </si>
  <si>
    <t>7/3381</t>
  </si>
  <si>
    <t>SMARCA1/RECQL/ANXA1/FMR1/FXR1/BLM/ZRANB3</t>
  </si>
  <si>
    <t>GO:0045309</t>
  </si>
  <si>
    <t>protein phosphorylated amino acid binding</t>
  </si>
  <si>
    <t>MAPK1/YWHAE/CRK/NEDD4/LEO1/BTRC/FBXW7/PTPN3/CBL</t>
  </si>
  <si>
    <t>GO:0001098</t>
  </si>
  <si>
    <t>basal transcription machinery binding</t>
  </si>
  <si>
    <t>12/3381</t>
  </si>
  <si>
    <t>ELP4/CDC73/WAC/ZNF326/ELP2/CTR9/LLPH/NOP58/C14orf166/LEO1/ERCC4/PCF11</t>
  </si>
  <si>
    <t>GO:0001099</t>
  </si>
  <si>
    <t>basal RNA polymerase II transcription machinery binding</t>
  </si>
  <si>
    <t>GO:0001103</t>
  </si>
  <si>
    <t>RNA polymerase II repressing transcription factor binding</t>
  </si>
  <si>
    <t>PPARA/BBS7/MKKS/BBS2/TCF7L2/SIN3A/HDAC2/BBS4/GATA6/RBBP8/RBPJ/TTC8</t>
  </si>
  <si>
    <t>GO:0008565</t>
  </si>
  <si>
    <t>protein transporter activity</t>
  </si>
  <si>
    <t>34/3381</t>
  </si>
  <si>
    <t>88/11395</t>
  </si>
  <si>
    <t>VPS29/AP1G1/TFRC/XPO7/IPO7/IPO5/RANBP6/RAP1A/KPNA1/VPS35/COG3/AP1S2/VPS26A/EIF4ENIF1/ARFGAP3/NUP214/CSE1L/COG2/KPNA6/USO1/IPO8/SEC62/KPNB1/TSNAX/AP2B1/KPNA3/XPO1/AP1S3/XPO4/TNPO3/TOMM20/ZFYVE16/KPNA4/TNPO1</t>
  </si>
  <si>
    <t>GO:0016853</t>
  </si>
  <si>
    <t>isomerase activity</t>
  </si>
  <si>
    <t>47/3381</t>
  </si>
  <si>
    <t>127/11395</t>
  </si>
  <si>
    <t>PUS10/PUS7L/PPIG/AMACR/PDIA6/PUS7/FKBP14/IDI1/CWC27/TMX4/TOP2B/MPI/PPWD1/RPE/HMGCS1/PUS3/TOP1/TMX1/GNPDA2/PPID/FKBP5/PPIA/PIGK/DKC1/PGAM1/PTGES3/PMM2/PGM2/FKBP3/NKTR/PGM2L1/RANBP2/ERP44/PBLD/MUT/GLCE/ECI2/HSD17B4/TRUB1/TOP2A/TMX3/SRR/PPIL3/EHHADH/PDIA3/PPIL4/P4HB</t>
  </si>
  <si>
    <t>GO:0008601</t>
  </si>
  <si>
    <t>protein phosphatase type 2A regulator activity</t>
  </si>
  <si>
    <t>EIF2AK2/PPP2R2A/PPP2R3A/ARPP19/PPP2R5E/SET/PPP2R5C/PPP2R1B/PPP2R5A</t>
  </si>
  <si>
    <t>GO:0019905</t>
  </si>
  <si>
    <t>syntaxin binding</t>
  </si>
  <si>
    <t>25/3381</t>
  </si>
  <si>
    <t>63/11395</t>
  </si>
  <si>
    <t>NSF/SNAP23/LRRK2/SCFD1/NAPG/SYT13/SYT1/STX16/TXLNG/STXBP3/PTPN2/BLOC1S6/RNF40/SYTL3/VPS54/STXBP4/STX7/VAMP7/SYTL5/SYT11/ABCA1/RAB11A/STXBP5/DAPK1/SYT12</t>
  </si>
  <si>
    <t>GO:0008375</t>
  </si>
  <si>
    <t>acetylglucosaminyltransferase activity</t>
  </si>
  <si>
    <t>35/11395</t>
  </si>
  <si>
    <t>MGAT4A/B3GNT3/PIGC/CCDC126/PIGA/GCNT3/B3GNT5/EXTL2/GCNT1/HEXA/PIGH/OGT/B3GALNT2/EOGT/MGAT2</t>
  </si>
  <si>
    <t>GO:0017056</t>
  </si>
  <si>
    <t>structural constituent of nuclear pore</t>
  </si>
  <si>
    <t>NUP205/NUP54/NUP155/NUP107/NUP133/NUP214/NUP153/NUP188</t>
  </si>
  <si>
    <t>GO:0035004</t>
  </si>
  <si>
    <t>phosphatidylinositol 3-kinase activity</t>
  </si>
  <si>
    <t>19/3381</t>
  </si>
  <si>
    <t>47/11395</t>
  </si>
  <si>
    <t>NRG1/GAB1/FRS2/PIK3CA/FYN/PIK3R4/PIK3C3/EREG/FGF2/BTC/PTPN11/PIK3R1/EGF/PDGFRA/PIK3CB/PIK3C2A/KLB/PIK3R3/FGF19</t>
  </si>
  <si>
    <t>GO:0070006</t>
  </si>
  <si>
    <t>metalloaminopeptidase activity</t>
  </si>
  <si>
    <t>19/11395</t>
  </si>
  <si>
    <t>TRHDE/MMP16/ANPEP/METAP2/C9orf3/ERAP1/ERAP2/NPEPPS/METAP1</t>
  </si>
  <si>
    <t>GO:0003682</t>
  </si>
  <si>
    <t>chromatin binding</t>
  </si>
  <si>
    <t>131/3381</t>
  </si>
  <si>
    <t>400/11395</t>
  </si>
  <si>
    <t>BAZ1B/KDM6A/SMARCA5/KDM5A/H2AFZ/SMAD4/SMARCA1/DEK/WRN/REST/POLR2B/TAF2/NIPBL/FOXO3/CTCF/NCAPD2/PER1/TFAM/HMGN1/GTF2H1/REL/TRIM24/SMAD2/ZMYND11/HP1BP3/MORF4L1/RNF168/PRKAA1/CHD8/WAC/THRB/CREBBP/CBX5/ASF1A/ZMYND8/POLA1/TOP2B/STAG1/SMC3/MLH1/RBL2/ING2/IFT74/KAT2B/CENPA/ZC3H12A/SLC30A9/SMARCC1/CCNT1/ASH1L/ANKRD17/SUZ12/HMGA2/SMARCA2/PBRM1/CTNNB1/TOP1/CDK1/ATAD2/BEND6/JARID2/AR/JMJD1C/POLQ/ATAD2B/ZIC2/FMR1/ZNF304/DDX1/NAP1L2/YAP1/TDRD3/NOC3L/NSD1/ZEB1/RNF2/HMGN2/CCNT2/MTA3/SIN3A/TRIM37/NUCKS1/HDAC2/APBB1/EED/NR5A2/NCOA1/UBE2T/POLG/KDM3A/CENPF/TPR/FANCM/NCOA2/ADNP/RNF169/ATRX/PPARG/MBD5/ATF2/RBMX/SKIL/RNF20/SMARCD2/EXO1/SMARCE1/CLOCK/CBX1/GABPA/TOP2A/GATA6/KDM3B/MSH6/ERCC6/MEF2A/WDR82/TRPS1/SMC1A/MED1/ENY2/MLH3/RAD21/RBPJ/PRKAA2/DNAJC2/SETD7/GMNC/RBL1/CBX4/CKS2/EZH2</t>
  </si>
  <si>
    <t>GO:0005057</t>
  </si>
  <si>
    <t>receptor signaling protein activity</t>
  </si>
  <si>
    <t>43/3381</t>
  </si>
  <si>
    <t>121/11395</t>
  </si>
  <si>
    <t>BAG4/SMAD4/MAPK1/OXSR1/SMAD9/TAOK3/BMPR1A/SMAD2/TGFBR2/PAK2/TIAM1/MAP3K2/PAK3/DCLK1/ACVR1B/MAP4K3/NLK/NEK4/PLCG1/PLCE1/BMPR2/MAP3K1/STK4/MAPK14/STK3/FLRT3/TGFBR1/BRAF/SMAD5/SLK/MAPK6/MAP3K7/MAP3K3/PDCL/MAPK9/ACVR2A/TAOK1/MAP2K6/TNIK/NSMAF/MAP3K13/MAPK10/MAP4K5</t>
  </si>
  <si>
    <t>GO:0017112</t>
  </si>
  <si>
    <t>Rab guanyl-nucleotide exchange factor activity</t>
  </si>
  <si>
    <t>DENND5A/SBF2/DENND6A/ALS2/DENND1B/RAB3GAP2/RIN2/DENND5B/RAB3GAP1/RAB3IP/DENND4A/DENND2C</t>
  </si>
  <si>
    <t>GO:0000993</t>
  </si>
  <si>
    <t>RNA polymerase II core binding</t>
  </si>
  <si>
    <t>ELP4/CDC73/WAC/ZNF326/ELP2/CTR9/C14orf166/PCF11</t>
  </si>
  <si>
    <t>GO:0004435</t>
  </si>
  <si>
    <t>phosphatidylinositol phospholipase C activity</t>
  </si>
  <si>
    <t>PLCL2/PLCB1/PLCG1/PLCE1/EDNRA/PLCB4/PLCD1/PLCD4</t>
  </si>
  <si>
    <t>GO:0005086</t>
  </si>
  <si>
    <t>ARF guanyl-nucleotide exchange factor activity</t>
  </si>
  <si>
    <t>FNBP1L/ARF4/ARFGEF1/HERC1/NCK1/ARFGEF2/PSD3/FBXO8/FNBP1</t>
  </si>
  <si>
    <t>GO:0003713</t>
  </si>
  <si>
    <t>transcription coactivator activity</t>
  </si>
  <si>
    <t>82/3381</t>
  </si>
  <si>
    <t>245/11395</t>
  </si>
  <si>
    <t>MYSM1/KDM5A/PIAS2/DDX17/RFXAP/MYCBP/MED12L/TADA1/ARNT/SUB1/HCFC2/SP100/TRIM24/THRAP3/ZFX/CREBBP/KAT6A/TRERF1/USP16/TAF9/WWTR1/KAT2B/SLC30A9/COPS5/SMARCC1/ECD/NCOA3/SMARCA2/CTNNB1/MAML2/HSF2/MED4/RAP2C/ARID5B/FGF2/MTDH/SUPT3H/RB1/YAP1/TDRD3/BIRC2/PIAS1/NPM1/ZEB1/ATF6/MED7/NCOA7/NCOA1/NR1H4/SNW1/MED13/NCOA2/SS18/MED21/ARID1B/NR2C2/PPARG/GTF2A1/SP4/ATF2/MED6/RNF20/MKL2/SMARCD2/DCAF6/TAF1/SMARCE1/DDX5/CCAR1/NPAT/GABPA/UBE2L3/JMY/MEF2A/MED1/BRCA1/ENY2/TAF7/BRD7/RNF14/SFR1/SETD3</t>
  </si>
  <si>
    <t>GO:0000989</t>
  </si>
  <si>
    <t>transcription factor activity, transcription factor binding</t>
  </si>
  <si>
    <t>156/3381</t>
  </si>
  <si>
    <t>483/11395</t>
  </si>
  <si>
    <t>CREB1/MYSM1/RBFOX2/TAF1B/KDM5A/PIAS2/SMAD4/DDX17/RFXAP/N4BP2L2/BDP1/TBL1XR1/MYCBP/TAF2/TDG/EID1/CTCF/MED12L/PER1/NRG1/TADA1/ARNT/SUB1/HCFC2/SP100/PPARA/TRIM24/ZMYND11/MED13L/COPS2/THRAP3/NFKBIZ/ZFX/NCOR1/DMTF1/THRB/CREBBP/KAT6A/TRERF1/CREG1/UBP1/ZMYND8/USP16/TAF9/WWTR1/E2F6/KAT2B/ELP2/SLC30A9/PAWR/COPS5/TAF13/SMARCC1/TAF9B/ATF7IP/TRIM22/NOTCH2/ECD/TDP2/HMGA2/C1D/NCOA3/ZHX1/SMARCA2/CTNNB1/MAML2/HSF2/ARHGAP35/GMNN/BEND6/TP53BP1/MED4/RAP2C/ARID5B/FGF2/MTDH/DDX1/CDC5L/SUPT3H/RB1/YAP1/TDRD3/BIRC2/NSD1/PIAS1/NPM1/ZEB1/TFDP2/CIR1/ATF6/SIRT1/SIN3A/HIF1A/MED7/HSBP1/NCOA7/WDR75/RLIM/ZNF451/ZNF281/NCOA1/NR1H4/ELK3/SNW1/SPEN/MED13/CASP8AP2/NCOA2/SS18/MED21/KLF12/ARID1B/NR2C2/PPARG/GTF2A1/SP4/ATF2/KDM5B/MED6/RNF20/MKL2/SMARCD2/DCAF6/MSC/TAF1/SMARCE1/CLOCK/DDX5/CCAR1/NPAT/GABPA/SFMBT1/UBE2L3/RBBP8/CNOT2/SCAI/JMY/NAB1/MEF2A/MED1/BRCA1/ENY2/TAF7/BRD7/ZNF136/BTG1/TFB2M/LIMD1/RCOR1/RNF14/NMI/CBX4/SFR1/NR3C1/SETD3/MXI1</t>
  </si>
  <si>
    <t>GO:0035497</t>
  </si>
  <si>
    <t>cAMP response element binding</t>
  </si>
  <si>
    <t>6/3381</t>
  </si>
  <si>
    <t>CREB1/CREB3L4/HMGA2/TCF12/ATF6/ATF2</t>
  </si>
  <si>
    <t>GO:0046527</t>
  </si>
  <si>
    <t>glucosyltransferase activity</t>
  </si>
  <si>
    <t>ALG6/ALG5/UGGT1/UGCG/POGLUT1/KDELC2/UGGT2</t>
  </si>
  <si>
    <t>GO:0008022</t>
  </si>
  <si>
    <t>protein C-terminus binding</t>
  </si>
  <si>
    <t>52/3381</t>
  </si>
  <si>
    <t>152/11395</t>
  </si>
  <si>
    <t>BRCA2/NCL/PRRC2C/NIPBL/ITGB3BP/DAB2/PPP1CC/GOPC/PRKAA1/TJP1/MAPRE1/DST/VPS4B/TOP2B/SYT1/USP7/EFHC1/PEX1/TAF13/PPP1R9A/OPTN/CTNNB1/COIL/PXK/MAGI1/YAP1/PIAS1/SIRT1/YWHAQ/CD2AP/IFT46/MKI67/CENPF/SCLT1/JAK2/ERCC4/KPNA3/XRCC6/VTA1/NPAT/TOP2A/MSH2/MPDZ/ERCC6/XRCC4/VPS36/IFT52/CEP135/XRCC5/CEP120/PRDX3/TOPBP1</t>
  </si>
  <si>
    <t>GO:0004520</t>
  </si>
  <si>
    <t>endodeoxyribonuclease activity</t>
  </si>
  <si>
    <t>44/11395</t>
  </si>
  <si>
    <t>NEIL3/MBD4/GEN1/XRCC2/FAN1/HMGA2/TATDN1/RAD51C/ZRANB3/BIVM/ERCC5/ERCC4/EXO1/RBBP8/RAD50/DCLRE1C/DICER1</t>
  </si>
  <si>
    <t>GO:0035591</t>
  </si>
  <si>
    <t>signaling adaptor activity</t>
  </si>
  <si>
    <t>20/3381</t>
  </si>
  <si>
    <t>53/11395</t>
  </si>
  <si>
    <t>MPP7/GAB1/SH2B3/FRS2/DUSP19/PAG1/CRK/ARHGAP6/NCK1/SH3BGRL/EPS8/ITSN2/KHDRBS1/AKAP13/SPAG9/PTPN11/TP53BP2/AFAP1L2/SKAP2/PIK3R1</t>
  </si>
  <si>
    <t>GO:0047485</t>
  </si>
  <si>
    <t>protein N-terminus binding</t>
  </si>
  <si>
    <t>TBL1XR1/NBN/NIPBL/PDCD10/PPP1CC/MORF4L1/SCFD1/ZMYND8/EXOC2/SMARCC1/NCOA3/EXOC4/TDRD7/MNAT1/BIRC2/YWHAQ/EIF5A/CALM2/NCOA1/ERCC5/PDLIM5/ERCC4/SMARCE1/DCTN4/NPAT/EIF3E/ERCC6/RBPJ/ACOX1/CALM1/CALM3/EXOC5</t>
  </si>
  <si>
    <t>GO:0042974</t>
  </si>
  <si>
    <t>retinoic acid receptor binding</t>
  </si>
  <si>
    <t>24/11395</t>
  </si>
  <si>
    <t>CNOT1/PRAME/RARB/NSD1/NCOA1/NR1H4/SNW1/PPARG/MED1/LRIF1</t>
  </si>
  <si>
    <t>GO:0003688</t>
  </si>
  <si>
    <t>DNA replication origin binding</t>
  </si>
  <si>
    <t>5/3381</t>
  </si>
  <si>
    <t>ORC2/ORC5/HSPD1/ORC3/MCM10</t>
  </si>
  <si>
    <t>GO:0005540</t>
  </si>
  <si>
    <t>hyaluronic acid binding</t>
  </si>
  <si>
    <t>SUSD5/CD44/VCAN/HMMR/TNFAIP6</t>
  </si>
  <si>
    <t>GO:0036312</t>
  </si>
  <si>
    <t>phosphatidylinositol 3-kinase regulatory subunit binding</t>
  </si>
  <si>
    <t>FAM83B/FBXL2/PIK3R1/PTPN13/CBL</t>
  </si>
  <si>
    <t>GO:0043560</t>
  </si>
  <si>
    <t>insulin receptor substrate binding</t>
  </si>
  <si>
    <t>PIK3CA/PTPN11/JAK2/PIK3R1/PIK3CB</t>
  </si>
  <si>
    <t>GO:0004715</t>
  </si>
  <si>
    <t>non-membrane spanning protein tyrosine kinase activity</t>
  </si>
  <si>
    <t>BAZ1B/RIPK2/EIF2AK2/WEE1/FYN/JAK1/DYRK1A/YES1/MELK/FRK/JAK2/PEAK1/FER/CLK1</t>
  </si>
  <si>
    <t>GO:0016763</t>
  </si>
  <si>
    <t>transferase activity, transferring pentosyl groups</t>
  </si>
  <si>
    <t>TXNDC9/PARP4/MTAP/PARP11/PARP9/TNKS2/TNKS/NAMPT/TIPARP/PARP8/POGLUT1/PARP14/PDCL/PPAT</t>
  </si>
  <si>
    <t>GO:0004559</t>
  </si>
  <si>
    <t>alpha-mannosidase activity</t>
  </si>
  <si>
    <t>EDEM1/MANEA/MAN1A1/EDEM3/MAN1A2/MAN2A1</t>
  </si>
  <si>
    <t>GO:0001968</t>
  </si>
  <si>
    <t>fibronectin binding</t>
  </si>
  <si>
    <t>CCDC80/ITGA4/HSD17B12/CTSS/VEGFA/ITGAV/ITGB1/ITGA3</t>
  </si>
  <si>
    <t>GO:0016780</t>
  </si>
  <si>
    <t>phosphotransferase activity, for other substituted phosphate groups</t>
  </si>
  <si>
    <t>SGMS1/SAMD8/GNPTAB/SGMS2/PIGF/PIGN/AASDHPPT/CEPT1</t>
  </si>
  <si>
    <t>GO:0015026</t>
  </si>
  <si>
    <t>coreceptor activity</t>
  </si>
  <si>
    <t>ITGA4/LRP6/RYK/ROR1/ITGAV/GPC4/ACVR2A/ITGB1/GPC6</t>
  </si>
  <si>
    <t>GO:0031369</t>
  </si>
  <si>
    <t>translation initiation factor binding</t>
  </si>
  <si>
    <t>DDX3X/NCK1/FMR1/EIF3M/EIF4G1/SYT11/EIF4E/EIF5/GLE1/EIF4EBP3</t>
  </si>
  <si>
    <t>GO:0045502</t>
  </si>
  <si>
    <t>dynein binding</t>
  </si>
  <si>
    <t>PAFAH1B1/DYNC2LI1/WDR43/ATMIN/SMC3/DYNC1LI1/FMR1/CENPF/BCL2L11/DYNC1H1</t>
  </si>
  <si>
    <t>GO:0050681</t>
  </si>
  <si>
    <t>androgen receptor binding</t>
  </si>
  <si>
    <t>RNF6/PIAS2/KDM4C/NCOA3/CTNNB1/RB1/NSD1/PIAS1/NCOA1/KDM3A/DDX5/BRCA1/FOXP1/RNF14</t>
  </si>
  <si>
    <t>GO:0000062</t>
  </si>
  <si>
    <t>fatty-acyl-CoA binding</t>
  </si>
  <si>
    <t>ACBD5/HADHA/SOAT1/ACADM/ALDH6A1/ACBD3/ECI2/SCP2/ACAD11/ACOX1/ACBD7</t>
  </si>
  <si>
    <t>GO:0004869</t>
  </si>
  <si>
    <t>cysteine-type endopeptidase inhibitor activity</t>
  </si>
  <si>
    <t>BIRC6/BIRC3/BIRC2/CAST/XIAP/SPOCK1/TNFAIP8/CARD16/RPS6KA3/PRDX3/BIRC5</t>
  </si>
  <si>
    <t>GO:0002039</t>
  </si>
  <si>
    <t>p53 binding</t>
  </si>
  <si>
    <t>21/3381</t>
  </si>
  <si>
    <t>MDM2/TRIM24/HSPD1/CHD8/CREBBP/ZMAT3/TAF9/CDKN2AIP/USP7/GSK3B/TP53BP1/RFWD3/RCHY1/RFFL/SIRT1/BLM/TP53BP2/RNF20/TAF1/BRD7/SETD7</t>
  </si>
  <si>
    <t>LAMTOR3/CNOT1/RB1CC1/LRRK2/MPP7/AKAP9/DUSP19/WWC2/NCK1/KIAA0368/MAGI1/AKAP6/AKAP13/SPAG9/G3BP2/HOMER2/DISC1/CAV2/MAGI3/SEPT2</t>
  </si>
  <si>
    <t>GO:0005096</t>
  </si>
  <si>
    <t>GTPase activator activity</t>
  </si>
  <si>
    <t>72/3381</t>
  </si>
  <si>
    <t>222/11395</t>
  </si>
  <si>
    <t>INPP5B/DEPDC1B/RGS2/ELMOD2/TBC1D9/RALBP1/LRRK2/EVI5L/RABGAP1L/TBC1D5/ECT2/RP2/USP6NL/ARHGAP18/DOCK4/ARHGAP29/TBC1D8B/ARHGAP21/BNIP2/SOS1/DEPDC1/RASAL2/RALGAPB/PLCB1/ARHGAP6/ALDH1A1/MYO9A/ARFGAP3/TBC1D19/ARHGAP35/ARHGAP28/RASA2/ASAP1/ARHGAP42/OPHN1/RAB3GAP2/RACGAP1/IQGAP1/ARHGAP5/ANKRD27/ARHGEF12/PREX2/RAPGEF2/RIN2/CHM/GDI2/ARAP2/DOCK1/RGS5/RAB3GAP1/RALGAPA2/NF1/GNAQ/DNM1L/ACAP2/FAM13B/ARHGAP11A/CHML/ARHGEF6/RABGAP1/AGFG2/RGS22/RAP1GDS1/GAPVD1/EVI5/RALGAPA1/TBCK/STXBP5/GARNL3/RASA1/RABEP1/ARHGAP26</t>
  </si>
  <si>
    <t>GO:0016722</t>
  </si>
  <si>
    <t>oxidoreductase activity, oxidizing metal ions</t>
  </si>
  <si>
    <t>STEAP2/FRRS1/ETFDH/CYBRD1/MTRR</t>
  </si>
  <si>
    <t>GO:0016884</t>
  </si>
  <si>
    <t>carbon-nitrogen ligase activity, with glutamine as amido-N-donor</t>
  </si>
  <si>
    <t>GMPS/ASNSD1/CPS1/ASNS/QRSL1</t>
  </si>
  <si>
    <t>GO:0042800</t>
  </si>
  <si>
    <t>histone methyltransferase activity (H3-K4 specific)</t>
  </si>
  <si>
    <t>RBBP5/ASH1L/DPY30/WDR82/SETD3</t>
  </si>
  <si>
    <t>GO:0051787</t>
  </si>
  <si>
    <t>misfolded protein binding</t>
  </si>
  <si>
    <t>EDEM1/HSPD1/DNAJB9/HSPA5/DNAJC3</t>
  </si>
  <si>
    <t>GO:0070628</t>
  </si>
  <si>
    <t>proteasome binding</t>
  </si>
  <si>
    <t>SACS/UCHL5/USP14/PSMD14/USP13</t>
  </si>
  <si>
    <t>GO:0030276</t>
  </si>
  <si>
    <t>clathrin binding</t>
  </si>
  <si>
    <t>DAB2/LRRK2/SYT13/SYT1/HIP1/TRPC6/PICALM/CLTC/SYTL3/TOM1L1/SCLT1/AFTPH/AP2B1/SYTL5/SYT11/CLINT1/SYT12</t>
  </si>
  <si>
    <t>GO:0031683</t>
  </si>
  <si>
    <t>G-protein beta/gamma-subunit complex binding</t>
  </si>
  <si>
    <t>GNA12/GNAI3/GNAQ/GNAI1/GNA13/CETN2</t>
  </si>
  <si>
    <t>GO:0034236</t>
  </si>
  <si>
    <t>protein kinase A catalytic subunit binding</t>
  </si>
  <si>
    <t>PKIA/GSK3B/RAB13/PRKAR2B/PRKAR1A/PJA2</t>
  </si>
  <si>
    <t>GO:0050661</t>
  </si>
  <si>
    <t>NADP binding</t>
  </si>
  <si>
    <t>13/3381</t>
  </si>
  <si>
    <t>FMO5/FMO4/IDH1/CAT/CRYZL1/DPYD/CRYZ/NNT/CBR4/DHFR/ME1/MTRR/HMGCR</t>
  </si>
  <si>
    <t>GO:0042813</t>
  </si>
  <si>
    <t>Wnt-activated receptor activity</t>
  </si>
  <si>
    <t>LRP6/FZD3/RYK/FZD5/FZD1/FZD6/EGF</t>
  </si>
  <si>
    <t>GO:0034061</t>
  </si>
  <si>
    <t>DNA polymerase activity</t>
  </si>
  <si>
    <t>32/11395</t>
  </si>
  <si>
    <t>HMBOX1/POLA1/POLK/POLQ/DKC1/PTGES3/POLG/POLD3/POLG2/TERF1/PAPD5/POLE2</t>
  </si>
  <si>
    <t>GO:0018024</t>
  </si>
  <si>
    <t>histone-lysine N-methyltransferase activity</t>
  </si>
  <si>
    <t>RBBP5/ASH1L/DPY30/SETD2/NSD1/SETDB2/WDR82/SUV39H2/SETD7/EZH2/SETD3</t>
  </si>
  <si>
    <t>GO:0008175</t>
  </si>
  <si>
    <t>tRNA methyltransferase activity</t>
  </si>
  <si>
    <t>23/11395</t>
  </si>
  <si>
    <t>TRMT61B/TRMT10C/TRMT13/THUMPD3/THUMPD2/TRMT5/TRMT11/ALKBH8/TARBP1</t>
  </si>
  <si>
    <t>GO:0046332</t>
  </si>
  <si>
    <t>SMAD binding</t>
  </si>
  <si>
    <t>58/11395</t>
  </si>
  <si>
    <t>USP9X/SMAD4/IPO7/DAB2/BMPR1A/SMAD2/TGFBR2/ACVR1B/HMGA2/CTNNB1/USP15/TCF12/COL5A2/PURB/TGFBR1/SNW1/SKIL/SMURF2/MEF2A/TRIM33</t>
  </si>
  <si>
    <t>GO:0008276</t>
  </si>
  <si>
    <t>protein methyltransferase activity</t>
  </si>
  <si>
    <t>55/11395</t>
  </si>
  <si>
    <t>SETD6/N6AMT1/RBBP5/ASH1L/SUZ12/DPY30/SETD2/PCMTD2/NSD1/EED/SETDB2/PRMT3/FBXO11/WDR82/SUV39H2/SETD7/EZH2/SETD3/PCMT1</t>
  </si>
  <si>
    <t>GO:0032451</t>
  </si>
  <si>
    <t>demethylase activity</t>
  </si>
  <si>
    <t>KDM6A/KDM5A/FTO/KDM4C/ALKBH5/CYP51A1/JMJD1C/ARID5B/KDM3A/KDM5B/KDM3B</t>
  </si>
  <si>
    <t>GO:0004675</t>
  </si>
  <si>
    <t>transmembrane receptor protein serine/threonine kinase activity</t>
  </si>
  <si>
    <t>BMPR1A/TGFBR2/ACVR1B/BMPR2/TGFBR1/ACVR2A</t>
  </si>
  <si>
    <t>GO:0005813</t>
  </si>
  <si>
    <t>centrosome</t>
  </si>
  <si>
    <t>215/3553</t>
  </si>
  <si>
    <t>433/12215</t>
  </si>
  <si>
    <t>CYLD/PPP4R2/ORC2/PAFAH1B1/LRRCC1/MASTL/BRCA2/CCT8/TRAF3IP1/PKN2/CDK6/TUBGCP5/IQCB1/CEP152/WRN/KIF3B/RPGRIP1L/CEP63/DIS3L/SPICE1/CDC16/CCT5/SASS6/CCP110/BBS9/HAUS2/TXNDC9/NDE1/RP2/WDR43/STARD9/KIF20B/CKAP2L/CLIP1/CEP97/MBNL1/CEP57L1/CCNB2/GEN1/TTBK2/TTC19/PKHD1/UBR4/BBS7/MAPRE1/AKAP9/CEP85L/CENPJ/DCTN6/XRCC2/TTC26/VPS4B/PCGF5/RFWD2/DHX9/CDC14A/HOOK3/WDR35/FOPNL/TNKS2/TNKS/PCM1/RAD18/ROCK2/AHI1/ID2/IFT74/ALS2/CAPRIN2/EFHC1/CEP41/NIN/PPP1R12A/GSK3B/DYNC1LI1/CLIC4/CEP55/CEP57/NFE2L2/APC/TUBE1/SKP1/ODF2L/KIAA0368/CEP170/CTNNB1/POC5/CDK1/MKKS/PRKAR2B/TOPORS/TAPT1/CLUAP1/NUDT21/ZNF322/FBXL7/NUP107/ANKRD26/ALMS1/CEP192/CCSAP/FGFR1OP/NIT2/CNTRL/OFD1/OLA1/TUBGCP3/PRKACB/PCNT/NPM1/IFT57/B9D1/DCAF13/CDKL2/ITSN2/ACTR1A/SPAG5/PLK4/CDC27/ELL2/CALM2/CEP350/TUBD1/HSPB11/PHAX/HAUS1/IFT46/GNAI3/NCAPG/CEP89/SLC16A1/MZT1/TCHP/CAMSAP2/TCP1/MDM1/CENPF/SCLT1/SSX2IP/KIF13A/ATP6V1D/SLAIN2/MAP7D3/LEO1/DISC1/USP33/IFT88/CEP68/CETN3/ROCK1/CEP128/SNX10/PDE4D/KIF23/DYNC1I2/PPP2R3C/CEP78/CSNK1A1/NEDD1/RPGR/RABGAP1/GNAI1/CEP70/NDRG1/BBS4/MPHOSPH9/CEP95/MIB1/DCTN4/FAM161A/TOP2A/TMEM67/KIF15/NEK3/IFT80/CCNB1/NME7/TRIM59/ACTR8/CCT4/IFT81/POC1B/PSMA1/RAB11A/DLGAP5/XRCC4/KIAA0586/CCDC14/ERCC6L/IFT52/CKAP2/CKAP5/TTC8/CEP135/KIF3A/CDK5RAP2/RTTN/CCDC15/STIL/CETN2/DYNC1H1/CEP120/UVRAG/MDH1/PSEN1/DZIP1/CALM1/CALM3/TRAF5/TOPBP1/KIFAP3/NEK2/PLK1/KATNA1/TTC12</t>
  </si>
  <si>
    <t>GO:0000775</t>
  </si>
  <si>
    <t>chromosome, centromeric region</t>
  </si>
  <si>
    <t>97/3553</t>
  </si>
  <si>
    <t>166/12215</t>
  </si>
  <si>
    <t>BAZ1B/ORC2/PAFAH1B1/DSCC1/ITGB3BP/CTCF/NCAPD2/KIF18A/PDS5B/HJURP/PPP1CC/NDE1/WDR43/CLIP1/INCENP/MTBP/ZWILCH/PKHD1/OIP5/DCTN6/CBX5/TNKS/SPC24/CENPN/STAG1/SMC3/CENPK/KNTC1/SEPT7/KAT2B/CENPA/PPP1R12A/DYNC1LI1/SPC25/APC/NUP37/BUB1B/NUP160/SPDL1/TP53BP1/CLASP2/FBXO28/NUP107/MAD2L1/NSL1/FMR1/NUP133/ESCO2/ZNF207/HELLS/CENPI/SIN3A/PHF6/SPAG5/SKA2/NDC80/CFDP1/NUF2/MKI67/CENPF/CENPW/TPR/CBX3/CENPP/BUB3/STAG2/CENPQ/PDS5A/ATRX/XPO1/CSNK1A1/DYNLT3/CBX1/SKA3/CCNB1/CENPH/SEPT2/BUB1/SMC1A/SUV39H2/KIF2C/ERCC6L/RAD21/CKAP5/SUGT1/PPP2R5C/DSN1/UVRAG/PSEN1/AHCTF1/NEK2/PLK1/BIRC5/MIS18BP1/PPP2R5A/NUP43/ZW10</t>
  </si>
  <si>
    <t>GO:0000793</t>
  </si>
  <si>
    <t>condensed chromosome</t>
  </si>
  <si>
    <t>88/3553</t>
  </si>
  <si>
    <t>171/12215</t>
  </si>
  <si>
    <t>BAZ1B/SMARCA5/ORC2/BRCA2/ITGB3BP/CTCF/NCAPD2/HJURP/SUN2/PPP1CC/NDE1/INCENP/FANCD2/SMC6/LRPPRC/ZWILCH/EID3/DCTN6/SPC24/CENPN/SMC3/MLH1/CENPK/KNTC1/SEPT7/CENPA/HMGB1/DYNC1LI1/SPC25/NUP37/BUB1B/SPDL1/TP53BP1/CLASP2/FBXO28/NUP107/MAD2L1/NSL1/NUP133/ZNF207/BLM/PHF6/RAD51C/HMGB2/SPAG5/SKA2/NDC80/CFDP1/NUF2/NCAPG/MKI67/CENPF/CENPW/CBX3/NSMCE2/PMS1/BUB3/CSNK1A1/DYNLT3/SMC2/TOP2A/SKA3/SMC4/CCNB1/CENPH/SEPT2/BUB1/RAD50/SMC1A/NCAPH/BRCA1/KIF2C/MLH3/ERCC6L/RAD21/DSN1/AHCTF1/TOPBP1/NSMCE4A/KIFAP3/NEK2/PLK1/BIRC5/MIS18BP1/NUP43/ZW10/SMC5/ADD3</t>
  </si>
  <si>
    <t>GO:0000151</t>
  </si>
  <si>
    <t>ubiquitin ligase complex</t>
  </si>
  <si>
    <t>109/3553</t>
  </si>
  <si>
    <t>252/12215</t>
  </si>
  <si>
    <t>KBTBD2/ANAPC10/ERCC8/KLHL7/UBE2D1/ANAPC13/UBE2E1/BACH1/CDC16/FBXL4/PLRG1/RNF11/RNF168/MARCH6/KLHL9/ABTB1/FBXL5/KLHL14/KLHL15/KLHL23/PHOSPHO2-KLHL23/DCUN1D1/WWP1/UBR3/UBR1/FBXL2/UBR2/DDB1/IKBKG/RAD18/KLHL20/CRBN/CUL4B/ANKIB1/ASB3/KLHL24/BUB1B/SKP1/SPOPL/GMCL1/NEDD4/AMFR/TOPORS/FBXL7/BTBD3/RCHY1/RNF40/USP47/RNF2/DCAF13/DNAJA1/DCUN1D4/MED7/CDC27/DCAF17/DCAF16/MPHOSPH8/CAND1/CDC26/DCAF5/UBE4A/KLHL4/HSPA8/ATG3/BTBD1/USP33/MED21/PHC3/DCAF10/KLHL3/ZYG11B/ARIH1/KBTBD7/KLHL5/CUL2/SEL1L/RNF20/KBTBD3/LMO7/FBXO8/PCGF6/DCAF6/KLHL12/CDC23/CUL3/BTRC/SMURF2/CUL5/KLHL28/ANAPC4/UBE2L3/IPP/FBXO11/GLMN/MED1/BRCA1/KBTBD4/FBXL3/BRCC3/SUGT1/BARD1/ANAPC1/CACUL1/FBXW7/KLHL11/RNF14/CUL1/CBX4/CKS2</t>
  </si>
  <si>
    <t>GO:0030990</t>
  </si>
  <si>
    <t>intraciliary transport particle</t>
  </si>
  <si>
    <t>21/3553</t>
  </si>
  <si>
    <t>29/12215</t>
  </si>
  <si>
    <t>TRAF3IP1/IFT172/KIF3B/DYNC2LI1/TTC26/WDR35/IFT74/TTC30B/TTC30A/CLUAP1/IFT57/HSPB11/IFT46/IFT88/WDR19/IFT80/TRIM59/IFT81/TTC21B/IFT52/KIFAP3</t>
  </si>
  <si>
    <t>GO:0016604</t>
  </si>
  <si>
    <t>nuclear body</t>
  </si>
  <si>
    <t>129/3553</t>
  </si>
  <si>
    <t>318/12215</t>
  </si>
  <si>
    <t>RNF6/PSME4/ZC3H8/THOC7/PIAS2/RDM1/FRG1/DDX3X/NBN/THOC1/MDM2/SRSF10/TDG/FTO/EAF1/SP100/SF3B1/PLRG1/ZNF638/PPP1CC/PPIG/PNISR/NR2C1/DDX20/THRAP3/SMC6/WAC/ALKBH5/OIP5/CREBBP/ZC3H13/KAT6A/CBX5/RFWD2/THAP1/SMNDC1/YTHDC1/MORC3/RBM11/KLHL20/USP7/PRPF40A/SON/USPL1/PLCB1/FAM76B/EIF4ENIF1/TRIM22/TDP2/ZBTB1/CWC22/BCLAF1/LUC7L2/MAML2/THOC2/CTR9/DYRK1A/FAM118B/TOPORS/NOP58/NUDT21/MTDH/COIL/RFWD3/FYTTD1/FMR1/RCHY1/DDX46/DDX1/TCF7L2/CDC5L/SRSF1/RB1/CSTF2/RBM27/NOC3L/LUC7L3/PIAS1/GEMIN5/RNF2/CIR1/SIRT1/TGS1/BLM/ANGEL2/CRNKL1/HIF1A/DKC1/GEMIN2/CREBRF/APBB1/AGGF1/PHAX/ZNF451/LSG1/IFI16/ZMYM2/PRPF18/HIPK3/CCNL1/RBM39/SPRTN/CASP8AP2/NSMCE2/ATR/SRP54/ARNTL/ATRX/TENM1/XPO1/WBP4/CSNK1A1/RSRC1/GPATCH2/SRSF6/RPA1/ZMIZ1/NPAT/EIF3E/ZC3H14/HIPK1/SLU7/WDFY3/FAM206A/C8orf4/SENP2/TOPBP1/CBX4/SMC5</t>
  </si>
  <si>
    <t>GO:0005929</t>
  </si>
  <si>
    <t>cilium</t>
  </si>
  <si>
    <t>138/3553</t>
  </si>
  <si>
    <t>347/12215</t>
  </si>
  <si>
    <t>CYLD/TUB/PAFAH1B1/CCT8/TRAF3IP1/IFT172/PTPRK/IQCB1/KIF3B/RPGRIP1L/EFCAB7/CC2D2A/CCP110/C5orf42/RAB10/BBS9/ARMC4/DYNC2LI1/TMEM107/RP2/CASK/TTBK2/PKHD1/BBS7/FAM49B/NAPEPLD/CENPJ/TMEM237/EPS15/TTC26/WDR35/FOPNL/C8orf37/PCM1/AHI1/PHLPP2/SEPT7/IFT74/EVC/EFHC1/CEP41/NIN/PKD2/MYRIP/TAS2R4/MYO5A/TTC30B/PIK3R4/ANXA1/PIK3C3/TTC30A/ANKMY2/KIF5C/NEK4/ARHGAP35/MKKS/PRKAR2B/BBS12/TOPORS/TAPT1/TTLL7/CLUAP1/BBS2/ALMS1/CCSAP/IQCG/INTU/OFD1/MNS1/ARL13B/PRKACB/IFT57/B9D1/ARFGEF2/ATG16L1/HAVCR1/ABHD2/HIF1A/ICK/WDR60/HSPB11/RAB27A/IFT46/DLD/CEP89/DYNC2H1/TCHP/KIF5B/CENPF/SCLT1/SSX2IP/ATP6V1D/LRRC6/INVS/DISC1/IFT88/GNAQ/PTGS1/LCA5/NPHP1/NME5/CSNK1A1/DDX6/NEDD1/RPGR/MAP1B/BBS4/WDR19/SPATA7/ADCY5/FAM161A/CCDC103/TMEM67/PRKAR1A/IFT80/TRIM59/SEPT2/IFT81/POC1B/TTC21B/KIAA0586/RAB28/SPA17/IFT52/NPHP3/TTC8/KIF3A/RTTN/KIF27/CETN2/ATG5/HSP90AA1/PSEN1/DZIP1/DAAM1/KIFAP3/TNPO1/ATP2B4</t>
  </si>
  <si>
    <t>GO:0005643</t>
  </si>
  <si>
    <t>nuclear pore</t>
  </si>
  <si>
    <t>36/3553</t>
  </si>
  <si>
    <t>69/12215</t>
  </si>
  <si>
    <t>NUP205/XPO7/NUP54/IPO7/XPOT/IPO5/NUP155/KPNA1/PARP11/NUP35/TNKS/PIK3R4/NUP37/NUP160/NUP107/MAD2L1/NUP133/NUP214/NUP153/EIF5A/KPNA6/TPR/KPNB1/RANBP2/KPNA3/XPO4/EIF5A2/NUP50/ENY2/NUP188/KPNA4/SENP2/AHCTF1/NUP88/GLE1/NUP43</t>
  </si>
  <si>
    <t>GO:1990391</t>
  </si>
  <si>
    <t>DNA repair complex</t>
  </si>
  <si>
    <t>36/12215</t>
  </si>
  <si>
    <t>PMS2/ERCC8/WRN/MLH1/PRKDC/XPA/XPC/PMS1/ERCC4/XRCC6/MSH2/MSH6/XRCC4/DCLRE1C/MLH3/RAD23B/XRCC5/CETN2/MSH3/RCOR1/POLE2</t>
  </si>
  <si>
    <t>GO:0099023</t>
  </si>
  <si>
    <t>tethring complex</t>
  </si>
  <si>
    <t>30/3553</t>
  </si>
  <si>
    <t>58/12215</t>
  </si>
  <si>
    <t>COG4/TRAPPC8/HOOK1/RAB10/SCFD1/COG3/RINT1/EXOC6B/HOOK3/AKTIP/EXOC2/MYRIP/EXOC6/VPS39/RALB/EXOC4/COG5/NBAS/COG2/VPS41/VPS54/COG6/STX17/VPS8/SEPT2/EXOC1/UVRAG/GOLGA3/EXOC5/ZW10</t>
  </si>
  <si>
    <t>GO:0005782</t>
  </si>
  <si>
    <t>peroxisomal matrix</t>
  </si>
  <si>
    <t>20/3553</t>
  </si>
  <si>
    <t>34/12215</t>
  </si>
  <si>
    <t>IDH1/CROT/HSPD1/NUDT7/HACL1/AMACR/ABCD3/CAT/IDE/AGPS/FAR2/GNPAT/LONP2/ECI2/FAR1/SCP2/HSD17B4/NUDT12/EHHADH/ACOX1</t>
  </si>
  <si>
    <t>GO:0031907</t>
  </si>
  <si>
    <t>microbody lumen</t>
  </si>
  <si>
    <t>GO:0030496</t>
  </si>
  <si>
    <t>midbody</t>
  </si>
  <si>
    <t>52/3553</t>
  </si>
  <si>
    <t>123/12215</t>
  </si>
  <si>
    <t>CYLD/RAP2A/HSP90B1/ARL8B/PKN2/ANXA2/KIF3B/TXNDC9/PPP1CC/ECT2/CHMP4B/KIF20B/KLHL9/INCENP/SHCBP1/TTC19/VPS4B/MYH10/SEPT7/ASPM/CHMP4C/CLIC4/CEP55/PRC1/RALB/PIK3C3/CDK1/TOPORS/RACGAP1/IQGAP1/BIRC6/PSRC1/SPAG5/KIF4A/GNAI3/KIF14/ERH/CENPF/KIF13A/KIF23/KIF20A/GNAI1/SEPT2/USP8/HSPA5/RDX/UVRAG/SCCPDH/NEK2/PLK1/BIRC5/KATNA1</t>
  </si>
  <si>
    <t>GO:0035770</t>
  </si>
  <si>
    <t>ribonucleoprotein granule</t>
  </si>
  <si>
    <t>53/3553</t>
  </si>
  <si>
    <t>127/12215</t>
  </si>
  <si>
    <t>LSM1/PSMA2/CNOT1/RPS6/PSMA4/NCL/DDX3X/PNRC2/TNRC6A/RC3H1/GRSF1/MBNL1/PAN3/DHX9/ROCK2/ZC3H12A/PUM2/LSM14A/EIF4ENIF1/TRIM5/TOP1/OGFOD1/DCP2/DCPS/TDRD7/IQGAP1/FMR1/DDX1/CNOT7/LSM3/FXR1/UHMK1/PUM1/STAU1/RPL6/TIA1/TDRD9/EIF2S1/BTBD1/ARNTL/PSMA6/RC3H2/CAPRIN1/FASTKD2/DDX6/CLOCK/CNOT2/NUFIP2/HNRNPU/EIF4E/PSMC2/G3BP1/LIMD1</t>
  </si>
  <si>
    <t>GO:0005913</t>
  </si>
  <si>
    <t>cell-cell adherens junction</t>
  </si>
  <si>
    <t>113/3553</t>
  </si>
  <si>
    <t>306/12215</t>
  </si>
  <si>
    <t>ARFIP1/DSC2/CCT8/PKN2/DDX3X/ANXA2/FNBP1L/SPTBN1/WASF2/SNX5/RAB10/TXNDC9/CHMP4B/IDH1/MPP7/TJP1/ARHGAP18/TWF1/CCNB2/ERC1/RSL1D1/EIF2S3/SERBP1/PAK2/MAPRE1/MACF1/EPS15/FMNL2/CAPZA1/VAPB/DHX29/TMEM2/CNN3/ADD1/SEPT7/CHMP2B/YWHAE/GIGYF2/DOCK9/ZC3H15/ANLN/APC/ABI1/PPFIBP1/ANXA1/NUMB/NCK1/HSP90AB1/RARS/GJA1/CTNNB1/ASAP1/EIF4G2/DIAPH3/EIF2A/PHLDB2/IQGAP1/OLA1/LRRFIP1/PTPRM/CALD1/CAST/PICALM/KIAA1524/USO1/RPL6/CHMP5/MYO6/CD2AP/STAT1/SH3GL1/EIF4G1/HSPA8/KIF5B/MPRIP/SSX2IP/SLK/TMOD3/YWHAZ/LIMA1/COBLL1/PDLIM5/ARGLU1/MKL2/DDX6/ITGB1/NDRG1/BZW1/CLINT1/MYO1B/TMPO/EIF3E/SEPT2/USP8/HDLBP/DSP/HSPA5/KTN1/ITGA6/CKAP5/GAPVD1/SNX2/RDX/RPS26/EVPL/PAICS/VCL/HNRNPK/CBL/GOLGA3/EPN2/EIF5/PCMT1</t>
  </si>
  <si>
    <t>GO:0099080</t>
  </si>
  <si>
    <t>supramolecular complex</t>
  </si>
  <si>
    <t>161/3553</t>
  </si>
  <si>
    <t>456/12215</t>
  </si>
  <si>
    <t>CYLD/KIF6/KIF16B/STAU2/PAFAH1B1/MID2/TUBA1C/CCT8/KIF21A/TUBGCP5/CCT6A/TBL1XR1/KIF3B/SNTB2/CDC16/CCT5/RASSF3/KIF18A/HOOK1/PLS3/HAUS2/DYNC2LI1/NDE1/PARP4/WDR43/KIF20B/KIF13B/CLIP1/INCENP/DNM3/CEP57L1/NCOR1/LRPPRC/MAPRE1/GNG12/MACF1/CENPJ/TIAM1/DST/NUSAP1/HOOK3/STMN1/WDR47/MAP2/MAP9/KATNAL1/KNTC1/ASPM/FYN/NIN/PKD2/PAWR/KIF11/DYNC1LI1/ARHGAP6/MYO5A/PRC1/CEP57/APC/TUBE1/KIF5C/CEP170/GJA1/TRIM55/HSPH1/CDK1/YES1/REEP3/NEK7/TTLL7/CLASP2/MAP7/IQGAP2/RACGAP1/IQGAP1/CCSAP/EML4/MNS1/TUBGCP3/PCNT/PSRC1/ZNF207/RHOQ/ARFGEF2/AKAP13/DPYSL3/ACTR1A/SYNC/TPM4/SPAG5/SKA2/CDC27/TCP11L1/CLTC/CALM2/FKBP15/TUBD1/KIF4A/WIPF1/MYO6/CD2AP/HAUS1/APPBP2/KIF14/DYNC2H1/TCHP/KIF5B/CAMSAP2/TCP1/MDM1/KIF13A/GAS2L3/SLAIN2/INVS/DISC1/FERMT2/SS18/DNM1L/CCT2/KIF23/DYNC1I2/SYNM/PLS1/CSNK1A1/DDX6/KIF20A/NDRG1/DYNLT3/MAP1B/CUL3/KRT222/CLMP/MYO1B/SKA3/KIF15/KRT10/CCT4/DSP/RAB11A/LRRC49/TPX2/KIF2C/CKAP2/CKAP5/KIF3A/CDK5RAP2/KIF27/DYNC1H1/NAV1/EIF3A/CCDC50/CALM1/CALM3/KIFAP3/NEK2/PLK1/BIRC5/KATNA1/ACTG1/EML1/ZW10</t>
  </si>
  <si>
    <t>GO:0099081</t>
  </si>
  <si>
    <t>supramolecular polymer</t>
  </si>
  <si>
    <t>GO:0099512</t>
  </si>
  <si>
    <t>supramolecular fiber</t>
  </si>
  <si>
    <t>GO:0099513</t>
  </si>
  <si>
    <t>polymeric cytoskeletal fiber</t>
  </si>
  <si>
    <t>GO:1902554</t>
  </si>
  <si>
    <t>serine/threonine protein kinase complex</t>
  </si>
  <si>
    <t>33/3553</t>
  </si>
  <si>
    <t>KDM5A/CDK6/RB1CC1/DAB2/GTF2H1/TBC1D5/TGFBR2/HSPD1/CAB39/ERC1/CCNC/IKBKG/PHKB/ACVR1B/CCNT1/CHUK/PRKAR2B/BCCIP/MNAT1/RB1/PRKACB/CCNT2/TGFBR1/SNW1/CCNL1/ERCC5/MAP3K7/PRKAR1A/TAF7/MAP3K13/PRDX3/CCNH/CKS2</t>
  </si>
  <si>
    <t>GO:0000145</t>
  </si>
  <si>
    <t>exocyst</t>
  </si>
  <si>
    <t>10/3553</t>
  </si>
  <si>
    <t>RAB10/EXOC6B/EXOC2/MYRIP/EXOC6/RALB/EXOC4/SEPT2/EXOC1/EXOC5</t>
  </si>
  <si>
    <t>GO:0032153</t>
  </si>
  <si>
    <t>cell division site</t>
  </si>
  <si>
    <t>22/3553</t>
  </si>
  <si>
    <t>51/12215</t>
  </si>
  <si>
    <t>MASTL/PKN2/STAMBP/TUBGCP5/PPP1CC/ECT2/NDE1/SPIRE1/MYH10/SEPT7/CEP55/ANLN/RACGAP1/TUBGCP3/PLK4/MZT1/LIMA1/ITGB1/MYLK/SEPT2/RAB11A/RDX</t>
  </si>
  <si>
    <t>GO:0032155</t>
  </si>
  <si>
    <t>cell division site part</t>
  </si>
  <si>
    <t>GO:1905368</t>
  </si>
  <si>
    <t>peptidase complex</t>
  </si>
  <si>
    <t>32/3553</t>
  </si>
  <si>
    <t>80/12215</t>
  </si>
  <si>
    <t>PSMA2/PSME4/PSMD10/PSMA4/UCHL5/USP14/SPCS3/PSMD6/USP34/UBR1/PSMD1/TAF9/TXNL1/IDE/PSMD14/TAF9B/KIAA0368/USP51/SUPT3H/VCP/WDR75/PSMC6/PSMD11/PSMA6/PSMA3/SPCS2/PSMD12/PSMA1/ENY2/RAD23B/PSMC2/PSMC1</t>
  </si>
  <si>
    <t>GO:0031597</t>
  </si>
  <si>
    <t>cytosolic proteasome complex</t>
  </si>
  <si>
    <t>7/3553</t>
  </si>
  <si>
    <t>12/12215</t>
  </si>
  <si>
    <t>UCHL5/PSMD1/IDE/PSMD14/PSMC6/PSMC2/PSMC1</t>
  </si>
  <si>
    <t>GO:0008287</t>
  </si>
  <si>
    <t>protein serine/threonine phosphatase complex</t>
  </si>
  <si>
    <t>18/3553</t>
  </si>
  <si>
    <t>42/12215</t>
  </si>
  <si>
    <t>PPP4R2/STRN/PPP2R2A/PPP1CB/PPP3CA/PPP1CC/PPP2R3A/STRN3/PPP1R12A/SHOC2/NCK1/ITPR1/PPP2R5E/PPP1R2/CNEP1R1/WDR82/PPP2R5C/PPP2R5A</t>
  </si>
  <si>
    <t>GO:1903293</t>
  </si>
  <si>
    <t>phosphatase complex</t>
  </si>
  <si>
    <t>GO:0034518</t>
  </si>
  <si>
    <t>RNA cap binding complex</t>
  </si>
  <si>
    <t>6/3553</t>
  </si>
  <si>
    <t>NCBP2/NCBP1/FMR1/RNMT/EIF4E/EIF4E3</t>
  </si>
  <si>
    <t>17/3553</t>
  </si>
  <si>
    <t>IQCB1/THOC1/EAF1/KRR1/FAN1/C9orf72/CEP55/TDP2/LYRM1/XPA/SIN3A/CDC7/KIF23/PRKCI/SP4/PIK3CB/BCL3</t>
  </si>
  <si>
    <t>GO:0032040</t>
  </si>
  <si>
    <t>small-subunit processome</t>
  </si>
  <si>
    <t>13/3553</t>
  </si>
  <si>
    <t>MPHOSPH10/UTP14A/KRR1/UTP6/NOP58/DCAF13/UTP20/WDR3/UTP3/FCF1/UTP23/WDR36/HEATR1</t>
  </si>
  <si>
    <t>GO:0044309</t>
  </si>
  <si>
    <t>neuron spine</t>
  </si>
  <si>
    <t>31/3553</t>
  </si>
  <si>
    <t>82/12215</t>
  </si>
  <si>
    <t>STRN/CTTNBP2/DGKI/PPP1CC/MOB4/DNM3/ARF4/SEPT11/TIAM1/ZMYND8/CNN3/MYH10/ALS2/LPAR1/PPP1R9A/MTMR2/PRKAR2B/ASAP1/OPHN1/FMR1/FXR1/CRIPT/ARFGEF2/APBB1/CANX/SLC9A6/ITGB1/MAP1B/SYT11/PALM/EEA1</t>
  </si>
  <si>
    <t>GO:0031312</t>
  </si>
  <si>
    <t>extrinsic component of organelle membrane</t>
  </si>
  <si>
    <t>11/3553</t>
  </si>
  <si>
    <t>24/12215</t>
  </si>
  <si>
    <t>SNX5/ZC3H12A/COQ7/ANXA1/SNX16/COQ5/OPA1/SNX10/USP8/WDFY3/GOLGA3</t>
  </si>
  <si>
    <t>GO:0031252</t>
  </si>
  <si>
    <t>cell leading edge</t>
  </si>
  <si>
    <t>98/3553</t>
  </si>
  <si>
    <t>294/12215</t>
  </si>
  <si>
    <t>PAFAH1B1/PKN2/CDK6/PTPRK/ANXA2/FAT1/SPTBN1/NRG1/KIF18A/WASF2/SNX5/PLEKHH2/KANK1/IFIT5/CLIP1/TWF1/ARF4/NCKAP1/FGD6/ARHGEF26/MACF1/TIAM1/DST/PIK3CA/RAB22A/EPB41L5/MYH10/RAB5A/ALS2/SLC39A6/EPB41L3/PKD2/MYO5A/APC/PPP1R9A/ABI1/ITGAV/CCDC88A/RAB13/CTNNB1/PLCG1/DDX58/CLASP2/PHLDB2/IQGAP2/IQGAP1/EPS8/PLEKHA1/ADAM17/MTSS1/WASL/DPP4/ARHGEF7/PTPRJ/PTPRM/DPYSL3/APBB1/WIPF1/ACTR3/MYO6/ENAH/CD2AP/MKLN1/ARPC2/FGD4/SSX2IP/SLK/FERMT2/MTM1/ROCK1/SHISA9/PRKCI/SYNE2/VAMP7/ARHGEF6/FRMD4B/ABLIM1/ITGB1/CDC42BPA/MYLK/ATP6V1B2/RUFY3/RAB3IP/JMY/ATP2B1/APBB2/FER/PALM/SNX2/RDX/ARPC3/TRPM7/SCYL3/PTPN13/DIAPH1/HSP90AA1/RASA1/CDC42BPB</t>
  </si>
  <si>
    <t>GO:0019898</t>
  </si>
  <si>
    <t>extrinsic component of membrane</t>
  </si>
  <si>
    <t>67/3553</t>
  </si>
  <si>
    <t>195/12215</t>
  </si>
  <si>
    <t>CYLD/ANXA2/SNX5/SNX4/GNG12/VPS13D/TIAM1/PIK3CA/EPB41L5/GNA12/ZC3H12A/FYN/EPB41L3/COQ7/NMT2/VPS13C/JAK1/APC/EPB41L2/PIK3R4/BLOC1S6/ANXA1/NUMB/PIK3C3/SNX7/CTNNB1/YES1/SNX16/GNG10/RACGAP1/IQGAP1/FMR1/KRAS/COQ5/RNF40/OPA1/SNX30/VPS13A/SYTL3/GNAI3/SNX6/TPR/FRK/FERMT2/JAK2/CAV2/PRNP/SNX10/PIK3R1/SERPINE2/GNAI1/GNA13/PIK3CB/USP8/FER/PIK3C2A/WDFY3/SNX2/NSMAF/BCL2L11/PIK3R3/EPB41/RDX/EEA1/GOLGA3/ATG2B/ASPSCR1</t>
  </si>
  <si>
    <t>GO:1990909</t>
  </si>
  <si>
    <t>Wnt signalosome</t>
  </si>
  <si>
    <t>LRP6/LRRK2/FZD1/GSK3B/APC/CTNNB1</t>
  </si>
  <si>
    <t>GO:0009295</t>
  </si>
  <si>
    <t>nucleoid</t>
  </si>
  <si>
    <t>16/3553</t>
  </si>
  <si>
    <t>TFAM/TRMT10C/HADHB/GRSF1/HADHA/LRPPRC/DBT/TEFM/POLG/CLPX/CPS1/KIAA0391/FASTKD2/POLG2/HSPA9/TFB2M</t>
  </si>
  <si>
    <t>GO:0042645</t>
  </si>
  <si>
    <t>mitochondrial nucleoid</t>
  </si>
  <si>
    <t>GO:0017053</t>
  </si>
  <si>
    <t>transcriptional repressor complex</t>
  </si>
  <si>
    <t>28/3553</t>
  </si>
  <si>
    <t>75/12215</t>
  </si>
  <si>
    <t>SMARCA5/MIER1/N4BP2L2/TBL1XR1/REST/APPL1/DDX20/NCOR1/CBX5/DEPDC1/ELP2/APPL2/HMGB1/RBBP7/C1D/SIRT1/SIN3A/HDAC2/RLIM/SPEN/LIN9/SKIL/SMARCE1/ZNF350/RBBP8/ARID4A/ZNF224/RCOR1</t>
  </si>
  <si>
    <t>GO:0030897</t>
  </si>
  <si>
    <t>HOPS complex</t>
  </si>
  <si>
    <t>HOOK1/HOOK3/AKTIP/VPS39/VPS41/STX17/UVRAG</t>
  </si>
  <si>
    <t>GO:0030427</t>
  </si>
  <si>
    <t>site of polarized growth</t>
  </si>
  <si>
    <t>41/3553</t>
  </si>
  <si>
    <t>116/12215</t>
  </si>
  <si>
    <t>FRY/USP9X/PAFAH1B1/LRRK2/KIF20B/TIAM1/MYH10/ALS2/GSK3B/NGEF/PTBP2/MYO5A/PPP1R9A/ABI1/EXOC4/AMFR/IQGAP1/FMR1/EPS8/DPYSL3/DOCK7/CALM2/FKBP15/APBB1/FLRT3/SETX/KIF5B/TMOD2/FRYL/RUFY3/APBB2/HNRNPR/ARPC3/DICER1/PSEN1/CBL/CALM1/CALM3/UTRN/ITGA3/MYH14</t>
  </si>
  <si>
    <t>GO:0043197</t>
  </si>
  <si>
    <t>dendritic spine</t>
  </si>
  <si>
    <t>29/3553</t>
  </si>
  <si>
    <t>STRN/CTTNBP2/DGKI/PPP1CC/MOB4/DNM3/ARF4/SEPT11/TIAM1/ZMYND8/CNN3/MYH10/ALS2/LPAR1/PPP1R9A/MTMR2/PRKAR2B/ASAP1/OPHN1/FMR1/FXR1/CRIPT/ARFGEF2/APBB1/CANX/ITGB1/MAP1B/SYT11/PALM</t>
  </si>
  <si>
    <t>GO:0000974</t>
  </si>
  <si>
    <t>Prp19 complex</t>
  </si>
  <si>
    <t>PLRG1/SYF2/CDC5L/CRNKL1/HSPA8/BCAS2</t>
  </si>
  <si>
    <t>116/3553</t>
  </si>
  <si>
    <t>ITGA4/LAMTOR3/ITGA1/HSP90B1/ITGA2/MAPK1/ADAM9/ADAM10/SNAP23/FAT1/PPP1CB/SCARB2/SNTB2/TADA1/DAB2/FOCAD/RAB10/PPP1CC/CASK/FZD1/TWF1/SNTB1/NCKAP1/RPL4/ALCAM/DST/RFWD2/CAT/EPB41L5/CAP1/CNN3/ADD1/GNA12/STX16/YWHAE/CPNE3/PPP1R12A/JAK1/EPB41L2/PPFIBP1/ANXA1/NUMB/ITGAV/CD44/GJA1/CTNNB1/ITGB6/YES1/CLASP2/PHLDB2/PNMA1/IQGAP1/KRAS/TNS1/PTPN12/NPM1/LMLN/ADAM17/PDCD6IP/DPP4/ARHGEF7/NUP214/PPIA/LAP3/TPM4/AKAP12/DOCK7/YWHAQ/CLTC/GDI2/LIMS1/RPL6/ACTR3/ENAH/FLRT3/ARPC2/FLNC/HSPA8/MPRIP/MRC2/YWHAZ/FERMT2/USP33/LIMA1/CAV2/ACTR2/PEAK1/KIF23/SYNE2/LMO7/PPFIA1/DCAF6/ITGB1/LPP/SORBS3/RPL23/RPS3A/GNA13/RPL7/HSPA9/HSPA5/ITGA6/RDX/ARPC3/RPL5/PDIA3/G3BP1/VCL/HNRNPK/LIMD1/DIXDC1/ITGA3/COL17A1/ARHGAP26/ACTG1/P4HB</t>
  </si>
  <si>
    <t>115/3553</t>
  </si>
  <si>
    <t>ITGA4/LAMTOR3/ITGA1/HSP90B1/ITGA2/MAPK1/ADAM9/ADAM10/SNAP23/FAT1/PPP1CB/SCARB2/SNTB2/TADA1/DAB2/FOCAD/RAB10/PPP1CC/CASK/FZD1/TWF1/SNTB1/NCKAP1/RPL4/ALCAM/DST/RFWD2/CAT/EPB41L5/CAP1/CNN3/ADD1/GNA12/STX16/YWHAE/CPNE3/PPP1R12A/JAK1/EPB41L2/PPFIBP1/ANXA1/NUMB/ITGAV/CD44/GJA1/CTNNB1/ITGB6/YES1/CLASP2/PHLDB2/PNMA1/IQGAP1/KRAS/TNS1/PTPN12/NPM1/LMLN/ADAM17/PDCD6IP/DPP4/ARHGEF7/NUP214/PPIA/LAP3/TPM4/AKAP12/DOCK7/YWHAQ/CLTC/GDI2/LIMS1/RPL6/ACTR3/ENAH/FLRT3/ARPC2/FLNC/HSPA8/MPRIP/MRC2/YWHAZ/FERMT2/USP33/LIMA1/CAV2/ACTR2/PEAK1/KIF23/SYNE2/LMO7/PPFIA1/DCAF6/ITGB1/LPP/SORBS3/RPL23/RPS3A/GNA13/RPL7/HSPA9/HSPA5/ITGA6/RDX/ARPC3/RPL5/PDIA3/G3BP1/VCL/HNRNPK/LIMD1/DIXDC1/ITGA3/ARHGAP26/ACTG1/P4HB</t>
  </si>
  <si>
    <t>GO:0030426</t>
  </si>
  <si>
    <t>growth cone</t>
  </si>
  <si>
    <t>39/3553</t>
  </si>
  <si>
    <t>113/12215</t>
  </si>
  <si>
    <t>USP9X/PAFAH1B1/LRRK2/KIF20B/TIAM1/MYH10/ALS2/GSK3B/NGEF/PTBP2/MYO5A/PPP1R9A/ABI1/EXOC4/AMFR/IQGAP1/FMR1/EPS8/DPYSL3/DOCK7/CALM2/FKBP15/APBB1/FLRT3/SETX/KIF5B/TMOD2/RUFY3/APBB2/HNRNPR/ARPC3/DICER1/PSEN1/CBL/CALM1/CALM3/UTRN/ITGA3/MYH14</t>
  </si>
  <si>
    <t>23/3553</t>
  </si>
  <si>
    <t>PSMA2/PSME4/PSMD10/PSMA4/UCHL5/USP14/PSMD6/UBR1/PSMD1/TXNL1/IDE/PSMD14/KIAA0368/VCP/PSMC6/PSMD11/PSMA6/PSMA3/PSMD12/PSMA1/RAD23B/PSMC2/PSMC1</t>
  </si>
  <si>
    <t>GO:0005942</t>
  </si>
  <si>
    <t>phosphatidylinositol 3-kinase complex</t>
  </si>
  <si>
    <t>16/12215</t>
  </si>
  <si>
    <t>PIK3CA/PIK3R4/PIK3C3/PIK3R1/PIK3CB/PIK3C2A/PIK3R3</t>
  </si>
  <si>
    <t>GO:0030904</t>
  </si>
  <si>
    <t>retromer complex</t>
  </si>
  <si>
    <t>8/3553</t>
  </si>
  <si>
    <t>VPS29/DENND5A/SNX5/TBC1D5/VPS35/VPS26A/SNX6/SNX2</t>
  </si>
  <si>
    <t>GO:0016234</t>
  </si>
  <si>
    <t>inclusion body</t>
  </si>
  <si>
    <t>57/12215</t>
  </si>
  <si>
    <t>NBN/EID1/LRRK2/TRIM66/EPS15/RAD18/XRN2/HSP90AB1/ATXN3/TRIM37/NUP153/PICALM/SEC62/TPR/RANBP2/SLFN11/HERPUD1/SYNE2/WDFY3/PSEN1</t>
  </si>
  <si>
    <t>48/3553</t>
  </si>
  <si>
    <t>NSF/NDUFV2/ANXA2/CA2/CCT5/ATP5F1/HSPD1/ATP6V1A/RAP1A/CNTN1/LDHB/NAPG/RPS27A/PLCB1/GNB4/SUCLA2/EXOC4/PDCD6IP/NDUFS1/VCP/ACTR1A/GDI2/ATP5A1/DLD/HSPA8/TCP1/CANX/MPP5/UQCRC2/CCT2/PRKCI/ITGB1/NDRG1/ATP6V1B2/IMMT/SEPT2/MPDZ/HSPA9/HSPA5/SERINC5/RDX/PDIA3/MDH1/HSP90AA1/ATP5C1/PRDX3/MYH14/ACTG1</t>
  </si>
  <si>
    <t>EXOSC8/DIS3L/EXOSC9/SKIV2L2/C1D/MPHOSPH6/PNPT1/DIS3</t>
  </si>
  <si>
    <t>GO:0031258</t>
  </si>
  <si>
    <t>lamellipodium membrane</t>
  </si>
  <si>
    <t>NCKAP1/SLC39A6/ITGAV/DPP4/FERMT2/SYNE2</t>
  </si>
  <si>
    <t>GO:0016327</t>
  </si>
  <si>
    <t>apicolateral plasma membrane</t>
  </si>
  <si>
    <t>5/3553</t>
  </si>
  <si>
    <t>TJP1/NEDD4/FZD6/MPDZ/PALM</t>
  </si>
  <si>
    <t>GO:0031527</t>
  </si>
  <si>
    <t>filopodium membrane</t>
  </si>
  <si>
    <t>ITGAV/SYNE2/PALM/UTRN/ITGA3</t>
  </si>
  <si>
    <t>GO:0044232</t>
  </si>
  <si>
    <t>organelle membrane contact site</t>
  </si>
  <si>
    <t>ACSL4/PIK3R4/CANX/STX17/TOMM20</t>
  </si>
  <si>
    <t>GO:0098858</t>
  </si>
  <si>
    <t>actin-based cell projection</t>
  </si>
  <si>
    <t>42/3553</t>
  </si>
  <si>
    <t>132/12215</t>
  </si>
  <si>
    <t>FZD3/CA2/FAT1/LRRK2/KIF13B/ATP6V1A/TWF1/DOCK4/PDZK1/VCAM1/CLIC4/MYO5A/PPP1R9A/ABI1/ITGAV/CTNNB1/EXOC4/BBS2/IQGAP2/FMR1/EPS8/SLC4A7/APBB1/MYO6/ENAH/FGD4/HOMER2/MPP1/UBE2K/MTM1/SYNE2/ITGB1/MYO1B/ATP6V1B2/RUFY3/PALM/ITGA6/RDX/DYNC1H1/SLC27A4/UTRN/ITGA3</t>
  </si>
  <si>
    <t>GO:0030057</t>
  </si>
  <si>
    <t>desmosome</t>
  </si>
  <si>
    <t>DSC3/DSC2/DSG2/POF1B/TCHP/DSP/EVPL</t>
  </si>
  <si>
    <t>GO:0005921</t>
  </si>
  <si>
    <t>gap junction</t>
  </si>
  <si>
    <t>PANX2/TJP1/SPECC1L/GJA1/PANX1</t>
  </si>
  <si>
    <t>GO:0005923</t>
  </si>
  <si>
    <t>bicellular tight junction</t>
  </si>
  <si>
    <t>88/12215</t>
  </si>
  <si>
    <t>STRN/WNK3/LIN7C/RPGRIP1L/FZD5/ECT2/MPP7/TJP1/CLDN24/APC/ASH1L/RAB13/CTNNB1/DDX58/RAP2C/MTDH/MAGI1/RAPGEF2/POF1B/TGFBR1/MPP5/PARD6B/MAGI3/PRKCI/NPHP1/CLMP/MPDZ/CLDN16</t>
  </si>
  <si>
    <t>GO:0008250</t>
  </si>
  <si>
    <t>oligosaccharyltransferase complex</t>
  </si>
  <si>
    <t>4/3553</t>
  </si>
  <si>
    <t>STT3B/MAGT1/TUSC3/OSTC</t>
  </si>
  <si>
    <t>GO:0048475</t>
  </si>
  <si>
    <t>coated membrane</t>
  </si>
  <si>
    <t>27/3553</t>
  </si>
  <si>
    <t>85/12215</t>
  </si>
  <si>
    <t>AP1G1/TBC1D5/CHMP4B/SYNRG/EPS15/AP1S2/SEC24D/COPG2/VPS39/SEC23A/TMED7/PICALM/CLTC/VPS41/ARCN1/SEC24B/SCLT1/AFTPH/AP2B1/AP1S3/AP3B1/COPB2/COPB1/AP4E1/AP3M1/EPN2/AP5M1</t>
  </si>
  <si>
    <t>GO:0048786</t>
  </si>
  <si>
    <t>presynaptic active zone</t>
  </si>
  <si>
    <t>20/12215</t>
  </si>
  <si>
    <t>FZD3/DGKI/NUFIP1/ERC1/PPFIA4/PPFIA1/SYT11</t>
  </si>
  <si>
    <t>GO:0008305</t>
  </si>
  <si>
    <t>integrin complex</t>
  </si>
  <si>
    <t>9/3553</t>
  </si>
  <si>
    <t>ITGA4/ITGA1/ITGA2/ITGAV/ITGB6/ITGB8/ITGB1/ITGA6/ITGA3</t>
  </si>
  <si>
    <t>GO:0098636</t>
  </si>
  <si>
    <t>protein complex involved in cell adhesion</t>
  </si>
  <si>
    <t>GO:0042734</t>
  </si>
  <si>
    <t>presynaptic membrane</t>
  </si>
  <si>
    <t>12/3553</t>
  </si>
  <si>
    <t>ZNRF2/CASK/ERC1/ZDHHC17/SYT1/CADPS2/FMR1/PICALM/APBB1/SYT11/PDE2A/KCTD12</t>
  </si>
  <si>
    <t>MMS22L/MCM8/MCM9/MCM6</t>
  </si>
  <si>
    <t>GO:0098562</t>
  </si>
  <si>
    <t>cytoplasmic side of membrane</t>
  </si>
  <si>
    <t>40/3553</t>
  </si>
  <si>
    <t>CYLD/RGS2/LRRK2/SNX5/CHMP4B/PTPN4/GNG12/TIAM1/GNA12/RAB5A/RASAL2/FYN/PKD2/JAK1/CHUK/RASA2/YES1/GNG10/RACGAP1/IQGAP1/KRAS/BIRC2/DNAJA1/GNAI3/NF1/FRK/FERMT2/JAK2/CAV2/GNAI1/GNA13/ATP2B1/FER/EXOC1/GM2A/SPPL2A/PTPN3/TRAF5/RASA1/ASPSCR1</t>
  </si>
  <si>
    <t>GO:0032420</t>
  </si>
  <si>
    <t>stereocilium</t>
  </si>
  <si>
    <t>DOCK4/BBS2/EPS8/SLC4A7/HOMER2/MPP1/RDX</t>
  </si>
  <si>
    <t>GO:0043198</t>
  </si>
  <si>
    <t>dendritic shaft</t>
  </si>
  <si>
    <t>NSF/ZMYND8/GSK3B/LPAR1/PRKAR2B/CRIPT/PSEN1</t>
  </si>
  <si>
    <t>GO:0031256</t>
  </si>
  <si>
    <t>leading edge membrane</t>
  </si>
  <si>
    <t>102/12215</t>
  </si>
  <si>
    <t>PTPRK/SPTBN1/NRG1/KANK1/IFIT5/TWF1/ARF4/NCKAP1/MACF1/TIAM1/EPB41L5/SLC39A6/EPB41L3/APC/ITGAV/DDX58/CLASP2/EPS8/PLEKHA1/ADAM17/DPP4/PTPRJ/MYO6/FERMT2/SHISA9/SYNE2/ITGB1/ATP2B1/PALM/DIAPH1/HSP90AA1</t>
  </si>
  <si>
    <t>GO:0098862</t>
  </si>
  <si>
    <t>cluster of actin-based cell projections</t>
  </si>
  <si>
    <t>92/12215</t>
  </si>
  <si>
    <t>SLC38A2/MYL12B/DOCK4/MYO1E/PDZK1/MYH10/GNA12/ATP7A/HSP90AB1/MKKS/BBS2/EPS8/SLC4A7/ACTR3/CYBRD1/HOMER2/MPP1/LIMA1/DNM1L/PLS1/CAPZA2/GNA13/MYO1B/RDX/HSP90AA1/SLC27A4/MYH14/ADD3</t>
  </si>
  <si>
    <t>GO:0045178</t>
  </si>
  <si>
    <t>basal part of cell</t>
  </si>
  <si>
    <t>35/12215</t>
  </si>
  <si>
    <t>ITGA1/ITGA2/DST/EPS15/PKD2/CLASP2/PHLDB2/BMPR2/DOCK7/MET/ITGA6</t>
  </si>
  <si>
    <t>GO:0019897</t>
  </si>
  <si>
    <t>extrinsic component of plasma membrane</t>
  </si>
  <si>
    <t>100/12215</t>
  </si>
  <si>
    <t>CYLD/ANXA2/SNX5/GNG12/TIAM1/GNA12/FYN/JAK1/APC/ANXA1/NUMB/CTNNB1/YES1/GNG10/RACGAP1/IQGAP1/FMR1/KRAS/SYTL3/GNAI3/FRK/FERMT2/JAK2/CAV2/SERPINE2/GNAI1/GNA13/USP8/FER/EEA1</t>
  </si>
  <si>
    <t>GO:0098794</t>
  </si>
  <si>
    <t>postsynapse</t>
  </si>
  <si>
    <t>227/12215</t>
  </si>
  <si>
    <t>STRN/NSF/CHRNB1/CTTNBP2/ADAM10/LIN7C/DGKI/PPP3CA/LRRK2/PPP1CC/MOB4/GOPC/DNM3/ARF4/SEPT11/P2RY1/TIAM1/ATAD1/GLRB/ZMYND8/SOS1/TANC1/CNN3/MYH10/NETO2/CADPS2/ALS2/FYN/GRIN2B/GSK3B/LPAR1/PPP1R9A/ABI1/GRIA3/MTMR2/PRKAR2B/ASAP1/OPHN1/GABRB1/FMR1/EPS8/FXR1/CRIPT/ARFGEF2/PICALM/APBB1/PLCB4/IFNGR1/SYNE1/RAB3GAP1/CANX/PSD3/HOMER2/ITPR1/DISC1/SPOCK1/PDLIM5/ITGB1/MAP1B/SYT11/MIB1/MPDZ/PALM/KCTD12/PJA2/CLSTN2/UTRN</t>
  </si>
  <si>
    <t>GO:0031235</t>
  </si>
  <si>
    <t>intrinsic component of the cytoplasmic side of the plasma membrane</t>
  </si>
  <si>
    <t>RASAL2/RASA2/NF1/RASA1</t>
  </si>
  <si>
    <t>GO:0060076</t>
  </si>
  <si>
    <t>excitatory synapse</t>
  </si>
  <si>
    <t>35/3553</t>
  </si>
  <si>
    <t>STRN/NSF/ADAM10/LIN7C/DGKI/GOPC/DNM3/P2RY1/SOS1/TANC1/CNN3/NETO2/SYT1/ALS2/FYN/PPP1R9A/ABI1/MTMR2/FMR1/EPS8/CRIPT/PLCB4/IFNGR1/PSD3/HOMER2/ITPR1/DISC1/SPOCK1/PDLIM5/MAP1B/SYT11/MIB1/MPDZ/PJA2/ITGA3</t>
  </si>
  <si>
    <t>GO:0009897</t>
  </si>
  <si>
    <t>external side of plasma membrane</t>
  </si>
  <si>
    <t>108/12215</t>
  </si>
  <si>
    <t>TFRC/ITGA1/ITGA2/ADAM9/HEG1/NRG1/BMPR1A/TGFBR2/FGB/ANPEP/PKHD1/ALCAM/VCAM1/ENOX2/FAS/ANXA1/CLCN3/ITGAV/ITGB6/IL6ST/TMEM123/GPC4/ANTXR2/SERPINE2/ITGB1/ABCA1/SPA17/ITGA6/TLR4/SELL/ITGA3/P4HB</t>
  </si>
  <si>
    <t>hsa00190</t>
  </si>
  <si>
    <t>Oxidative phosphorylation</t>
  </si>
  <si>
    <t>63/1408</t>
  </si>
  <si>
    <t>107/5046</t>
  </si>
  <si>
    <t>4731/6390/4716/29796/4704/4696/4700/7384/517/126328/4701/9551/4725/4713/4694/55967/1327/54539/50617/518/155066/7386/4720/4710/1347/1340/9377/513/1337/1537/6391/4697/51079/9167/4715/10975/521/6389/533/1351/8992/4714/56901/506/4723/9296/4708/1345/4707/4728/527/10312/522/516/9550/10476/1329/374291/4706/4726/7388/4695/9114</t>
  </si>
  <si>
    <t>hsa03010</t>
  </si>
  <si>
    <t>Ribosome</t>
  </si>
  <si>
    <t>67/1408</t>
  </si>
  <si>
    <t>122/5046</t>
  </si>
  <si>
    <t>64983/55168/6204/64968/6187/6161/6234/6170/2197/6157/6210/6167/6142/6181/51073/64928/6222/6227/6122/63875/6175/6232/6136/9045/6209/64963/6203/4736/55052/6165/6217/29093/10573/6132/64969/51264/7311/6173/6193/6134/51069/29074/6141/54460/6130/65003/6176/11224/25873/6169/6188/6143/6150/6208/6191/6133/65005/51116/219927/6137/6168/6158/64979/6223/64981/6205/6182</t>
  </si>
  <si>
    <t>hsa04932</t>
  </si>
  <si>
    <t>Non-alcoholic fatty liver disease (NAFLD)</t>
  </si>
  <si>
    <t>129/5046</t>
  </si>
  <si>
    <t>4731/6390/4716/29796/1649/6720/4704/4696/4700/7384/126328/8660/4701/4725/4713/4694/5879/55967/1327/54539/637/4790/5564/7386/4720/79602/3551/4710/1347/1340/9377/1337/1537/6391/4697/51079/9167/4715/2931/10975/6389/1351/4714/56901/7186/1571/4723/4708/6945/1345/4296/4707/4728/207/3643/5970/468/51094/3667/581/1329/374291/4706/4726/7388/9021/4695</t>
  </si>
  <si>
    <t>hsa05012</t>
  </si>
  <si>
    <t>Parkinson's disease</t>
  </si>
  <si>
    <t>59/1408</t>
  </si>
  <si>
    <t>110/5046</t>
  </si>
  <si>
    <t>4731/6390/4716/29796/4704/7327/4696/4700/7384/517/126328/4701/4725/4713/4694/55967/1327/54539/518/7386/4720/4710/1347/1340/9377/513/1337/1537/6391/293/4697/51079/9167/4715/10975/6389/1351/4714/56901/506/4723/4708/1345/291/4707/4728/118424/10105/522/516/10476/1329/7345/374291/4706/4726/7388/9246/4695</t>
  </si>
  <si>
    <t>hsa05322</t>
  </si>
  <si>
    <t>Systemic lupus erythematosus</t>
  </si>
  <si>
    <t>45/1408</t>
  </si>
  <si>
    <t>79/5046</t>
  </si>
  <si>
    <t>3108/8340/8357/8341/8331/8330/8368/8342/8332/8354/717/3123/6628/8367/8339/3012/8353/8345/8355/715/8346/8365/92815/128312/8969/8294/85236/9555/87/81/8350/8359/8366/8335/3018/8364/8352/8360/3013/3017/653604/8349/317772/55506/3014</t>
  </si>
  <si>
    <t>hsa05016</t>
  </si>
  <si>
    <t>Huntington's disease</t>
  </si>
  <si>
    <t>74/1408</t>
  </si>
  <si>
    <t>160/5046</t>
  </si>
  <si>
    <t>4731/6390/2876/4716/29796/4704/4696/4700/7384/6874/517/126328/4701/5331/10488/4725/4713/4694/55967/1327/54539/5436/518/10540/5434/7386/4720/5441/4710/1347/1742/1340/9377/513/27113/1337/1212/1537/6391/293/4697/51079/9167/4715/5435/10975/5432/6389/1351/4714/56901/506/4723/4708/1345/291/4707/4728/10105/522/516/5438/7157/581/25981/10476/1329/374291/4706/4726/7388/5439/8632/4695</t>
  </si>
  <si>
    <t>hsa05010</t>
  </si>
  <si>
    <t>Alzheimer's disease</t>
  </si>
  <si>
    <t>65/1408</t>
  </si>
  <si>
    <t>143/5046</t>
  </si>
  <si>
    <t>4731/6390/4716/29796/4704/4696/4700/7384/517/126328/4701/5331/1020/572/4725/4713/4694/55967/1327/54539/518/637/7386/4720/4710/1347/1340/9377/55851/513/1337/10313/1537/6391/4697/91860/51079/9167/4715/10975/6389/348/1351/4714/56901/506/4723/4708/1345/4707/4728/51107/487/2906/8772/522/516/3028/10476/1329/374291/4706/4726/7388/4695</t>
  </si>
  <si>
    <t>hsa05034</t>
  </si>
  <si>
    <t>Alcoholism</t>
  </si>
  <si>
    <t>55/1408</t>
  </si>
  <si>
    <t>133/5046</t>
  </si>
  <si>
    <t>8340/8357/8341/8331/8330/8368/8342/8332/8354/51564/10488/2784/5604/3265/136/6464/83933/8367/8339/3012/8353/8345/8355/8346/8365/369/92815/128312/8969/8294/85236/9555/91860/2778/8350/8359/8366/8335/3018/8364/8352/2787/8360/3013/3017/653604/2906/8349/468/317772/5894/55506/2783/3014/53358</t>
  </si>
  <si>
    <t>hsa03020</t>
  </si>
  <si>
    <t>RNA polymerase</t>
  </si>
  <si>
    <t>15/1408</t>
  </si>
  <si>
    <t>28/5046</t>
  </si>
  <si>
    <t>30834/9533/5436/51728/51082/5434/5441/5435/5432/171568/661/55718/101060521/5438/5439</t>
  </si>
  <si>
    <t>hsa04723</t>
  </si>
  <si>
    <t>Retrograde endocannabinoid signaling</t>
  </si>
  <si>
    <t>39/1408</t>
  </si>
  <si>
    <t>100/5046</t>
  </si>
  <si>
    <t>4731/4716/4704/4696/4700/126328/4701/5331/2784/22999/4725/4713/4694/55967/54539/11343/221955/6300/4720/4710/112/4697/51079/4715/4714/56901/2787/4723/5603/4708/109/4707/4728/2783/374291/4706/4726/747/4695</t>
  </si>
  <si>
    <t>hsa04260</t>
  </si>
  <si>
    <t>Cardiac muscle contraction</t>
  </si>
  <si>
    <t>21/1408</t>
  </si>
  <si>
    <t>48/5046</t>
  </si>
  <si>
    <t>6548/29796/7384/7169/1327/7386/1347/1340/9377/1337/1537/9167/10975/1351/1345/782/1329/7388/59283/59285/486</t>
  </si>
  <si>
    <t>hsa05203</t>
  </si>
  <si>
    <t>Viral carcinogenesis</t>
  </si>
  <si>
    <t>62/1408</t>
  </si>
  <si>
    <t>176/5046</t>
  </si>
  <si>
    <t>8340/55697/8341/8368/8342/2968/51564/5902/10488/572/23513/5879/3265/896/4790/83933/9093/8367/8339/8345/8346/8365/7532/4055/898/2648/7337/128312/8294/85236/10379/6776/1017/1959/6774/4791/5366/5315/87/1019/81/8359/8366/3018/8364/7186/8360/3017/8717/8379/5970/27044/1026/8349/468/7157/4792/581/6722/595/7187/9114</t>
  </si>
  <si>
    <t>hsa05014</t>
  </si>
  <si>
    <t>Amyotrophic lateral sclerosis (ALS)</t>
  </si>
  <si>
    <t>18/1408</t>
  </si>
  <si>
    <t>41/5046</t>
  </si>
  <si>
    <t>2876/572/5879/1616/637/79139/4741/6300/4747/84134/10452/5603/2906/7157/598/581/9973/5606</t>
  </si>
  <si>
    <t>hsa05220</t>
  </si>
  <si>
    <t>Chronic myeloid leukemia</t>
  </si>
  <si>
    <t>29/1408</t>
  </si>
  <si>
    <t>74/5046</t>
  </si>
  <si>
    <t>4616/1643/4609/1869/572/5604/3265/6464/4790/1647/613/3551/369/6776/1019/9846/207/5970/1026/1488/5894/7157/1487/598/4792/581/7043/595/53358</t>
  </si>
  <si>
    <t>hsa03030</t>
  </si>
  <si>
    <t>DNA replication</t>
  </si>
  <si>
    <t>34/5046</t>
  </si>
  <si>
    <t>5985/4171/4172/6118/23649/56655/4173/4176/1763/5426/84153/5982/4174/2237/5424</t>
  </si>
  <si>
    <t>hsa01200</t>
  </si>
  <si>
    <t>Carbon metabolism</t>
  </si>
  <si>
    <t>35/1408</t>
  </si>
  <si>
    <t>96/5046</t>
  </si>
  <si>
    <t>6390/2821/113675/6888/5226/1431/25796/275/2875/2806/2731/7167/2026/84706/26227/3420/5230/80201/4967/6391/5315/230/6389/1892/4191/6472/10873/35/50/2027/283871/83440/8802/1743/55753</t>
  </si>
  <si>
    <t>hsa00480</t>
  </si>
  <si>
    <t>Glutathione metabolism</t>
  </si>
  <si>
    <t>16/1408</t>
  </si>
  <si>
    <t>38/5046</t>
  </si>
  <si>
    <t>2876/4259/2678/5226/4953/6723/2686/2879/26873/51060/2950/2946/2947/4258/9446/119391</t>
  </si>
  <si>
    <t>hsa00240</t>
  </si>
  <si>
    <t>Pyrimidine metabolism</t>
  </si>
  <si>
    <t>31/1408</t>
  </si>
  <si>
    <t>84/5046</t>
  </si>
  <si>
    <t>30834/790/7371/955/9533/5436/51728/51082/1635/5434/23649/5441/79077/4860/56655/7378/5435/5432/4830/4833/171568/661/5426/55718/101060521/5438/4832/1503/30833/5439/5424</t>
  </si>
  <si>
    <t>hsa04623</t>
  </si>
  <si>
    <t>Cytosolic DNA-sensing pathway</t>
  </si>
  <si>
    <t>17/1408</t>
  </si>
  <si>
    <t>42/5046</t>
  </si>
  <si>
    <t>9533/51728/51082/4790/5434/5441/3551/5435/171568/661/5970/55718/101060521/4793/29108/115004/4792</t>
  </si>
  <si>
    <t>hsa05131</t>
  </si>
  <si>
    <t>Shigellosis</t>
  </si>
  <si>
    <t>23/1408</t>
  </si>
  <si>
    <t>61/5046</t>
  </si>
  <si>
    <t>10392/7454/8936/7307/10095/10552/5879/10459/4790/6300/3551/10092/60/5603/5216/5970/391/4793/2017/81873/4792/79767/7322</t>
  </si>
  <si>
    <t>hsa01230</t>
  </si>
  <si>
    <t>Biosynthesis of amino acids</t>
  </si>
  <si>
    <t>22/1408</t>
  </si>
  <si>
    <t>58/5046</t>
  </si>
  <si>
    <t>113675/6888/1431/2752/5832/2875/2806/7167/2026/84706/4144/26227/3420/5230/5315/230/6472/29920/50/2027/4143/5831</t>
  </si>
  <si>
    <t>hsa04975</t>
  </si>
  <si>
    <t>Fat digestion and absorption</t>
  </si>
  <si>
    <t>7/1408</t>
  </si>
  <si>
    <t>14/5046</t>
  </si>
  <si>
    <t>2806/949/10555/8694/1056/335/84649</t>
  </si>
  <si>
    <t>hsa04114</t>
  </si>
  <si>
    <t>Oocyte meiosis</t>
  </si>
  <si>
    <t>46/1430</t>
  </si>
  <si>
    <t>97/5046</t>
  </si>
  <si>
    <t>10393/5594/5500/5530/25847/8881/5501/9134/9133/9126/7531/6500/983/367/26271/5241/4085/27330/5567/996/10971/805/246184/3709/3708/5529/9748/7534/8697/8945/995/111/29945/6197/891/699/8243/113/5527/64682/5519/801/808/5347/8454/5525</t>
  </si>
  <si>
    <t>hsa04110</t>
  </si>
  <si>
    <t>Cell cycle</t>
  </si>
  <si>
    <t>54/1430</t>
  </si>
  <si>
    <t>120/5046</t>
  </si>
  <si>
    <t>4999/4089/10393/1021/4193/25847/8881/4087/1031/5001/9134/890/7465/9133/1387/10926/8556/85417/10274/9126/5934/4175/7531/2932/701/6500/983/5591/4085/5925/23595/7029/996/10971/3066/246184/7534/545/9184/10735/8317/8697/995/29945/891/699/8243/5885/64682/7272/5933/902/5347/8454</t>
  </si>
  <si>
    <t>hsa04120</t>
  </si>
  <si>
    <t>Ubiquitin mediated proteolysis</t>
  </si>
  <si>
    <t>55/1430</t>
  </si>
  <si>
    <t>123/5046</t>
  </si>
  <si>
    <t>55284/9063/10393/1161/92912/4193/7321/25847/7324/8881/55958/7328/11059/83737/64326/1642/8450/8925/6500/4734/8916/10477/25898/57448/330/329/4214/8554/4591/996/26091/246184/9354/55120/331/55236/3093/8453/8697/8452/8945/64750/8065/29945/7332/51366/672/10075/10054/9039/64682/55294/867/9320/8454</t>
  </si>
  <si>
    <t>hsa04914</t>
  </si>
  <si>
    <t>Progesterone-mediated oocyte maturation</t>
  </si>
  <si>
    <t>38/1430</t>
  </si>
  <si>
    <t>80/5046</t>
  </si>
  <si>
    <t>10393/5594/25847/8881/890/9133/5290/85417/3326/983/10000/5241/4085/3845/27330/5567/996/246184/1432/2773/673/5601/5295/2770/8697/995/111/29945/6197/5291/891/699/8503/113/64682/5602/3320/5347</t>
  </si>
  <si>
    <t>hsa04621</t>
  </si>
  <si>
    <t>NOD-like receptor signaling pathway</t>
  </si>
  <si>
    <t>79792/5594/8767/7419/29110/2635/2633/2634/115361/51135/6041/3455/841/8517/55669/3454/90550/10010/23236/3716/10135/3326/1147/7158/140609/330/329/55054/257397/9140/118429/3709/5332/1432/6772/3428/3708/331/22900/6885/10059/834/5601/114769/7099/79184/10910/54822/24145/5602/9474/3320/7188/7295/23118</t>
  </si>
  <si>
    <t>hsa03460</t>
  </si>
  <si>
    <t>Fanconi anemia pathway</t>
  </si>
  <si>
    <t>24/1430</t>
  </si>
  <si>
    <t>45/5046</t>
  </si>
  <si>
    <t>675/5395/57599/2187/2177/4292/51426/22909/7398/29935/2176/641/5889/29089/83990/55120/55215/57697/545/2072/6117/672/79728/80010</t>
  </si>
  <si>
    <t>hsa04728</t>
  </si>
  <si>
    <t>Dopaminergic synapse</t>
  </si>
  <si>
    <t>41/1430</t>
  </si>
  <si>
    <t>91/5046</t>
  </si>
  <si>
    <t>1385/5520/5500/5530/5501/5523/55970/4128/148327/2904/2932/23236/59345/3800/2892/10000/2790/5567/805/3709/5332/1432/2773/3799/3708/5529/2776/406/5601/55012/1386/2770/9575/111/5578/5527/5519/5602/801/808/5525</t>
  </si>
  <si>
    <t>hsa03013</t>
  </si>
  <si>
    <t>RNA transport</t>
  </si>
  <si>
    <t>58/1430</t>
  </si>
  <si>
    <t>140/5046</t>
  </si>
  <si>
    <t>23165/51068/80145/53371/11260/9984/9669/65110/65109/8894/9631/11218/1968/26019/1974/22916/129401/55110/51095/140886/10289/79023/23279/57187/1982/10605/57122/4686/2332/1207/55746/25929/11171/8087/8021/96764/9972/51367/8487/51808/1981/7175/3837/1965/5903/7514/1964/10762/3646/1977/8667/23511/8661/59343/4927/1983/8637/348995</t>
  </si>
  <si>
    <t>hsa04611</t>
  </si>
  <si>
    <t>Platelet activation</t>
  </si>
  <si>
    <t>94/5046</t>
  </si>
  <si>
    <t>10627/103910/3673/5594/8773/5500/5501/2244/5906/2983/5028/5290/9475/5908/2534/4659/23236/2909/10000/23365/5567/3709/5332/1432/2773/3708/2776/5742/6093/5584/5321/5295/2770/3688/10672/111/4638/5291/8503/113/71</t>
  </si>
  <si>
    <t>hsa04915</t>
  </si>
  <si>
    <t>Estrogen signaling pathway</t>
  </si>
  <si>
    <t>34/1430</t>
  </si>
  <si>
    <t>77/5046</t>
  </si>
  <si>
    <t>1385/7184/3305/5594/5290/4313/6654/148327/4318/4893/23236/3326/10000/2289/3845/5567/805/3709/5332/2773/3312/3708/2776/1386/5295/2770/111/5291/8503/113/3320/801/808/6655</t>
  </si>
  <si>
    <t>hsa03420</t>
  </si>
  <si>
    <t>Nucleotide excision repair</t>
  </si>
  <si>
    <t>21/1430</t>
  </si>
  <si>
    <t>1161/2965/5983/5984/1642/8450/29935/4331/7507/7508/404672/2073/10714/2072/6117/5981/2074/5887/1069/902/5427</t>
  </si>
  <si>
    <t>hsa04720</t>
  </si>
  <si>
    <t>Long-term potentiation</t>
  </si>
  <si>
    <t>50/5046</t>
  </si>
  <si>
    <t>5594/5500/5530/5501/5906/1387/5908/2904/4893/23236/3845/27330/5567/805/3709/5332/673/3708/2776/5578/6197/814/801/808</t>
  </si>
  <si>
    <t>hsa01521</t>
  </si>
  <si>
    <t>EGFR tyrosine kinase inhibitor resistance</t>
  </si>
  <si>
    <t>32/1430</t>
  </si>
  <si>
    <t>72/5046</t>
  </si>
  <si>
    <t>6194/5594/2309/3084/7422/2549/56034/5290/6654/2932/4893/3716/5335/10000/2247/3845/6198/4763/673/3570/80310/3717/4233/5295/1950/5156/5578/5291/1977/10018/8503/6655</t>
  </si>
  <si>
    <t>hsa03430</t>
  </si>
  <si>
    <t>Mismatch repair</t>
  </si>
  <si>
    <t>13/1430</t>
  </si>
  <si>
    <t>22/5046</t>
  </si>
  <si>
    <t>5395/5983/5984/4292/29935/10714/9156/6117/4436/5981/2956/27030/4437</t>
  </si>
  <si>
    <t>hsa04141</t>
  </si>
  <si>
    <t>Protein processing in endoplasmic reticulum</t>
  </si>
  <si>
    <t>59/1430</t>
  </si>
  <si>
    <t>151/5046</t>
  </si>
  <si>
    <t>56681/29978/51360/7184/9695/3305/11231/5610/27102/7321/10299/201595/10130/10294/9373/4121/9871/27248/4780/440275/55768/64215/6500/3326/7991/10808/267/56886/51128/80267/3998/22824/22926/10484/3301/4287/7415/6747/7095/3312/821/10427/1965/6745/10905/23471/9709/5601/6400/3309/9451/5887/2923/5602/3320/5611/55757/8454/5034</t>
  </si>
  <si>
    <t>hsa04068</t>
  </si>
  <si>
    <t>FoxO signaling pathway</t>
  </si>
  <si>
    <t>113/5046</t>
  </si>
  <si>
    <t>4089/5594/4193/2309/8743/4087/7048/5562/9133/901/1387/5290/847/6654/85417/7874/5934/4893/51701/1147/10000/3845/23411/6789/10733/23678/9140/1432/7046/6648/673/9455/664/5601/5295/1950/10110/5291/891/10018/8503/5563/80854/5602/5347/6655</t>
  </si>
  <si>
    <t>hsa04070</t>
  </si>
  <si>
    <t>Phosphatidylinositol signaling system</t>
  </si>
  <si>
    <t>37/1430</t>
  </si>
  <si>
    <t>88/5046</t>
  </si>
  <si>
    <t>3633/8760/9162/8821/200576/5290/9107/3612/23236/5289/8898/5335/8526/51196/8871/9110/805/3709/5332/3708/4534/9677/8776/5295/22876/55300/23262/5578/54928/5291/5333/5286/8503/22908/801/808/84812</t>
  </si>
  <si>
    <t>hsa03018</t>
  </si>
  <si>
    <t>RNA degradation</t>
  </si>
  <si>
    <t>31/1430</t>
  </si>
  <si>
    <t>71/5046</t>
  </si>
  <si>
    <t>27257/25904/23019/11340/115752/5393/3329/255967/23517/22803/170506/140886/246175/10438/167227/28960/9652/29883/27258/5073/10200/87178/54464/22894/4850/1656/4848/3313/64282/387712/694</t>
  </si>
  <si>
    <t>hsa03015</t>
  </si>
  <si>
    <t>mRNA surveillance pathway</t>
  </si>
  <si>
    <t>33/1430</t>
  </si>
  <si>
    <t>5520/5500/64895/65110/5501/65109/26019/2935/5523/23049/22916/55110/140886/9887/11051/4686/124540/1478/8732/8731/1479/10767/5529/53981/55012/51585/2107/23293/80335/5527/5519/10914/5525</t>
  </si>
  <si>
    <t>hsa00640</t>
  </si>
  <si>
    <t>Propanoate metabolism</t>
  </si>
  <si>
    <t>15/1430</t>
  </si>
  <si>
    <t>30/5046</t>
  </si>
  <si>
    <t>3030/92483/1629/3945/79611/8803/5095/34/4329/1738/4594/26275/8801/38/1962</t>
  </si>
  <si>
    <t>hsa03440</t>
  </si>
  <si>
    <t>Homologous recombination</t>
  </si>
  <si>
    <t>17/1430</t>
  </si>
  <si>
    <t>36/5046</t>
  </si>
  <si>
    <t>675/4683/7516/29935/641/5889/83990/10714/6117/5932/10111/672/25788/79184/580/79728/11073</t>
  </si>
  <si>
    <t>hsa04730</t>
  </si>
  <si>
    <t>Long-term depression</t>
  </si>
  <si>
    <t>18/1430</t>
  </si>
  <si>
    <t>39/5046</t>
  </si>
  <si>
    <t>5594/2983/2768/4893/23236/2892/3845/3709/5332/2773/673/3708/2776/5321/2770/10672/5578/5519</t>
  </si>
  <si>
    <t>hsa05160</t>
  </si>
  <si>
    <t>Hepatitis C</t>
  </si>
  <si>
    <t>39/1430</t>
  </si>
  <si>
    <t>101/5046</t>
  </si>
  <si>
    <t>5594/5610/27102/5520/3434/29110/5465/6041/5290/3455/6654/8517/100132463/3454/2932/4893/3716/440275/1147/10000/23586/3845/8554/1432/6772/673/1965/5601/5295/1950/5291/3646/9451/8503/10686/5519/5602/7098/6655</t>
  </si>
  <si>
    <t>hsa04919</t>
  </si>
  <si>
    <t>Thyroid hormone signaling pathway</t>
  </si>
  <si>
    <t>98/5046</t>
  </si>
  <si>
    <t>5594/4193/116931/23389/9611/7068/1387/5290/8850/2932/4893/23236/4853/3685/8202/1499/5335/10000/29079/51196/3845/5567/25942/3091/3066/5332/6772/8648/9969/10499/5295/5578/5291/5333/5469/8503/84812/71</t>
  </si>
  <si>
    <t>hsa04810</t>
  </si>
  <si>
    <t>Regulation of actin cytoskeleton</t>
  </si>
  <si>
    <t>64/1430</t>
  </si>
  <si>
    <t>179/5046</t>
  </si>
  <si>
    <t>3676/10627/103910/3672/3673/5594/5500/10163/5501/5062/10787/200576/55970/7074/56034/5290/6654/4628/9475/5063/2768/4659/1398/4893/324/3685/128239/2909/3694/81624/2247/10788/8826/23365/3845/8976/8874/1793/55740/10109/673/1073/80310/3696/6093/9459/5295/1950/3688/10672/5156/4638/5291/3655/8503/5962/10094/1729/7414/9965/3675/79784/71/6655</t>
  </si>
  <si>
    <t>hsa03008</t>
  </si>
  <si>
    <t>Ribosome biogenesis in eukaryotes</t>
  </si>
  <si>
    <t>26/1430</t>
  </si>
  <si>
    <t>63/5046</t>
  </si>
  <si>
    <t>51068/10199/10813/9790/23160/23560/22803/29889/55813/26354/51119/51602/166378/4931/51367/1736/84128/55781/54464/55341/10885/7514/51077/134430/55127/84135</t>
  </si>
  <si>
    <t>hsa05161</t>
  </si>
  <si>
    <t>Hepatitis B</t>
  </si>
  <si>
    <t>45/1430</t>
  </si>
  <si>
    <t>121/5046</t>
  </si>
  <si>
    <t>1385/4089/5594/1021/1654/7419/29110/9134/890/843/1387/5290/1642/841/8517/148327/3454/355/4318/4893/3716/836/1147/10000/23586/5925/3845/4214/10971/64135/6772/7046/7534/5601/1386/5295/6775/5578/5291/7099/8503/317/5602/7098/332</t>
  </si>
  <si>
    <t>hsa05200</t>
  </si>
  <si>
    <t>Pathways in cancer</t>
  </si>
  <si>
    <t>108/1430</t>
  </si>
  <si>
    <t>323/5046</t>
  </si>
  <si>
    <t>675/7184/3673/9063/4089/5594/7976/1021/4193/10928/405/7855/7422/4087/7048/26060/9134/8321/55970/3909/1387/5290/4313/6654/841/5915/8517/9475/4292/3915/2768/1398/2932/355/4318/4893/23236/1902/59345/3716/324/5899/3685/3326/836/1499/1147/5335/10000/367/7170/2247/3910/2790/8323/6934/23365/5925/10161/330/3845/329/5567/6789/3091/5732/1909/3066/5332/2773/6772/3912/7046/7175/673/54583/331/2776/6093/5468/5601/8453/4233/5295/1950/2770/3688/10672/5156/111/5578/4436/5291/2956/3655/8503/113/4437/5602/3320/1612/867/7188/9965/332/3675/1164/6655</t>
  </si>
  <si>
    <t>hsa04540</t>
  </si>
  <si>
    <t>Gap junction</t>
  </si>
  <si>
    <t>27/1430</t>
  </si>
  <si>
    <t>67/5046</t>
  </si>
  <si>
    <t>84790/5594/7082/2983/56034/10746/6654/4893/23236/1902/2697/983/3845/5567/3709/5332/2773/3708/80310/2776/1950/2770/5156/111/5578/113/6655</t>
  </si>
  <si>
    <t>hsa05215</t>
  </si>
  <si>
    <t>Prostate cancer</t>
  </si>
  <si>
    <t>85/5046</t>
  </si>
  <si>
    <t>1385/7184/5594/2119/4193/9134/1387/56034/5290/6654/8517/148327/2932/4318/4893/3326/1499/1147/10000/367/6934/5925/3845/6935/673/80310/5295/1950/5156/5291/8503/3320/6655</t>
  </si>
  <si>
    <t>hsa04071</t>
  </si>
  <si>
    <t>Sphingolipid signaling pathway</t>
  </si>
  <si>
    <t>259230/5594/5520/5523/5290/9475/2768/2534/4893/23236/427/10000/166929/3845/55304/10558/5332/1432/2773/9517/5529/2776/6093/5601/55012/5295/2770/10672/5578/5291/8439/8503/5527/5519/5602/8877/253782/5525</t>
  </si>
  <si>
    <t>hsa04510</t>
  </si>
  <si>
    <t>Focal adhesion</t>
  </si>
  <si>
    <t>60/1430</t>
  </si>
  <si>
    <t>170/5046</t>
  </si>
  <si>
    <t>3676/10627/103910/3672/3673/5594/5500/7422/5501/5906/5062/3909/56034/5290/6696/6654/9475/5063/3915/5908/2534/4659/1398/2932/1293/3685/1499/2909/3694/10000/3910/394/330/329/1793/2318/3912/673/331/80310/3696/858/6093/5601/4233/5295/1950/3688/5156/5578/4638/5291/3655/8503/5602/1729/7414/3675/71/6655</t>
  </si>
  <si>
    <t>hsa05210</t>
  </si>
  <si>
    <t>Colorectal cancer</t>
  </si>
  <si>
    <t>28/1430</t>
  </si>
  <si>
    <t>4089/5594/4087/7048/26060/5290/4292/51426/2932/324/5899/836/1499/10000/6934/3845/7046/673/5601/5295/4436/5291/2956/10018/8503/4437/5602/332</t>
  </si>
  <si>
    <t>hsa04722</t>
  </si>
  <si>
    <t>Neurotrophin signaling pathway</t>
  </si>
  <si>
    <t>102/5046</t>
  </si>
  <si>
    <t>5594/8767/2309/51135/5906/2549/10019/10818/5290/6654/5908/7531/1398/2932/57498/4893/5335/10000/3845/27330/4214/805/5781/1432/673/4215/5601/5295/6197/5291/8503/814/5602/5663/801/808/9252/6655</t>
  </si>
  <si>
    <t>hsa05162</t>
  </si>
  <si>
    <t>Measles</t>
  </si>
  <si>
    <t>36/1430</t>
  </si>
  <si>
    <t>3305/1021/5610/27102/29110/8743/9134/51135/3552/5290/3455/3454/2534/2932/355/3716/440275/1147/10000/23586/25898/64135/3459/6772/3312/1965/3717/6885/103/5295/5291/9451/8667/7099/8503/23118</t>
  </si>
  <si>
    <t>hsa04520</t>
  </si>
  <si>
    <t>Adherens junction</t>
  </si>
  <si>
    <t>25/1430</t>
  </si>
  <si>
    <t>4089/5594/10163/4087/7048/7082/1387/2534/51701/1499/7525/8826/6934/8976/5795/5797/7046/117178/6885/4233/4008/6615/2241/7414/71</t>
  </si>
  <si>
    <t>hsa04713</t>
  </si>
  <si>
    <t>Circadian entrainment</t>
  </si>
  <si>
    <t>1385/5594/6263/5187/2983/55970/8863/2904/23236/59345/2892/2790/5567/805/5332/2773/3708/2776/2770/111/5578/113/801/808/9252</t>
  </si>
  <si>
    <t>hsa05211</t>
  </si>
  <si>
    <t>Renal cell carcinoma</t>
  </si>
  <si>
    <t>5594/405/7422/5906/2549/5062/1387/5290/6654/5063/5908/1398/4893/10000/3845/3091/5781/673/54583/8453/4233/5295/5291/8503/6655</t>
  </si>
  <si>
    <t>hsa04622</t>
  </si>
  <si>
    <t>RIG-I-like receptor signaling pathway</t>
  </si>
  <si>
    <t>20/1430</t>
  </si>
  <si>
    <t>49/5046</t>
  </si>
  <si>
    <t>1540/64343/1654/29110/338376/843/841/8517/10010/1147/23586/4214/9140/64135/1432/9755/6885/5601/5602/9474</t>
  </si>
  <si>
    <t>hsa05205</t>
  </si>
  <si>
    <t>Proteoglycans in cancer</t>
  </si>
  <si>
    <t>168/5046</t>
  </si>
  <si>
    <t>3673/6194/5594/7976/5500/4193/7855/7422/4087/5501/8321/2549/10818/7074/5290/4313/6654/9475/4659/355/4318/27250/4893/3685/836/960/1499/5335/10000/2247/51196/8323/8826/23365/3845/5567/3091/3709/6198/5781/1432/2318/673/3708/858/6093/4233/5295/3688/1655/5578/5291/7099/8503/5962/867/71/6655</t>
  </si>
  <si>
    <t>hsa05168</t>
  </si>
  <si>
    <t>Herpes simplex infection</t>
  </si>
  <si>
    <t>51/1430</t>
  </si>
  <si>
    <t>146/5046</t>
  </si>
  <si>
    <t>5610/27102/6432/5500/3434/29110/5187/3150/29915/6672/5501/6041/1387/8863/3455/841/8517/7874/3454/355/6884/51616/3716/440275/6500/836/1147/983/23586/6732/6426/2969/5781/64135/3459/6772/1965/3717/6885/406/5601/6431/9575/9451/5602/3190/7098/7188/23118/727/8454</t>
  </si>
  <si>
    <t>hsa04371</t>
  </si>
  <si>
    <t>Apelin signaling pathway</t>
  </si>
  <si>
    <t>105/5046</t>
  </si>
  <si>
    <t>6194/4089/5594/6263/7019/4087/5562/55970/6696/4893/23236/59345/30849/5289/10000/182/2790/3845/5567/805/3709/6198/5332/2773/7046/3708/2776/2770/10672/111/4638/4205/5563/113/814/8877/801/808</t>
  </si>
  <si>
    <t>hsa05212</t>
  </si>
  <si>
    <t>Pancreatic cancer</t>
  </si>
  <si>
    <t>675/4089/5594/1021/10928/7422/4087/7048/5290/8517/51426/3716/5899/1147/10000/5925/3845/6198/6772/7046/673/5601/9459/5295/1950/5291/8503/5602</t>
  </si>
  <si>
    <t>hsa04750</t>
  </si>
  <si>
    <t>Inflammatory mediator regulation of TRP channels</t>
  </si>
  <si>
    <t>5500/5501/5290/23236/5335/5567/5732/805/3709/5332/3554/1432/3708/2776/5601/5321/5295/111/5578/5291/5608/8503/113/3556/5602/801/808</t>
  </si>
  <si>
    <t>hsa04213</t>
  </si>
  <si>
    <t>Longevity regulating pathway - multiple species</t>
  </si>
  <si>
    <t>53/5046</t>
  </si>
  <si>
    <t>3305/2309/5562/5290/847/4893/10000/3845/5567/23411/3066/6198/3312/6648/5295/111/5291/8503/5563/113/9474</t>
  </si>
  <si>
    <t>hsa04014</t>
  </si>
  <si>
    <t>Ras signaling pathway</t>
  </si>
  <si>
    <t>57/1430</t>
  </si>
  <si>
    <t>167/5046</t>
  </si>
  <si>
    <t>5594/29110/10928/7422/5966/5906/2549/5062/55970/7074/56034/5290/6654/8517/5063/5868/55770/9462/5908/2904/4893/59345/8036/5899/1147/5335/5922/10000/11145/2247/23179/2790/51196/3845/5567/6789/805/5781/4763/80310/81579/5601/5321/4233/5295/1950/5156/5578/9771/5291/8503/5602/801/808/9965/5921/6655</t>
  </si>
  <si>
    <t>hsa00562</t>
  </si>
  <si>
    <t>Inositol phosphate metabolism</t>
  </si>
  <si>
    <t>69/5046</t>
  </si>
  <si>
    <t>3633/8821/200576/9562/5290/9107/3612/23236/5289/8898/5335/51196/4329/8871/9110/5332/4534/8776/22876/55300/54928/5291/5333/5286/22908/84812</t>
  </si>
  <si>
    <t>hsa04912</t>
  </si>
  <si>
    <t>GnRH signaling pathway</t>
  </si>
  <si>
    <t>5594/10746/4313/6654/4893/23236/3845/4214/5567/805/3709/5332/1432/3708/2776/4215/5601/5321/111/5578/5608/113/5602/801/808/6655</t>
  </si>
  <si>
    <t>hsa04151</t>
  </si>
  <si>
    <t>PI3K-Akt signaling pathway</t>
  </si>
  <si>
    <t>82/1430</t>
  </si>
  <si>
    <t>249/5046</t>
  </si>
  <si>
    <t>3676/1385/3574/3672/7184/3673/6194/5594/5586/1021/5520/4193/2309/7422/9134/5562/5523/55970/3909/56034/5290/3455/6696/6654/8517/148327/3915/5934/23035/3454/7531/9180/2932/4893/1902/1293/59345/3716/3685/3326/1147/3694/10000/2247/3910/2790/10161/3845/23678/10971/6198/3912/3570/5529/7534/80310/3696/3717/55012/1386/4233/5295/1950/3688/10110/5156/5578/5291/672/1977/3655/7099/10018/8503/5563/5527/5519/3320/9965/3675/5525/6655</t>
  </si>
  <si>
    <t>hsa01524</t>
  </si>
  <si>
    <t>Platinum drug resistance</t>
  </si>
  <si>
    <t>5594/4193/5290/841/7155/4292/355/538/836/10000/330/329/7507/331/5295/7153/4436/5291/2956/672/8503/317/4437/332</t>
  </si>
  <si>
    <t>hsa03022</t>
  </si>
  <si>
    <t>Basal transcription factors</t>
  </si>
  <si>
    <t>16/1430</t>
  </si>
  <si>
    <t>6873/2965/2963/8148/6880/6884/51616/2960/4331/2969/404672/2957/6872/6883/6879/902</t>
  </si>
  <si>
    <t>hsa04924</t>
  </si>
  <si>
    <t>Renin secretion</t>
  </si>
  <si>
    <t>1385/5530/2983/23236/5567/5732/1909/183/805/3709/5332/2773/3708/2776/2770/111/801/808</t>
  </si>
  <si>
    <t>hsa03450</t>
  </si>
  <si>
    <t>Non-homologous end-joining</t>
  </si>
  <si>
    <t>6/1430</t>
  </si>
  <si>
    <t>11/5046</t>
  </si>
  <si>
    <t>5591/2547/7518/10111/64421/7520</t>
  </si>
  <si>
    <t>hsa03060</t>
  </si>
  <si>
    <t>Protein export</t>
  </si>
  <si>
    <t>10/1430</t>
  </si>
  <si>
    <t>11231/60559/23478/6727/7095/6726/6729/9789/3309/6731</t>
  </si>
  <si>
    <t>hsa04211</t>
  </si>
  <si>
    <t>Longevity regulating pathway</t>
  </si>
  <si>
    <t>76/5046</t>
  </si>
  <si>
    <t>1385/9821/2309/27244/26060/5562/5290/847/148327/4893/10000/3845/5567/23411/6198/6648/5468/1386/5295/111/5291/1977/8503/5563/113/814/9474/143686</t>
  </si>
  <si>
    <t>hsa04725</t>
  </si>
  <si>
    <t>Cholinergic synapse</t>
  </si>
  <si>
    <t>73/5046</t>
  </si>
  <si>
    <t>1385/5594/55970/5290/148327/2534/4893/23236/59345/10000/2790/3845/5567/3709/5332/2773/3708/3717/2776/5295/2770/111/5578/5291/8503/113/814</t>
  </si>
  <si>
    <t>hsa04724</t>
  </si>
  <si>
    <t>Glutamatergic synapse</t>
  </si>
  <si>
    <t>54407/5594/5530/55970/2904/23236/59345/2892/81539/2790/5567/3709/5332/6505/2773/2744/9455/3708/2776/5321/7220/2770/111/5578/113</t>
  </si>
  <si>
    <t>hsa05164</t>
  </si>
  <si>
    <t>Influenza A</t>
  </si>
  <si>
    <t>44/1430</t>
  </si>
  <si>
    <t>127/5046</t>
  </si>
  <si>
    <t>3305/5594/5610/27102/29110/8743/51135/3552/3836/6041/1387/5290/3455/3454/2932/355/3716/440275/10000/23586/10625/64135/3459/1432/6772/3312/1965/3717/834/5601/7514/103/1386/5295/5578/5291/5608/9451/7099/8503/5602/7098/5611/71</t>
  </si>
  <si>
    <t>hsa05206</t>
  </si>
  <si>
    <t>MicroRNAs in cancer</t>
  </si>
  <si>
    <t>47/1430</t>
  </si>
  <si>
    <t>137/5046</t>
  </si>
  <si>
    <t>4325/5594/7976/1021/4193/7422/9134/5243/1545/1387/5290/6654/3925/8434/1398/4318/27250/4893/324/4853/8091/836/960/5335/659/3845/6935/23411/2744/6093/9493/4233/995/5156/5578/672/27086/10018/5962/1591/23405/900/3190/9252/2146/4194/6655</t>
  </si>
  <si>
    <t>hsa04550</t>
  </si>
  <si>
    <t>Signaling pathways regulating pluripotency of stem cells</t>
  </si>
  <si>
    <t>55183/4089/5594/7976/4093/5978/7855/657/4087/8321/7994/5290/84333/3398/2932/4893/3716/324/91/1499/3720/10000/2247/3572/8323/659/3845/1432/4090/3717/3624/92/6498/5295/84108/5291/8503</t>
  </si>
  <si>
    <t>hsa04710</t>
  </si>
  <si>
    <t>Circadian rhythm</t>
  </si>
  <si>
    <t>11/1430</t>
  </si>
  <si>
    <t>26/5046</t>
  </si>
  <si>
    <t>1385/5187/5562/8863/6500/406/8945/9575/26224/5563/8454</t>
  </si>
  <si>
    <t>hsa04215</t>
  </si>
  <si>
    <t>Apoptosis - multiple species</t>
  </si>
  <si>
    <t>12/1430</t>
  </si>
  <si>
    <t>29/5046</t>
  </si>
  <si>
    <t>841/836/57448/330/329/840/331/5601/10018/317/5602/332</t>
  </si>
  <si>
    <t>hsa05167</t>
  </si>
  <si>
    <t>Kaposi's sarcoma-associated herpesvirus infection</t>
  </si>
  <si>
    <t>49/1430</t>
  </si>
  <si>
    <t>1385/5594/1021/5610/5530/29110/7422/55970/1387/5290/3455/841/8517/3454/2932/355/4893/59345/3716/5289/836/1499/1147/5335/10000/2247/2790/3572/5925/3845/3091/805/3709/3459/1432/6772/64422/3708/3717/5601/5295/5291/5608/8503/9976/5602/7098/801/808</t>
  </si>
  <si>
    <t>hsa04140</t>
  </si>
  <si>
    <t>Autophagy - animal</t>
  </si>
  <si>
    <t>40/1430</t>
  </si>
  <si>
    <t>117/5046</t>
  </si>
  <si>
    <t>5594/115201/9821/5562/5290/3920/3146/4893/440275/30849/5289/10000/10325/3845/5567/9110/55054/3091/81671/9140/6198/64422/55014/1965/3708/664/6885/5601/84938/5295/5291/83452/9451/8503/5563/7405/5602/9474/1612/55102</t>
  </si>
  <si>
    <t>hsa04726</t>
  </si>
  <si>
    <t>Serotonergic synapse</t>
  </si>
  <si>
    <t>66/5046</t>
  </si>
  <si>
    <t>5594/55970/4128/4893/23236/59345/836/2560/2790/3845/5567/3709/5332/2773/673/3708/2776/5742/5321/7220/2770/111/5578/260293</t>
  </si>
  <si>
    <t>hsa04668</t>
  </si>
  <si>
    <t>TNF signaling pathway</t>
  </si>
  <si>
    <t>35/1430</t>
  </si>
  <si>
    <t>1385/9530/5594/843/83737/5290/841/8517/148327/7412/355/4318/836/1147/10000/182/330/329/257397/1432/8809/840/6885/10059/5601/1386/5295/5291/5608/8503/5602/7188/23118/9252/602</t>
  </si>
  <si>
    <t>hsa04146</t>
  </si>
  <si>
    <t>Peroxisome</t>
  </si>
  <si>
    <t>8800/5194/3417/54677/283927/26061/2182/23600/5825/2181/847/5189/8540/2053/55711/2180/8443/6648/10455/84188/6342/3295/83594/1962/8504/51</t>
  </si>
  <si>
    <t>hsa05145</t>
  </si>
  <si>
    <t>Toxoplasmosis</t>
  </si>
  <si>
    <t>89/5046</t>
  </si>
  <si>
    <t>3305/5594/51135/3909/841/8517/3915/3716/836/1147/10000/3910/330/329/3459/1432/2773/6772/3912/3312/331/3717/6885/5601/2770/3688/5608/3655/7099/5602/23118</t>
  </si>
  <si>
    <t>hsa04916</t>
  </si>
  <si>
    <t>Melanogenesis</t>
  </si>
  <si>
    <t>70/5046</t>
  </si>
  <si>
    <t>1385/5594/7976/7855/8321/1387/148327/2932/4893/23236/1499/8323/6934/3845/5567/805/5332/2773/2776/2770/111/5578/113/801/808</t>
  </si>
  <si>
    <t>hsa05031</t>
  </si>
  <si>
    <t>Amphetamine addiction</t>
  </si>
  <si>
    <t>1385/5500/5530/5501/4128/148327/2904/2892/5567/23411/805/1386/111/5578/814/801/808</t>
  </si>
  <si>
    <t>hsa03040</t>
  </si>
  <si>
    <t>Spliceosome</t>
  </si>
  <si>
    <t>42/1430</t>
  </si>
  <si>
    <t>125/5046</t>
  </si>
  <si>
    <t>6629/3305/23450/6432/9984/10772/51362/23451/6627/5356/23350/22916/3178/10285/9716/55660/55110/55119/25949/57187/4686/9879/988/6426/27258/51340/3312/8559/22938/9416/1665/27316/153527/6431/1655/23020/3192/10569/10286/3190/51503/6635</t>
  </si>
  <si>
    <t>hsa04144</t>
  </si>
  <si>
    <t>Endocytosis</t>
  </si>
  <si>
    <t>69/1430</t>
  </si>
  <si>
    <t>214/5046</t>
  </si>
  <si>
    <t>51699/7037/3305/10617/4193/1601/27131/10890/4087/7048/128866/11031/26052/8723/55737/10254/11059/83737/2060/57403/829/9525/5868/25978/10565/92421/9559/26286/3800/4734/50807/10015/8976/10564/1213/116984/7456/51510/9372/10109/6455/7046/3312/58533/3799/23362/51652/84612/23527/858/163/5584/830/64750/5156/51534/6457/9101/11311/8766/51028/6643/10094/22841/9765/8411/867/22905/9135</t>
  </si>
  <si>
    <t>hsa04115</t>
  </si>
  <si>
    <t>p53 signaling pathway</t>
  </si>
  <si>
    <t>22/1430</t>
  </si>
  <si>
    <t>1021/6241/4193/27244/9134/9133/901/64393/64326/841/355/836/983/25898/545/50484/891/317/900/143686/92344/4194</t>
  </si>
  <si>
    <t>5594/8767/10163/8517/9475/1398/960/1147/8976/1793/1432/10109/6093/5601/3688/8945/10094/5602/1729/9474/7414/71</t>
  </si>
  <si>
    <t>hsa04933</t>
  </si>
  <si>
    <t>AGE-RAGE signaling pathway in diabetic complications</t>
  </si>
  <si>
    <t>30/1430</t>
  </si>
  <si>
    <t>87/5046</t>
  </si>
  <si>
    <t>4089/5594/7422/4087/7048/3552/5290/4313/7412/4893/23236/836/5335/10000/51196/3845/5332/1432/6772/7046/3717/5601/5295/5578/5291/5333/8503/5602/1729/84812</t>
  </si>
  <si>
    <t>hsa05231</t>
  </si>
  <si>
    <t>Choline metabolism in cancer</t>
  </si>
  <si>
    <t>29/1430</t>
  </si>
  <si>
    <t>5594/9162/5130/10163/10434/56034/5290/6654/4893/5335/10000/8526/204962/3845/8976/3091/6198/80310/5601/5321/5295/1950/5156/5578/5291/23446/8503/5602/6655</t>
  </si>
  <si>
    <t>hsa05169</t>
  </si>
  <si>
    <t>Epstein-Barr virus infection</t>
  </si>
  <si>
    <t>3305/5610/27102/5431/4193/29110/890/9861/1387/5290/5707/8517/7874/7531/2932/10213/84265/3716/440275/55703/2960/960/1147/5335/4734/983/10000/23586/5925/5567/8021/10971/3066/965/1432/5706/3312/22938/5717/7534/6885/10622/5601/7514/1386/5295/5718/5440/5291/5608/9451/8503/3516/5701/5602/5700/7188/23118</t>
  </si>
  <si>
    <t>hsa04218</t>
  </si>
  <si>
    <t>Cellular senescence</t>
  </si>
  <si>
    <t>132660/5594/1021/4683/5500/4193/7419/5530/2309/4087/5501/7048/9134/890/3552/9133/5290/85417/5934/90550/4893/983/10000/5481/5925/3845/23411/805/3709/1432/7046/10114/3708/545/286826/5295/8945/5291/891/5608/10111/204851/8503/54822/801/808/5933</t>
  </si>
  <si>
    <t>hsa00563</t>
  </si>
  <si>
    <t>Glycosylphosphatidylinositol (GPI)-anchor biosynthesis</t>
  </si>
  <si>
    <t>25/5046</t>
  </si>
  <si>
    <t>80055/54965/5279/5277/84992/5281/10026/9488/23556/5283</t>
  </si>
  <si>
    <t>hsa00565</t>
  </si>
  <si>
    <t>Ether lipid metabolism</t>
  </si>
  <si>
    <t>5048/5168/7368/54947/8540/11145/9514/81579/5321/10390</t>
  </si>
  <si>
    <t>hsa04972</t>
  </si>
  <si>
    <t>Pancreatic secretion</t>
  </si>
  <si>
    <t>19/1430</t>
  </si>
  <si>
    <t>760/5906/5874/8671/5908/23236/3709/5332/3708/6558/2776/81579/7220/111/5578/490/8766/113/493</t>
  </si>
  <si>
    <t>hsa04015</t>
  </si>
  <si>
    <t>Rap1 signaling pathway</t>
  </si>
  <si>
    <t>52/1430</t>
  </si>
  <si>
    <t>161/5046</t>
  </si>
  <si>
    <t>5594/23683/7422/5906/9732/5028/7074/56034/5290/5908/2904/1398/4893/23236/1902/5899/1499/5335/10000/2247/9223/51196/9693/3845/805/5332/1432/2773/673/80310/2776/84612/260425/5584/4233/5295/51735/1950/2770/3688/5156/111/5578/9771/5291/5608/8503/113/801/808/9965/71</t>
  </si>
  <si>
    <t>hsa05214</t>
  </si>
  <si>
    <t>Glioma</t>
  </si>
  <si>
    <t>5594/1021/4193/5290/6654/51426/4893/5335/10000/5925/3845/805/673/5295/1950/5156/5578/5291/8503/801/808/6655</t>
  </si>
  <si>
    <t>hsa05142</t>
  </si>
  <si>
    <t>Chagas disease (American trypanosomiasis)</t>
  </si>
  <si>
    <t>5594/5520/4087/7048/51135/5290/841/8517/355/23236/1147/10000/5332/3459/1432/2773/7046/2776/5601/5295/2770/5291/7099/8503/5519/5602</t>
  </si>
  <si>
    <t>hsa04261</t>
  </si>
  <si>
    <t>Adrenergic signaling in cardiomyocytes</t>
  </si>
  <si>
    <t>99/5046</t>
  </si>
  <si>
    <t>1385/5594/5520/781/5500/5501/5523/148327/23236/10000/7170/5567/7171/805/5332/1432/2773/5529/2776/55012/1386/2770/111/5578/490/113/5527/5519/801/808/9252/493/5525</t>
  </si>
  <si>
    <t>hsa04620</t>
  </si>
  <si>
    <t>Toll-like receptor signaling pathway</t>
  </si>
  <si>
    <t>5594/29110/51135/5290/3455/6696/841/8517/3454/1147/10000/1432/6772/6885/7096/5601/5295/5291/5608/7099/8503/5602/7098/23118</t>
  </si>
  <si>
    <t>hsa05100</t>
  </si>
  <si>
    <t>Bacterial invasion of epithelial cells</t>
  </si>
  <si>
    <t>10163/26052/2549/55752/26084/5290/1398/1499/8976/1213/1793/23607/10109/858/4233/5295/3688/5291/4735/8503/10094/7414/867/71</t>
  </si>
  <si>
    <t>hsa04216</t>
  </si>
  <si>
    <t>Ferroptosis</t>
  </si>
  <si>
    <t>35/5046</t>
  </si>
  <si>
    <t>7037/7419/2730/6303/64116/2182/2181/30061/2180/5621/2729/23657/9474</t>
  </si>
  <si>
    <t>hsa04012</t>
  </si>
  <si>
    <t>ErbB signaling pathway</t>
  </si>
  <si>
    <t>5594/3084/2549/5062/5290/6654/5063/1398/2932/4893/4690/5335/10000/2069/685/3845/6198/673/5601/5295/1950/5578/5291/8503/5602/867/6655</t>
  </si>
  <si>
    <t>hsa04664</t>
  </si>
  <si>
    <t>Fc epsilon RI signaling pathway</t>
  </si>
  <si>
    <t>51/5046</t>
  </si>
  <si>
    <t>5594/5290/6654/2534/4893/5335/10000/3845/1432/5601/5321/5295/5578/5291/5608/8503/5602/6655</t>
  </si>
  <si>
    <t>hsa04926</t>
  </si>
  <si>
    <t>Relaxin signaling pathway</t>
  </si>
  <si>
    <t>1385/5594/7422/4087/7048/55970/5290/4313/6654/148327/4318/4893/23236/59345/10000/2790/3845/5567/5332/1432/2773/7046/5601/1386/5295/2770/111/5578/5291/8503/113/5602/6655</t>
  </si>
  <si>
    <t>hsa05223</t>
  </si>
  <si>
    <t>Non-small cell lung cancer</t>
  </si>
  <si>
    <t>5594/1021/2309/5290/6654/5915/51426/4893/5335/10000/27436/5925/3845/6789/673/5295/1950/5578/5291/8503/6655</t>
  </si>
  <si>
    <t>hsa00770</t>
  </si>
  <si>
    <t>Pantothenate and CoA biosynthesis</t>
  </si>
  <si>
    <t>1806/79646/5167/60496/8875/586</t>
  </si>
  <si>
    <t>hsa00900</t>
  </si>
  <si>
    <t>Terpenoid backbone biosynthesis</t>
  </si>
  <si>
    <t>8/1430</t>
  </si>
  <si>
    <t>20/5046</t>
  </si>
  <si>
    <t>116150/3422/3157/10269/51449/38/9453/3156</t>
  </si>
  <si>
    <t>hsa01522</t>
  </si>
  <si>
    <t>Endocrine resistance</t>
  </si>
  <si>
    <t>5594/4193/1031/9611/5290/4313/6654/4318/4893/4853/8202/10000/182/5925/3845/5567/6198/1432/673/5601/5295/111/5291/5469/8503/113/5602/6655</t>
  </si>
  <si>
    <t>hsa04270</t>
  </si>
  <si>
    <t>Vascular smooth muscle contraction</t>
  </si>
  <si>
    <t>5594/5500/5501/2983/9475/2768/4659/23236/23365/5567/800/1909/805/3709/5332/673/3708/2776/81579/6093/5321/10672/111/5578/4638/113/801/808</t>
  </si>
  <si>
    <t>hsa04670</t>
  </si>
  <si>
    <t>Leukocyte transendothelial migration</t>
  </si>
  <si>
    <t>3676/10627/103910/5906/5290/4313/9475/100132463/7412/5908/4318/1499/5335/2909/394/5781/1432/2773/6093/5295/2770/3688/5578/5291/8503/10686/7414/71</t>
  </si>
  <si>
    <t>hsa05213</t>
  </si>
  <si>
    <t>Endometrial cancer</t>
  </si>
  <si>
    <t>55/5046</t>
  </si>
  <si>
    <t>5594/2309/5290/6654/4292/51426/2932/4893/324/1499/10000/6934/3845/673/5295/1950/5291/8503/6655</t>
  </si>
  <si>
    <t>hsa04918</t>
  </si>
  <si>
    <t>Thyroid hormone synthesis</t>
  </si>
  <si>
    <t>1385/7184/493869/148327/23236/5567/3709/5332/821/8458/3708/2776/1386/111/5578/3309/113</t>
  </si>
  <si>
    <t>hsa04970</t>
  </si>
  <si>
    <t>Salivary secretion</t>
  </si>
  <si>
    <t>6263/2983/23236/5567/805/3709/5332/3708/6558/2776/111/5578/490/113/801/808/493</t>
  </si>
  <si>
    <t>hsa05218</t>
  </si>
  <si>
    <t>Melanoma</t>
  </si>
  <si>
    <t>59/5046</t>
  </si>
  <si>
    <t>5594/1021/4193/56034/5290/51426/4893/10000/2247/5925/3845/673/80310/4233/5295/1950/5156/5291/8503/9965</t>
  </si>
  <si>
    <t>hsa04392</t>
  </si>
  <si>
    <t>Hippo signaling pathway - multiple species</t>
  </si>
  <si>
    <t>27/5046</t>
  </si>
  <si>
    <t>55233/92597/25937/122786/79633/10413/6788/7003/8994/9113</t>
  </si>
  <si>
    <t>hsa00512</t>
  </si>
  <si>
    <t>Mucin type O-glycan biosynthesis</t>
  </si>
  <si>
    <t>21/5046</t>
  </si>
  <si>
    <t>114805/9245/2589/29071/56913/51809/2650/8693</t>
  </si>
  <si>
    <t>hsa05222</t>
  </si>
  <si>
    <t>Small cell lung cancer</t>
  </si>
  <si>
    <t>86/5046</t>
  </si>
  <si>
    <t>3673/1021/9134/3909/5290/5915/8517/3915/51426/3685/836/1147/10000/3910/5925/330/329/3912/331/5295/3688/5291/3655/8503/317/7188/3675/1164</t>
  </si>
  <si>
    <t>hsa04350</t>
  </si>
  <si>
    <t>TGF-beta signaling pathway</t>
  </si>
  <si>
    <t>4089/5594/4093/653/657/4087/7048/1387/3398/91/6500/659/6198/9372/7046/4090/3624/6093/92/64750/9765/5519/5933/8454</t>
  </si>
  <si>
    <t>hsa04660</t>
  </si>
  <si>
    <t>T cell receptor signaling pathway</t>
  </si>
  <si>
    <t>5594/5530/5062/5290/6654/8517/5063/2534/2932/4893/10892/4690/1147/5335/10000/3845/1432/6885/5601/5295/5291/8503/867/6655</t>
  </si>
  <si>
    <t>hsa05132</t>
  </si>
  <si>
    <t>Salmonella infection</t>
  </si>
  <si>
    <t>5594/5586/10163/3552/7082/4628/9475/51143/8976/3459/1432/10109/2318/79659/834/6093/1781/5601/7099/10094/1778/5602/79784/71</t>
  </si>
  <si>
    <t>hsa05225</t>
  </si>
  <si>
    <t>Hepatocellular carcinoma</t>
  </si>
  <si>
    <t>4089/4040/5594/7976/1021/7855/4087/7048/8321/2549/5290/6654/51426/196528/2932/4893/6599/4780/324/6595/55193/1499/5335/10000/8323/6934/5925/3845/10023/6198/7046/673/57492/4233/5295/1452/6603/6605/5578/5291/8503/29117/71/6655</t>
  </si>
  <si>
    <t>hsa00280</t>
  </si>
  <si>
    <t>Valine, leucine and isoleucine degradation</t>
  </si>
  <si>
    <t>47/5046</t>
  </si>
  <si>
    <t>223/11112/3032/3030/1629/3157/5095/34/4329/549/1738/4594/26275/38/586/1962</t>
  </si>
  <si>
    <t>hsa04925</t>
  </si>
  <si>
    <t>Aldosterone synthesis and secretion</t>
  </si>
  <si>
    <t>57/5046</t>
  </si>
  <si>
    <t>1385/23683/148327/23236/5567/805/3709/5332/3708/2776/1386/5138/111/5578/466/113/814/801/808</t>
  </si>
  <si>
    <t>hsa05165</t>
  </si>
  <si>
    <t>Human papillomavirus infection</t>
  </si>
  <si>
    <t>80/1430</t>
  </si>
  <si>
    <t>263/5046</t>
  </si>
  <si>
    <t>3676/1385/3672/3673/5594/7976/1021/5610/5520/4193/29110/7855/7422/9134/890/8321/23352/5523/3909/1387/5290/3455/6696/6654/841/8517/148327/3915/5934/3454/2932/355/4893/1293/3716/324/4853/3685/836/1499/84441/1147/3694/10000/182/3910/9223/8323/6934/5925/3845/5567/3066/6198/6772/3912/64398/5529/3696/545/84612/5584/55012/5295/1452/1950/3688/5291/3655/8503/3516/5527/5519/5663/7098/5700/5933/3675/5525/6655</t>
  </si>
  <si>
    <t>hsa04022</t>
  </si>
  <si>
    <t>cGMP-PKG signaling pathway</t>
  </si>
  <si>
    <t>114/5046</t>
  </si>
  <si>
    <t>1385/5594/5997/5500/7419/5530/5501/2983/9475/148327/2768/4659/23236/10000/7225/2969/1909/805/3709/5332/2773/3708/2776/6093/1386/2770/10672/5138/111/4638/490/4205/113/801/808/493</t>
  </si>
  <si>
    <t>hsa04310</t>
  </si>
  <si>
    <t>Wnt signaling pathway</t>
  </si>
  <si>
    <t>4089/4040/7976/79718/5530/7855/8321/57680/27101/166336/1387/9475/2932/23236/324/51701/6500/1499/8323/6934/5567/2239/10023/5332/27130/6885/5601/80319/1452/8945/5578/5602/5663/59343/23002/8454</t>
  </si>
  <si>
    <t>hsa05418</t>
  </si>
  <si>
    <t>Fluid shear stress and atherosclerosis</t>
  </si>
  <si>
    <t>7184/7422/657/5562/3552/5290/4313/8517/7412/4318/4780/3685/3326/1499/1147/10000/659/805/3554/1432/6885/858/5601/92/5295/5291/5608/4205/8503/5563/5602/3320/801/808/7295/71</t>
  </si>
  <si>
    <t>hsa04024</t>
  </si>
  <si>
    <t>cAMP signaling pathway</t>
  </si>
  <si>
    <t>131/5046</t>
  </si>
  <si>
    <t>1385/5594/5500/5465/5501/5906/7074/1387/5290/9475/148327/5908/2904/4659/2892/10000/51196/4886/5567/5732/1909/805/2773/673/6093/5144/5601/5295/2770/111/5291/490/8503/113/814/51/10257/5602/801/808/493</t>
  </si>
  <si>
    <t>hsa03050</t>
  </si>
  <si>
    <t>Proteasome</t>
  </si>
  <si>
    <t>14/1430</t>
  </si>
  <si>
    <t>5683/23198/5685/9861/5707/10213/5706/5717/5687/5684/5718/5682/5701/5700</t>
  </si>
  <si>
    <t>4089/5594/1021/4193/7048/5290/6654/8517/51426/1398/4893/1147/10000/5925/3845/3066/5781/7046/673/5295/5291/8503/867/6655</t>
  </si>
  <si>
    <t>hsa04971</t>
  </si>
  <si>
    <t>Gastric acid secretion</t>
  </si>
  <si>
    <t>760/23236/5567/805/3709/5332/2773/3708/2776/2770/111/5578/4638/3773/113/801/808</t>
  </si>
  <si>
    <t>hsa04390</t>
  </si>
  <si>
    <t>Hippo signaling pathway</t>
  </si>
  <si>
    <t>128/5046</t>
  </si>
  <si>
    <t>4089/7976/5520/5500/7855/653/657/4087/5501/7048/55233/8321/92597/3398/25937/7531/2932/324/1499/122786/8323/6934/10413/659/329/10971/6788/7046/7003/64398/7534/84612/5584/7159/8945/5519/8994/332/9113/71</t>
  </si>
  <si>
    <t>hsa04923</t>
  </si>
  <si>
    <t>Regulation of lipolysis in adipocytes</t>
  </si>
  <si>
    <t>5290/10000/11145/4886/5567/2773/5742/5295/2770/111/5291/8503/113</t>
  </si>
  <si>
    <t>hsa04922</t>
  </si>
  <si>
    <t>Glucagon signaling pathway</t>
  </si>
  <si>
    <t>78/5046</t>
  </si>
  <si>
    <t>1385/5530/5465/5562/92483/1387/3945/148327/5257/5207/23236/10000/5567/23411/805/3709/5332/5223/3708/2776/1386/5563/23235/801/808</t>
  </si>
  <si>
    <t>hsa04962</t>
  </si>
  <si>
    <t>Vasopressin-regulated water reabsorption</t>
  </si>
  <si>
    <t>1385/4905/51626/10671/148327/5868/51143/5567/79659/1781/51164/8766/1778</t>
  </si>
  <si>
    <t>hsa04659</t>
  </si>
  <si>
    <t>Th17 cell differentiation</t>
  </si>
  <si>
    <t>4089/5594/5530/4087/7048/8517/3716/3326/1147/5335/3572/196/3091/3554/3459/1432/6772/7046/3570/3717/5601/3556/5602/3320</t>
  </si>
  <si>
    <t>hsa04217</t>
  </si>
  <si>
    <t>Necroptosis</t>
  </si>
  <si>
    <t>1540/3015/5610/7419/8743/143/128866/3552/9525/3455/841/3454/25978/3146/355/92421/3716/3326/5481/330/329/5478/3459/51510/6772/331/3717/51652/10059/834/5601/5321/6775/7099/54822/5602/3320/7098/7188</t>
  </si>
  <si>
    <t>hsa04657</t>
  </si>
  <si>
    <t>IL-17 signaling pathway</t>
  </si>
  <si>
    <t>7184/5594/29110/841/8517/2932/4318/3326/836/1147/6426/29761/257397/1432/5597/6885/5601/5602/3320/7188/23118</t>
  </si>
  <si>
    <t>hsa05412</t>
  </si>
  <si>
    <t>Arrhythmogenic right ventricular cardiomyopathy (ARVC)</t>
  </si>
  <si>
    <t>56/5046</t>
  </si>
  <si>
    <t>3676/1824/3672/3673/781/1829/3685/2697/1499/3694/6934/6443/3696/3688/1832/3655/3675/71</t>
  </si>
  <si>
    <t>hsa05219</t>
  </si>
  <si>
    <t>Bladder cancer</t>
  </si>
  <si>
    <t>5594/4193/7422/4313/4318/4893/5925/3845/673/1950/1612/9252</t>
  </si>
  <si>
    <t>hsa05224</t>
  </si>
  <si>
    <t>Breast cancer</t>
  </si>
  <si>
    <t>675/4040/5594/7976/1021/7855/8321/5290/6654/51426/2932/4893/324/4853/8202/1499/10000/5241/182/2247/8323/6934/5925/3845/10023/6198/8648/673/5295/1452/1950/5291/672/8503/9965/6655</t>
  </si>
  <si>
    <t>hsa04072</t>
  </si>
  <si>
    <t>Phospholipase D signaling pathway</t>
  </si>
  <si>
    <t>5594/9162/26052/2549/56034/5290/6654/2768/2534/4893/23236/1902/5899/5335/10000/8526/10161/3845/5332/5781/80310/5321/5295/1950/10672/5156/111/5578/5291/8503/113/8877/6655</t>
  </si>
  <si>
    <t>hsa05020</t>
  </si>
  <si>
    <t>Prion diseases</t>
  </si>
  <si>
    <t>23/5046</t>
  </si>
  <si>
    <t>5594/3552/3915/2534/5567/5621/3309/727</t>
  </si>
  <si>
    <t>hsa04380</t>
  </si>
  <si>
    <t>Osteoclast differentiation</t>
  </si>
  <si>
    <t>1385/1540/5594/5530/7048/3552/5290/3455/8517/3454/2534/3716/1147/10000/3554/3459/1432/6772/7046/6885/5468/5601/5295/5291/5608/8503/814/5602/4982/23118</t>
  </si>
  <si>
    <t>hsa00071</t>
  </si>
  <si>
    <t>Fatty acid degradation</t>
  </si>
  <si>
    <t>33/5046</t>
  </si>
  <si>
    <t>223/3032/3030/2182/2181/34/2180/10455/38/1962/51</t>
  </si>
  <si>
    <t>hsa04010</t>
  </si>
  <si>
    <t>MAPK signaling pathway</t>
  </si>
  <si>
    <t>200/5046</t>
  </si>
  <si>
    <t>8649/3305/5594/781/5530/51347/7048/3552/5906/5062/55970/5495/10746/6654/3925/8517/2768/5908/1398/355/4893/8491/51701/836/1147/5922/10000/2247/9693/3845/27330/4214/5567/6789/3554/1432/6788/2318/7046/3312/4763/673/6885/4215/5601/5321/1386/1950/5156/5578/6197/57551/5608/9175/5602/9965/5921/23118/9252/6655</t>
  </si>
  <si>
    <t>hsa04137</t>
  </si>
  <si>
    <t>Mitophagy - animal</t>
  </si>
  <si>
    <t>60/5046</t>
  </si>
  <si>
    <t>8887/665/2309/29110/55669/139341/4893/10133/84749/3845/9958/3091/664/5601/9101/4077/9451/5602/9474</t>
  </si>
  <si>
    <t>hsa00760</t>
  </si>
  <si>
    <t>Nicotinate and nicotinamide metabolism</t>
  </si>
  <si>
    <t>7/1430</t>
  </si>
  <si>
    <t>4907/10135/54981/23530/5167/22978/83594</t>
  </si>
  <si>
    <t>hsa05143</t>
  </si>
  <si>
    <t>African trypanosomiasis</t>
  </si>
  <si>
    <t>7412/355/23236/3910/5332/2776/5578</t>
  </si>
  <si>
    <t>hsa05130</t>
  </si>
  <si>
    <t>Pathogenic Escherichia coli infection</t>
  </si>
  <si>
    <t>84790/4691/9475/2534/4690/1499/8976/10971/10109/7534/6093/3688/5578/7099/10094/71</t>
  </si>
  <si>
    <t>6241/5431/9583/84172/1633/4907/5422/56474/84265/1806/55703/957/87178/5557/139596/221830/10714/5167/10622/22978/6240/50484/5440/29922/51727/5427</t>
  </si>
  <si>
    <t>hsa05133</t>
  </si>
  <si>
    <t>Pertussis</t>
  </si>
  <si>
    <t>5594/51135/3552/836/805/1432/2773/840/1073/834/5601/2770/3688/7099/5602/801/808/727</t>
  </si>
  <si>
    <t>hsa00100</t>
  </si>
  <si>
    <t>Steroid biosynthesis</t>
  </si>
  <si>
    <t>17/5046</t>
  </si>
  <si>
    <t>3988/1595/6646/6307/120227/1591</t>
  </si>
  <si>
    <t>hsa00600</t>
  </si>
  <si>
    <t>Sphingolipid metabolism</t>
  </si>
  <si>
    <t>37/5046</t>
  </si>
  <si>
    <t>259230/7368/55331/427/166929/9514/55304/7357/10558/9517/8877/253782</t>
  </si>
  <si>
    <t>hsa04630</t>
  </si>
  <si>
    <t>Jak-STAT signaling pathway</t>
  </si>
  <si>
    <t>95/5046</t>
  </si>
  <si>
    <t>3574/9063/338376/10254/58985/1387/5290/3455/6654/3454/3597/9180/3716/5771/10000/3572/8554/3953/5781/3459/6772/3570/3717/5295/6775/5291/8503/85480/6655</t>
  </si>
  <si>
    <t>hsa04921</t>
  </si>
  <si>
    <t>Oxytocin signaling pathway</t>
  </si>
  <si>
    <t>109/5046</t>
  </si>
  <si>
    <t>5594/5997/6263/781/5500/5530/5501/5562/2983/9475/4659/4893/23236/3845/5567/805/3709/5332/2773/3708/2776/6093/5321/2770/111/5578/4638/5563/113/814/801/808/71</t>
  </si>
  <si>
    <t>hsa00630</t>
  </si>
  <si>
    <t>Glyoxylate and dicarboxylate metabolism</t>
  </si>
  <si>
    <t>24/5046</t>
  </si>
  <si>
    <t>847/48/5095/1738/4594/38/132158/4190</t>
  </si>
  <si>
    <t>hsa04530</t>
  </si>
  <si>
    <t>Tight junction</t>
  </si>
  <si>
    <t>134/5046</t>
  </si>
  <si>
    <t>10627/103910/84790/5520/5562/7082/5906/51762/7074/4628/9475/100132463/5872/912/4734/57826/9223/9693/4214/5567/8976/22989/10096/64398/84612/10097/6093/5584/5601/51735/3688/8777/5962/10686/5563/5519/5602/3308/79784/71</t>
  </si>
  <si>
    <t>hsa00120</t>
  </si>
  <si>
    <t>Primary bile acid biosynthesis</t>
  </si>
  <si>
    <t>4/1430</t>
  </si>
  <si>
    <t>23600/9420/6342/3295</t>
  </si>
  <si>
    <t>hsa04917</t>
  </si>
  <si>
    <t>Prolactin signaling pathway</t>
  </si>
  <si>
    <t>5594/2309/5290/6654/2932/4893/10000/3845/1432/6772/3717/5601/5295/5291/8503/5602/6655</t>
  </si>
  <si>
    <t>hsa04150</t>
  </si>
  <si>
    <t>mTOR signaling pathway</t>
  </si>
  <si>
    <t>8649/6194/4040/5594/7976/7855/8321/6249/5562/523/51719/5290/6654/253260/2932/4893/54468/1147/10000/10325/528/57600/8323/3845/27330/6198/673/51382/5295/96459/5578/526/6197/5291/1977/8503/5563/6655</t>
  </si>
  <si>
    <t>hsa00040</t>
  </si>
  <si>
    <t>Pentose and glucuronate interconversions</t>
  </si>
  <si>
    <t>18/5046</t>
  </si>
  <si>
    <t>7364/54578/6120/729920/7360/7358</t>
  </si>
  <si>
    <t>hsa04210</t>
  </si>
  <si>
    <t>Apoptosis</t>
  </si>
  <si>
    <t>118/5046</t>
  </si>
  <si>
    <t>84790/5594/1520/8743/143/843/1519/5290/841/8517/355/4893/836/1147/10000/330/3845/329/3709/840/1965/3708/331/839/5601/5295/5291/9451/10018/8503/317/5783/5602/332/71</t>
  </si>
  <si>
    <t>hsa00310</t>
  </si>
  <si>
    <t>Lysine degradation</t>
  </si>
  <si>
    <t>223/3030/5352/55870/29072/64324/83852/38/79723/1962/80854/2146/84193</t>
  </si>
  <si>
    <t>hsa04330</t>
  </si>
  <si>
    <t>Notch signaling pathway</t>
  </si>
  <si>
    <t>151636/1387/8850/4853/8650/84441/182/6868/9541/3066/22938/3516/5663</t>
  </si>
  <si>
    <t>hsa05152</t>
  </si>
  <si>
    <t>Tuberculosis</t>
  </si>
  <si>
    <t>132/5046</t>
  </si>
  <si>
    <t>1385/5594/8767/5994/1520/5530/4801/3329/51135/3552/843/1387/841/3920/5868/3716/10892/5289/836/22925/10000/23365/5993/805/3459/1432/6772/9902/3717/7096/5601/3313/7099/317/8411/5602/8877/801/808</t>
  </si>
  <si>
    <t>hsa04062</t>
  </si>
  <si>
    <t>Chemokine signaling pathway</t>
  </si>
  <si>
    <t>115/5046</t>
  </si>
  <si>
    <t>5594/2309/5906/55970/7074/5290/6654/8517/9475/5908/1398/2932/4893/23236/59345/1147/10000/2790/3845/5567/8976/5332/2773/6772/673/3717/6093/5295/2770/111/5291/8503/113/6655</t>
  </si>
  <si>
    <t>hsa00270</t>
  </si>
  <si>
    <t>Cysteine and methionine metabolism</t>
  </si>
  <si>
    <t>2730/262/4507/92483/3945/55256/58478/4548/2729/10768/586/4190</t>
  </si>
  <si>
    <t>hsa00970</t>
  </si>
  <si>
    <t>Aminoacyl-tRNA biosynthesis</t>
  </si>
  <si>
    <t>43/5046</t>
  </si>
  <si>
    <t>4677/6897/55157/1615/2058/5917/55699/57038/3376/8565/51091/55278/51520</t>
  </si>
  <si>
    <t>hsa04370</t>
  </si>
  <si>
    <t>VEGF signaling pathway</t>
  </si>
  <si>
    <t>5594/5530/7422/5290/4893/5335/10000/3845/1432/5321/5295/5578/5291/8503/8877</t>
  </si>
  <si>
    <t>hsa05134</t>
  </si>
  <si>
    <t>Legionellosis</t>
  </si>
  <si>
    <t>56681/3305/3329/841/836/51128/7415/10767/3312/840/664/834/7099/1195/317</t>
  </si>
  <si>
    <t>hsa00053</t>
  </si>
  <si>
    <t>Ascorbate and aldarate metabolism</t>
  </si>
  <si>
    <t>12/5046</t>
  </si>
  <si>
    <t>223/7364/54578/7358</t>
  </si>
  <si>
    <t>hsa00592</t>
  </si>
  <si>
    <t>alpha-Linolenic acid metabolism</t>
  </si>
  <si>
    <t>11145/81579/5321/51</t>
  </si>
  <si>
    <t>hsa04744</t>
  </si>
  <si>
    <t>Phototransduction</t>
  </si>
  <si>
    <t>805/9187/801/808</t>
  </si>
  <si>
    <t>hsa04960</t>
  </si>
  <si>
    <t>Aldosterone-regulated sodium reabsorption</t>
  </si>
  <si>
    <t>5594/5290/3845/4306/5295/5578/5291/8503</t>
  </si>
  <si>
    <t>hsa05216</t>
  </si>
  <si>
    <t>Thyroid cancer</t>
  </si>
  <si>
    <t>5594/51426/4893/1499/7170/6934/3845/7175/673/5468</t>
  </si>
  <si>
    <t>hsa05146</t>
  </si>
  <si>
    <t>Amoebiasis</t>
  </si>
  <si>
    <t>68/5046</t>
  </si>
  <si>
    <t>3909/5290/3915/5868/23236/912/836/3910/1992/5567/5332/3554/3912/2776/5295/5578/5291/7099/8503/7414</t>
  </si>
  <si>
    <t>hsa04136</t>
  </si>
  <si>
    <t>Autophagy - other</t>
  </si>
  <si>
    <t>9/1430</t>
  </si>
  <si>
    <t>115201/30849/5289/55054/9140/64422/84938/9474/55102</t>
  </si>
  <si>
    <t>hsa04360</t>
  </si>
  <si>
    <t>Axon guidance</t>
  </si>
  <si>
    <t>147/5046</t>
  </si>
  <si>
    <t>10512/5594/7976/6259/9037/5530/9723/10371/10500/5062/6091/5290/9475/5063/2534/2932/4893/25791/10509/4690/5335/7225/23365/659/3845/5781/55740/2773/1073/84612/6093/3983/4233/5295/7220/2770/3688/8633/5578/5291/8503/5921</t>
  </si>
  <si>
    <t>5983/5984/5422/4175/29935/5557/10714/6117/5981/5427</t>
  </si>
  <si>
    <t>hsa00380</t>
  </si>
  <si>
    <t>Tryptophan metabolism</t>
  </si>
  <si>
    <t>223/3030/1545/4128/847/8564/38/1962</t>
  </si>
  <si>
    <t>hsa00650</t>
  </si>
  <si>
    <t>Butanoate metabolism</t>
  </si>
  <si>
    <t>3030/3157/6296/56898/38/1962</t>
  </si>
  <si>
    <t>hsa04727</t>
  </si>
  <si>
    <t>GABAergic synapse</t>
  </si>
  <si>
    <t>52/5046</t>
  </si>
  <si>
    <t>54407/4905/66008/55970/59345/81539/2560/2790/5567/2773/2744/2770/111/5578/113</t>
  </si>
  <si>
    <t>hsa04650</t>
  </si>
  <si>
    <t>Natural killer cell mediated cytotoxicity</t>
  </si>
  <si>
    <t>5594/5530/8743/5290/3455/6654/3454/2534/355/4893/836/5335/3845/79465/5781/3459/673/5295/5578/5291/8503/6655</t>
  </si>
  <si>
    <t>hsa04614</t>
  </si>
  <si>
    <t>Renin-angiotensin system</t>
  </si>
  <si>
    <t>13/5046</t>
  </si>
  <si>
    <t>10159/290/57486/183</t>
  </si>
  <si>
    <t>hsa02010</t>
  </si>
  <si>
    <t>ABC transporters</t>
  </si>
  <si>
    <t>31/5046</t>
  </si>
  <si>
    <t>5243/5825/9429/23456/22/19/23461/10257/26154</t>
  </si>
  <si>
    <t>hsa05030</t>
  </si>
  <si>
    <t>Cocaine addiction</t>
  </si>
  <si>
    <t>1385/4128/148327/2904/5567/2773/1386/2770/111</t>
  </si>
  <si>
    <t>hsa00410</t>
  </si>
  <si>
    <t>beta-Alanine metabolism</t>
  </si>
  <si>
    <t>223/3030/1806/34/4329/26275/1962</t>
  </si>
  <si>
    <t>hsa04910</t>
  </si>
  <si>
    <t>Insulin signaling pathway</t>
  </si>
  <si>
    <t>6194/5594/5500/5501/5562/5290/5507/6654/5257/1398/2932/4893/10000/5577/3845/5567/23433/805/6198/673/5584/5601/5295/5573/5291/1977/8503/5563/5602/867/801/808/6655</t>
  </si>
  <si>
    <t>hsa04152</t>
  </si>
  <si>
    <t>AMPK signaling pathway</t>
  </si>
  <si>
    <t>103/5046</t>
  </si>
  <si>
    <t>1385/5520/2309/10890/890/5562/51719/5523/5290/148327/5207/10000/51552/3953/23411/6198/5529/6885/5468/55012/5295/5291/8503/5563/5527/5862/5519/5525/3156</t>
  </si>
  <si>
    <t>hsa00230</t>
  </si>
  <si>
    <t>Purine metabolism</t>
  </si>
  <si>
    <t>139/5046</t>
  </si>
  <si>
    <t>6241/5431/9583/84172/1633/2983/4907/5422/9615/5150/10846/84265/55703/9061/5634/8833/22875/957/87178/55276/5557/50808/221830/10714/5167/10622/5144/22978/6240/5138/111/50484/159/5440/29922/113/5471/10606/5427</t>
  </si>
  <si>
    <t>hsa04512</t>
  </si>
  <si>
    <t>ECM-receptor interaction</t>
  </si>
  <si>
    <t>64/5046</t>
  </si>
  <si>
    <t>3676/3672/3673/3909/6696/3915/1293/3685/960/3694/3910/961/3912/3696/3688/3655/3161/3675</t>
  </si>
  <si>
    <t>hsa04066</t>
  </si>
  <si>
    <t>HIF-1 signaling pathway</t>
  </si>
  <si>
    <t>23/1430</t>
  </si>
  <si>
    <t>82/5046</t>
  </si>
  <si>
    <t>7037/6194/5594/405/7422/1387/5290/5335/10000/3091/6198/3459/3570/54583/8453/5295/1950/5578/5291/387712/1977/7099/8503</t>
  </si>
  <si>
    <t>hsa04340</t>
  </si>
  <si>
    <t>Hedgehog signaling pathway</t>
  </si>
  <si>
    <t>53944/2121/2932/339745/5567/1452/8452/8945/64750/11127/8454</t>
  </si>
  <si>
    <t>hsa00130</t>
  </si>
  <si>
    <t>Ubiquinone and other terpenoid-quinone biosynthesis</t>
  </si>
  <si>
    <t>3/1430</t>
  </si>
  <si>
    <t>10/5046</t>
  </si>
  <si>
    <t>51805/10229/84274</t>
  </si>
  <si>
    <t>hsa05202</t>
  </si>
  <si>
    <t>Transcriptional misregulation in cancer</t>
  </si>
  <si>
    <t>136/5046</t>
  </si>
  <si>
    <t>7403/2119/4300/4193/5966/1031/7048/64332/9611/8148/2115/4299/3398/51426/4318/904/8091/2892/221037/51804/8464/330/55589/6935/905/25942/3066/2530/5087/6760/51274/5468/2138/4233/1655/4291/466/79058</t>
  </si>
  <si>
    <t>Table S4. Gene Ontology terms and KEGG pathways overrepresented among the genes differentiating (adj. p .value &lt;0.05)  MCPIP1 and D141N cells. Individual sheets contain a list of GO terms or KEGG pathways for upregulated (up) or downregulated (down) genes;ID – GO or KEGG identifier, GeneRatio – the ratio of number of differentiating genes in a given term/pathway to the number of differentiating genes with GO or KEGG identifier ; BgRatio – the ratio of number of not differentiating genes in a given term/pathway to the number of expressed genes with GO or KEGG identifier; p-value - p-value in hypergeometric test; q-value - p-value after FDR correction; GeneID - list of genes assigned to a given term/pathway; Count – number of differentiating genes contributing to a given term/pathway; BP - biological processes BP, MF - molecular function; CC - cellular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 vertical="top" wrapText="1"/>
    </xf>
  </cellXfs>
  <cellStyles count="1">
    <cellStyle name="Normalny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"/>
  <sheetViews>
    <sheetView tabSelected="1" workbookViewId="0">
      <selection sqref="A1:J1"/>
    </sheetView>
  </sheetViews>
  <sheetFormatPr defaultColWidth="11.5703125" defaultRowHeight="15" x14ac:dyDescent="0.25"/>
  <sheetData>
    <row r="1" spans="1:10" ht="112.5" customHeight="1" x14ac:dyDescent="0.25">
      <c r="A1" s="1" t="s">
        <v>3709</v>
      </c>
      <c r="B1" s="1"/>
      <c r="C1" s="1"/>
      <c r="D1" s="1"/>
      <c r="E1" s="1"/>
      <c r="F1" s="1"/>
      <c r="G1" s="1"/>
      <c r="H1" s="1"/>
      <c r="I1" s="1"/>
      <c r="J1" s="1"/>
    </row>
  </sheetData>
  <mergeCells count="1">
    <mergeCell ref="A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"/>
  <sheetViews>
    <sheetView workbookViewId="0">
      <selection activeCell="G38" sqref="G2:G38"/>
    </sheetView>
  </sheetViews>
  <sheetFormatPr defaultColWidth="8.7109375" defaultRowHeight="15" x14ac:dyDescent="0.25"/>
  <cols>
    <col min="2" max="2" width="48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>
        <v>4.3148718106551998E-12</v>
      </c>
      <c r="F2">
        <v>2.1173622649441998E-8</v>
      </c>
      <c r="G2">
        <v>2.07214534756604E-8</v>
      </c>
      <c r="H2" t="s">
        <v>13</v>
      </c>
      <c r="I2">
        <v>77</v>
      </c>
    </row>
    <row r="3" spans="1:9" x14ac:dyDescent="0.25">
      <c r="A3" t="s">
        <v>14</v>
      </c>
      <c r="B3" t="s">
        <v>15</v>
      </c>
      <c r="C3" t="s">
        <v>16</v>
      </c>
      <c r="D3" t="s">
        <v>17</v>
      </c>
      <c r="E3">
        <v>8.4559195884353001E-12</v>
      </c>
      <c r="F3">
        <v>2.1173622649441998E-8</v>
      </c>
      <c r="G3">
        <v>2.07214534756604E-8</v>
      </c>
      <c r="H3" t="s">
        <v>18</v>
      </c>
      <c r="I3">
        <v>53</v>
      </c>
    </row>
    <row r="4" spans="1:9" x14ac:dyDescent="0.25">
      <c r="A4" t="s">
        <v>19</v>
      </c>
      <c r="B4" t="s">
        <v>20</v>
      </c>
      <c r="C4" t="s">
        <v>21</v>
      </c>
      <c r="D4" t="s">
        <v>22</v>
      </c>
      <c r="E4">
        <v>8.5504727117563003E-11</v>
      </c>
      <c r="F4">
        <v>1.07051918351189E-7</v>
      </c>
      <c r="G4">
        <v>1.04765791962993E-7</v>
      </c>
      <c r="H4" t="s">
        <v>23</v>
      </c>
      <c r="I4">
        <v>51</v>
      </c>
    </row>
    <row r="5" spans="1:9" x14ac:dyDescent="0.25">
      <c r="A5" t="s">
        <v>24</v>
      </c>
      <c r="B5" t="s">
        <v>25</v>
      </c>
      <c r="C5" t="s">
        <v>26</v>
      </c>
      <c r="D5" t="s">
        <v>27</v>
      </c>
      <c r="E5">
        <v>1.2641765779067101E-10</v>
      </c>
      <c r="F5">
        <v>1.09984337247799E-7</v>
      </c>
      <c r="G5">
        <v>1.0763558815910399E-7</v>
      </c>
      <c r="H5" t="s">
        <v>28</v>
      </c>
      <c r="I5">
        <v>101</v>
      </c>
    </row>
    <row r="6" spans="1:9" x14ac:dyDescent="0.25">
      <c r="A6" t="s">
        <v>29</v>
      </c>
      <c r="B6" t="s">
        <v>30</v>
      </c>
      <c r="C6" t="s">
        <v>31</v>
      </c>
      <c r="D6" t="s">
        <v>32</v>
      </c>
      <c r="E6">
        <v>4.7615280970567204E-10</v>
      </c>
      <c r="F6">
        <v>2.1531522872315999E-7</v>
      </c>
      <c r="G6">
        <v>2.1071710630045199E-7</v>
      </c>
      <c r="H6" t="s">
        <v>33</v>
      </c>
      <c r="I6">
        <v>104</v>
      </c>
    </row>
    <row r="7" spans="1:9" x14ac:dyDescent="0.25">
      <c r="A7" t="s">
        <v>34</v>
      </c>
      <c r="B7" t="s">
        <v>35</v>
      </c>
      <c r="C7" t="s">
        <v>36</v>
      </c>
      <c r="D7" t="s">
        <v>37</v>
      </c>
      <c r="E7">
        <v>4.8825003151999801E-10</v>
      </c>
      <c r="F7">
        <v>2.1531522872315999E-7</v>
      </c>
      <c r="G7">
        <v>2.1071710630045199E-7</v>
      </c>
      <c r="H7" t="s">
        <v>38</v>
      </c>
      <c r="I7">
        <v>105</v>
      </c>
    </row>
    <row r="8" spans="1:9" x14ac:dyDescent="0.25">
      <c r="A8" t="s">
        <v>39</v>
      </c>
      <c r="B8" t="s">
        <v>40</v>
      </c>
      <c r="C8" t="s">
        <v>41</v>
      </c>
      <c r="D8" t="s">
        <v>42</v>
      </c>
      <c r="E8">
        <v>9.9463525674435005E-10</v>
      </c>
      <c r="F8">
        <v>3.3207555771837999E-7</v>
      </c>
      <c r="G8">
        <v>3.2498398283520703E-7</v>
      </c>
      <c r="H8" t="s">
        <v>43</v>
      </c>
      <c r="I8">
        <v>121</v>
      </c>
    </row>
    <row r="9" spans="1:9" x14ac:dyDescent="0.25">
      <c r="A9" t="s">
        <v>44</v>
      </c>
      <c r="B9" t="s">
        <v>45</v>
      </c>
      <c r="C9" t="s">
        <v>46</v>
      </c>
      <c r="D9" t="s">
        <v>47</v>
      </c>
      <c r="E9">
        <v>1.27920197114507E-9</v>
      </c>
      <c r="F9">
        <v>4.0039021696840598E-7</v>
      </c>
      <c r="G9">
        <v>3.9183976168759501E-7</v>
      </c>
      <c r="H9" t="s">
        <v>48</v>
      </c>
      <c r="I9">
        <v>122</v>
      </c>
    </row>
    <row r="10" spans="1:9" x14ac:dyDescent="0.25">
      <c r="A10" t="s">
        <v>49</v>
      </c>
      <c r="B10" t="s">
        <v>50</v>
      </c>
      <c r="C10" t="s">
        <v>51</v>
      </c>
      <c r="D10" t="s">
        <v>52</v>
      </c>
      <c r="E10">
        <v>2.8180954780069999E-9</v>
      </c>
      <c r="F10">
        <v>7.8405678632550299E-7</v>
      </c>
      <c r="G10">
        <v>7.6731301436260796E-7</v>
      </c>
      <c r="H10" t="s">
        <v>53</v>
      </c>
      <c r="I10">
        <v>57</v>
      </c>
    </row>
    <row r="11" spans="1:9" x14ac:dyDescent="0.25">
      <c r="A11" t="s">
        <v>54</v>
      </c>
      <c r="B11" t="s">
        <v>55</v>
      </c>
      <c r="C11" t="s">
        <v>51</v>
      </c>
      <c r="D11" t="s">
        <v>56</v>
      </c>
      <c r="E11">
        <v>1.5875486288553999E-7</v>
      </c>
      <c r="F11">
        <v>3.3126848055449298E-5</v>
      </c>
      <c r="G11">
        <v>3.2419414105047103E-5</v>
      </c>
      <c r="H11" t="s">
        <v>57</v>
      </c>
      <c r="I11">
        <v>57</v>
      </c>
    </row>
    <row r="12" spans="1:9" x14ac:dyDescent="0.25">
      <c r="A12" t="s">
        <v>58</v>
      </c>
      <c r="B12" t="s">
        <v>59</v>
      </c>
      <c r="C12" t="s">
        <v>60</v>
      </c>
      <c r="D12" t="s">
        <v>61</v>
      </c>
      <c r="E12">
        <v>1.9996829518615301E-7</v>
      </c>
      <c r="F12">
        <v>3.8516970088163602E-5</v>
      </c>
      <c r="G12">
        <v>3.7694428436709601E-5</v>
      </c>
      <c r="H12" t="s">
        <v>62</v>
      </c>
      <c r="I12">
        <v>40</v>
      </c>
    </row>
    <row r="13" spans="1:9" x14ac:dyDescent="0.25">
      <c r="A13" t="s">
        <v>63</v>
      </c>
      <c r="B13" t="s">
        <v>64</v>
      </c>
      <c r="C13" t="s">
        <v>65</v>
      </c>
      <c r="D13" t="s">
        <v>66</v>
      </c>
      <c r="E13">
        <v>2.53224126651352E-7</v>
      </c>
      <c r="F13">
        <v>4.4972186544023097E-5</v>
      </c>
      <c r="G13">
        <v>4.4011791775048699E-5</v>
      </c>
      <c r="H13" t="s">
        <v>67</v>
      </c>
      <c r="I13">
        <v>74</v>
      </c>
    </row>
    <row r="14" spans="1:9" x14ac:dyDescent="0.25">
      <c r="A14" t="s">
        <v>68</v>
      </c>
      <c r="B14" t="s">
        <v>69</v>
      </c>
      <c r="C14" t="s">
        <v>70</v>
      </c>
      <c r="D14" t="s">
        <v>71</v>
      </c>
      <c r="E14">
        <v>2.6042200674454299E-7</v>
      </c>
      <c r="F14">
        <v>4.4972186544023097E-5</v>
      </c>
      <c r="G14">
        <v>4.4011791775048699E-5</v>
      </c>
      <c r="H14" t="s">
        <v>72</v>
      </c>
      <c r="I14">
        <v>44</v>
      </c>
    </row>
    <row r="15" spans="1:9" x14ac:dyDescent="0.25">
      <c r="A15" t="s">
        <v>73</v>
      </c>
      <c r="B15" t="s">
        <v>74</v>
      </c>
      <c r="C15" t="s">
        <v>75</v>
      </c>
      <c r="D15" t="s">
        <v>76</v>
      </c>
      <c r="E15">
        <v>7.1857972869325204E-7</v>
      </c>
      <c r="F15">
        <v>1.05842567096935E-4</v>
      </c>
      <c r="G15">
        <v>1.03582266773863E-4</v>
      </c>
      <c r="H15" t="s">
        <v>77</v>
      </c>
      <c r="I15">
        <v>69</v>
      </c>
    </row>
    <row r="16" spans="1:9" x14ac:dyDescent="0.25">
      <c r="A16" t="s">
        <v>78</v>
      </c>
      <c r="B16" t="s">
        <v>79</v>
      </c>
      <c r="C16" t="s">
        <v>80</v>
      </c>
      <c r="D16" t="s">
        <v>81</v>
      </c>
      <c r="E16">
        <v>2.1381576842538599E-6</v>
      </c>
      <c r="F16">
        <v>2.8178667586166602E-4</v>
      </c>
      <c r="G16">
        <v>2.7576903539850301E-4</v>
      </c>
      <c r="H16" t="s">
        <v>82</v>
      </c>
      <c r="I16">
        <v>78</v>
      </c>
    </row>
    <row r="17" spans="1:9" x14ac:dyDescent="0.25">
      <c r="A17" t="s">
        <v>83</v>
      </c>
      <c r="B17" t="s">
        <v>84</v>
      </c>
      <c r="C17" t="s">
        <v>85</v>
      </c>
      <c r="D17" t="s">
        <v>86</v>
      </c>
      <c r="E17">
        <v>3.2158976744376101E-6</v>
      </c>
      <c r="F17">
        <v>3.8345751318056101E-4</v>
      </c>
      <c r="G17">
        <v>3.75268660956931E-4</v>
      </c>
      <c r="H17" t="s">
        <v>87</v>
      </c>
      <c r="I17">
        <v>126</v>
      </c>
    </row>
    <row r="18" spans="1:9" x14ac:dyDescent="0.25">
      <c r="A18" t="s">
        <v>88</v>
      </c>
      <c r="B18" t="s">
        <v>89</v>
      </c>
      <c r="C18" t="s">
        <v>90</v>
      </c>
      <c r="D18" t="s">
        <v>91</v>
      </c>
      <c r="E18">
        <v>5.1866302985661196E-6</v>
      </c>
      <c r="F18">
        <v>5.6466618554824204E-4</v>
      </c>
      <c r="G18">
        <v>5.5260756682205705E-4</v>
      </c>
      <c r="H18" t="s">
        <v>92</v>
      </c>
      <c r="I18">
        <v>30</v>
      </c>
    </row>
    <row r="19" spans="1:9" x14ac:dyDescent="0.25">
      <c r="A19" t="s">
        <v>93</v>
      </c>
      <c r="B19" t="s">
        <v>94</v>
      </c>
      <c r="C19" t="s">
        <v>95</v>
      </c>
      <c r="D19" t="s">
        <v>96</v>
      </c>
      <c r="E19">
        <v>9.7499129616323096E-6</v>
      </c>
      <c r="F19">
        <v>1.0007500954057E-3</v>
      </c>
      <c r="G19">
        <v>9.79378771693484E-4</v>
      </c>
      <c r="H19" t="s">
        <v>97</v>
      </c>
      <c r="I19">
        <v>90</v>
      </c>
    </row>
    <row r="20" spans="1:9" x14ac:dyDescent="0.25">
      <c r="A20" t="s">
        <v>98</v>
      </c>
      <c r="B20" t="s">
        <v>99</v>
      </c>
      <c r="C20" t="s">
        <v>100</v>
      </c>
      <c r="D20" t="s">
        <v>101</v>
      </c>
      <c r="E20">
        <v>9.7916842401915093E-6</v>
      </c>
      <c r="F20">
        <v>1.0007500954057E-3</v>
      </c>
      <c r="G20">
        <v>9.79378771693484E-4</v>
      </c>
      <c r="H20" t="s">
        <v>102</v>
      </c>
      <c r="I20">
        <v>41</v>
      </c>
    </row>
    <row r="21" spans="1:9" x14ac:dyDescent="0.25">
      <c r="A21" t="s">
        <v>103</v>
      </c>
      <c r="B21" t="s">
        <v>104</v>
      </c>
      <c r="C21" t="s">
        <v>21</v>
      </c>
      <c r="D21" t="s">
        <v>105</v>
      </c>
      <c r="E21">
        <v>1.1579090538336901E-5</v>
      </c>
      <c r="F21">
        <v>1.1597617083198199E-3</v>
      </c>
      <c r="G21">
        <v>1.13499464308414E-3</v>
      </c>
      <c r="H21" t="s">
        <v>106</v>
      </c>
      <c r="I21">
        <v>51</v>
      </c>
    </row>
    <row r="22" spans="1:9" x14ac:dyDescent="0.25">
      <c r="A22" t="s">
        <v>107</v>
      </c>
      <c r="B22" t="s">
        <v>108</v>
      </c>
      <c r="C22" t="s">
        <v>109</v>
      </c>
      <c r="D22" t="s">
        <v>110</v>
      </c>
      <c r="E22">
        <v>2.4983444824248499E-5</v>
      </c>
      <c r="F22">
        <v>2.31698317925623E-3</v>
      </c>
      <c r="G22">
        <v>2.2675032963294498E-3</v>
      </c>
      <c r="H22" t="s">
        <v>111</v>
      </c>
      <c r="I22">
        <v>17</v>
      </c>
    </row>
    <row r="23" spans="1:9" x14ac:dyDescent="0.25">
      <c r="A23" t="s">
        <v>112</v>
      </c>
      <c r="B23" t="s">
        <v>113</v>
      </c>
      <c r="C23" t="s">
        <v>109</v>
      </c>
      <c r="D23" t="s">
        <v>110</v>
      </c>
      <c r="E23">
        <v>2.4983444824248499E-5</v>
      </c>
      <c r="F23">
        <v>2.31698317925623E-3</v>
      </c>
      <c r="G23">
        <v>2.2675032963294498E-3</v>
      </c>
      <c r="H23" t="s">
        <v>111</v>
      </c>
      <c r="I23">
        <v>17</v>
      </c>
    </row>
    <row r="24" spans="1:9" x14ac:dyDescent="0.25">
      <c r="A24" t="s">
        <v>114</v>
      </c>
      <c r="B24" t="s">
        <v>115</v>
      </c>
      <c r="C24" t="s">
        <v>116</v>
      </c>
      <c r="D24" t="s">
        <v>117</v>
      </c>
      <c r="E24">
        <v>2.6538751298811099E-5</v>
      </c>
      <c r="F24">
        <v>2.4164739364444699E-3</v>
      </c>
      <c r="G24">
        <v>2.3648693980337699E-3</v>
      </c>
      <c r="H24" t="s">
        <v>118</v>
      </c>
      <c r="I24">
        <v>49</v>
      </c>
    </row>
    <row r="25" spans="1:9" x14ac:dyDescent="0.25">
      <c r="A25" t="s">
        <v>119</v>
      </c>
      <c r="B25" t="s">
        <v>120</v>
      </c>
      <c r="C25" t="s">
        <v>121</v>
      </c>
      <c r="D25" t="s">
        <v>122</v>
      </c>
      <c r="E25">
        <v>5.0188807072078603E-5</v>
      </c>
      <c r="F25">
        <v>4.4883133181601699E-3</v>
      </c>
      <c r="G25">
        <v>4.3924640174360496E-3</v>
      </c>
      <c r="H25" t="s">
        <v>123</v>
      </c>
      <c r="I25">
        <v>10</v>
      </c>
    </row>
    <row r="26" spans="1:9" x14ac:dyDescent="0.25">
      <c r="A26" t="s">
        <v>124</v>
      </c>
      <c r="B26" t="s">
        <v>125</v>
      </c>
      <c r="C26" t="s">
        <v>126</v>
      </c>
      <c r="D26" t="s">
        <v>127</v>
      </c>
      <c r="E26">
        <v>6.5551535974686694E-5</v>
      </c>
      <c r="F26">
        <v>5.5641032569700103E-3</v>
      </c>
      <c r="G26">
        <v>5.4452801337759298E-3</v>
      </c>
      <c r="H26" t="s">
        <v>128</v>
      </c>
      <c r="I26">
        <v>26</v>
      </c>
    </row>
    <row r="27" spans="1:9" x14ac:dyDescent="0.25">
      <c r="A27" t="s">
        <v>129</v>
      </c>
      <c r="B27" t="s">
        <v>130</v>
      </c>
      <c r="C27" t="s">
        <v>131</v>
      </c>
      <c r="D27" t="s">
        <v>132</v>
      </c>
      <c r="E27">
        <v>7.1671048847192606E-5</v>
      </c>
      <c r="F27">
        <v>5.9821435437790102E-3</v>
      </c>
      <c r="G27">
        <v>5.8543930426759403E-3</v>
      </c>
      <c r="H27" t="s">
        <v>133</v>
      </c>
      <c r="I27">
        <v>140</v>
      </c>
    </row>
    <row r="28" spans="1:9" x14ac:dyDescent="0.25">
      <c r="A28" t="s">
        <v>134</v>
      </c>
      <c r="B28" t="s">
        <v>135</v>
      </c>
      <c r="C28" t="s">
        <v>136</v>
      </c>
      <c r="D28" t="s">
        <v>137</v>
      </c>
      <c r="E28">
        <v>8.6468497369718801E-5</v>
      </c>
      <c r="F28">
        <v>6.8735592829770103E-3</v>
      </c>
      <c r="G28">
        <v>6.7267723267069503E-3</v>
      </c>
      <c r="H28" t="s">
        <v>138</v>
      </c>
      <c r="I28">
        <v>32</v>
      </c>
    </row>
    <row r="29" spans="1:9" x14ac:dyDescent="0.25">
      <c r="A29" t="s">
        <v>139</v>
      </c>
      <c r="B29" t="s">
        <v>140</v>
      </c>
      <c r="C29" t="s">
        <v>141</v>
      </c>
      <c r="D29" t="s">
        <v>142</v>
      </c>
      <c r="E29">
        <v>1.55728958134712E-4</v>
      </c>
      <c r="F29">
        <v>1.14689797402741E-2</v>
      </c>
      <c r="G29">
        <v>1.1224056177635E-2</v>
      </c>
      <c r="H29" t="s">
        <v>143</v>
      </c>
      <c r="I29">
        <v>11</v>
      </c>
    </row>
    <row r="30" spans="1:9" x14ac:dyDescent="0.25">
      <c r="A30" t="s">
        <v>144</v>
      </c>
      <c r="B30" t="s">
        <v>145</v>
      </c>
      <c r="C30" t="s">
        <v>146</v>
      </c>
      <c r="D30" t="s">
        <v>147</v>
      </c>
      <c r="E30">
        <v>1.9554589963348401E-4</v>
      </c>
      <c r="F30">
        <v>1.3924245711512E-2</v>
      </c>
      <c r="G30">
        <v>1.362688919472E-2</v>
      </c>
      <c r="H30" t="s">
        <v>148</v>
      </c>
      <c r="I30">
        <v>135</v>
      </c>
    </row>
    <row r="31" spans="1:9" x14ac:dyDescent="0.25">
      <c r="A31" t="s">
        <v>149</v>
      </c>
      <c r="B31" t="s">
        <v>150</v>
      </c>
      <c r="C31" t="s">
        <v>151</v>
      </c>
      <c r="D31" t="s">
        <v>152</v>
      </c>
      <c r="E31">
        <v>2.7780520004911101E-4</v>
      </c>
      <c r="F31">
        <v>1.80681615824149E-2</v>
      </c>
      <c r="G31">
        <v>1.7682310477493701E-2</v>
      </c>
      <c r="H31" t="s">
        <v>153</v>
      </c>
      <c r="I31">
        <v>58</v>
      </c>
    </row>
    <row r="32" spans="1:9" x14ac:dyDescent="0.25">
      <c r="A32" t="s">
        <v>154</v>
      </c>
      <c r="B32" t="s">
        <v>155</v>
      </c>
      <c r="C32" t="s">
        <v>156</v>
      </c>
      <c r="D32" t="s">
        <v>157</v>
      </c>
      <c r="E32">
        <v>6.0167678456127596E-4</v>
      </c>
      <c r="F32">
        <v>3.58713968700341E-2</v>
      </c>
      <c r="G32">
        <v>3.5105352242071397E-2</v>
      </c>
      <c r="H32" t="s">
        <v>158</v>
      </c>
      <c r="I32">
        <v>43</v>
      </c>
    </row>
    <row r="33" spans="1:9" x14ac:dyDescent="0.25">
      <c r="A33" t="s">
        <v>159</v>
      </c>
      <c r="B33" t="s">
        <v>160</v>
      </c>
      <c r="C33" t="s">
        <v>161</v>
      </c>
      <c r="D33" t="s">
        <v>71</v>
      </c>
      <c r="E33">
        <v>6.3287112585111796E-4</v>
      </c>
      <c r="F33">
        <v>3.7287277626616502E-2</v>
      </c>
      <c r="G33">
        <v>3.6490996432975903E-2</v>
      </c>
      <c r="H33" t="s">
        <v>162</v>
      </c>
      <c r="I33">
        <v>36</v>
      </c>
    </row>
    <row r="34" spans="1:9" x14ac:dyDescent="0.25">
      <c r="A34" t="s">
        <v>163</v>
      </c>
      <c r="B34" t="s">
        <v>164</v>
      </c>
      <c r="C34" t="s">
        <v>165</v>
      </c>
      <c r="D34" t="s">
        <v>166</v>
      </c>
      <c r="E34">
        <v>6.91893306681828E-4</v>
      </c>
      <c r="F34">
        <v>3.9827605515662001E-2</v>
      </c>
      <c r="G34">
        <v>3.8977074844653299E-2</v>
      </c>
      <c r="H34" t="s">
        <v>167</v>
      </c>
      <c r="I34">
        <v>114</v>
      </c>
    </row>
    <row r="35" spans="1:9" x14ac:dyDescent="0.25">
      <c r="A35" t="s">
        <v>168</v>
      </c>
      <c r="B35" t="s">
        <v>169</v>
      </c>
      <c r="C35" t="s">
        <v>170</v>
      </c>
      <c r="D35" t="s">
        <v>171</v>
      </c>
      <c r="E35">
        <v>8.0742075930458697E-4</v>
      </c>
      <c r="F35">
        <v>4.5110599654118601E-2</v>
      </c>
      <c r="G35">
        <v>4.4147249030934997E-2</v>
      </c>
      <c r="H35" t="s">
        <v>172</v>
      </c>
      <c r="I35">
        <v>123</v>
      </c>
    </row>
    <row r="36" spans="1:9" x14ac:dyDescent="0.25">
      <c r="A36" t="s">
        <v>173</v>
      </c>
      <c r="B36" t="s">
        <v>174</v>
      </c>
      <c r="C36" t="s">
        <v>175</v>
      </c>
      <c r="D36" t="s">
        <v>176</v>
      </c>
      <c r="E36">
        <v>8.1617037841825405E-4</v>
      </c>
      <c r="F36">
        <v>4.5110599654118601E-2</v>
      </c>
      <c r="G36">
        <v>4.4147249030934997E-2</v>
      </c>
      <c r="H36" t="s">
        <v>177</v>
      </c>
      <c r="I36">
        <v>118</v>
      </c>
    </row>
    <row r="37" spans="1:9" x14ac:dyDescent="0.25">
      <c r="A37" t="s">
        <v>178</v>
      </c>
      <c r="B37" t="s">
        <v>179</v>
      </c>
      <c r="C37" t="s">
        <v>180</v>
      </c>
      <c r="D37" t="s">
        <v>181</v>
      </c>
      <c r="E37">
        <v>8.4235250208737004E-4</v>
      </c>
      <c r="F37">
        <v>4.5853275331016803E-2</v>
      </c>
      <c r="G37">
        <v>4.4874064642091503E-2</v>
      </c>
      <c r="H37" t="s">
        <v>182</v>
      </c>
      <c r="I37">
        <v>24</v>
      </c>
    </row>
    <row r="38" spans="1:9" x14ac:dyDescent="0.25">
      <c r="A38" t="s">
        <v>183</v>
      </c>
      <c r="B38" t="s">
        <v>184</v>
      </c>
      <c r="C38" t="s">
        <v>185</v>
      </c>
      <c r="D38" t="s">
        <v>186</v>
      </c>
      <c r="E38">
        <v>8.6789768233744703E-4</v>
      </c>
      <c r="F38">
        <v>4.6238633969637601E-2</v>
      </c>
      <c r="G38">
        <v>4.5251193829374599E-2</v>
      </c>
      <c r="H38" t="s">
        <v>187</v>
      </c>
      <c r="I38">
        <v>20</v>
      </c>
    </row>
    <row r="39" spans="1:9" x14ac:dyDescent="0.25">
      <c r="A39" t="s">
        <v>188</v>
      </c>
      <c r="B39" t="s">
        <v>189</v>
      </c>
      <c r="C39" t="s">
        <v>121</v>
      </c>
      <c r="D39" t="s">
        <v>142</v>
      </c>
      <c r="E39">
        <v>1.03363316817096E-3</v>
      </c>
      <c r="F39">
        <v>5.3365308311342098E-2</v>
      </c>
      <c r="G39">
        <v>5.2225675865480298E-2</v>
      </c>
      <c r="H39" t="s">
        <v>190</v>
      </c>
      <c r="I39">
        <v>10</v>
      </c>
    </row>
    <row r="40" spans="1:9" x14ac:dyDescent="0.25">
      <c r="A40" t="s">
        <v>191</v>
      </c>
      <c r="B40" t="s">
        <v>192</v>
      </c>
      <c r="C40" t="s">
        <v>109</v>
      </c>
      <c r="D40" t="s">
        <v>193</v>
      </c>
      <c r="E40">
        <v>1.3730292548528799E-3</v>
      </c>
      <c r="F40">
        <v>6.7901340130954502E-2</v>
      </c>
      <c r="G40">
        <v>6.6451286289247596E-2</v>
      </c>
      <c r="H40" t="s">
        <v>194</v>
      </c>
      <c r="I40">
        <v>17</v>
      </c>
    </row>
    <row r="41" spans="1:9" x14ac:dyDescent="0.25">
      <c r="A41" t="s">
        <v>195</v>
      </c>
      <c r="B41" t="s">
        <v>196</v>
      </c>
      <c r="C41" t="s">
        <v>90</v>
      </c>
      <c r="D41" t="s">
        <v>197</v>
      </c>
      <c r="E41">
        <v>1.38297457934452E-3</v>
      </c>
      <c r="F41">
        <v>6.7901340130954502E-2</v>
      </c>
      <c r="G41">
        <v>6.6451286289247596E-2</v>
      </c>
      <c r="H41" t="s">
        <v>198</v>
      </c>
      <c r="I41">
        <v>30</v>
      </c>
    </row>
    <row r="42" spans="1:9" x14ac:dyDescent="0.25">
      <c r="A42" t="s">
        <v>199</v>
      </c>
      <c r="B42" t="s">
        <v>200</v>
      </c>
      <c r="C42" t="s">
        <v>141</v>
      </c>
      <c r="D42" t="s">
        <v>201</v>
      </c>
      <c r="E42">
        <v>1.63674170327054E-3</v>
      </c>
      <c r="F42">
        <v>7.8815408172873899E-2</v>
      </c>
      <c r="G42">
        <v>7.7132281077203005E-2</v>
      </c>
      <c r="H42" t="s">
        <v>202</v>
      </c>
      <c r="I42">
        <v>11</v>
      </c>
    </row>
    <row r="43" spans="1:9" x14ac:dyDescent="0.25">
      <c r="A43" t="s">
        <v>203</v>
      </c>
      <c r="B43" t="s">
        <v>204</v>
      </c>
      <c r="C43" t="s">
        <v>205</v>
      </c>
      <c r="D43" t="s">
        <v>206</v>
      </c>
      <c r="E43">
        <v>1.70471836783366E-3</v>
      </c>
      <c r="F43">
        <v>8.0539901755763907E-2</v>
      </c>
      <c r="G43">
        <v>7.8819947573322002E-2</v>
      </c>
      <c r="H43" t="s">
        <v>207</v>
      </c>
      <c r="I43">
        <v>110</v>
      </c>
    </row>
    <row r="44" spans="1:9" x14ac:dyDescent="0.25">
      <c r="A44" t="s">
        <v>208</v>
      </c>
      <c r="B44" t="s">
        <v>209</v>
      </c>
      <c r="C44" t="s">
        <v>210</v>
      </c>
      <c r="D44" t="s">
        <v>211</v>
      </c>
      <c r="E44">
        <v>1.7311578750234199E-3</v>
      </c>
      <c r="F44">
        <v>8.1024660169320306E-2</v>
      </c>
      <c r="G44">
        <v>7.9294353823010602E-2</v>
      </c>
      <c r="H44" t="s">
        <v>212</v>
      </c>
      <c r="I44">
        <v>112</v>
      </c>
    </row>
    <row r="45" spans="1:9" x14ac:dyDescent="0.25">
      <c r="A45" t="s">
        <v>213</v>
      </c>
      <c r="B45" t="s">
        <v>214</v>
      </c>
      <c r="C45" t="s">
        <v>215</v>
      </c>
      <c r="D45" t="s">
        <v>216</v>
      </c>
      <c r="E45">
        <v>2.2851773611553502E-3</v>
      </c>
      <c r="F45">
        <v>0.104992369033633</v>
      </c>
      <c r="G45">
        <v>0.10275022494968</v>
      </c>
      <c r="H45" t="s">
        <v>217</v>
      </c>
      <c r="I45">
        <v>60</v>
      </c>
    </row>
    <row r="46" spans="1:9" x14ac:dyDescent="0.25">
      <c r="A46" t="s">
        <v>218</v>
      </c>
      <c r="B46" t="s">
        <v>219</v>
      </c>
      <c r="C46" t="s">
        <v>185</v>
      </c>
      <c r="D46" t="s">
        <v>220</v>
      </c>
      <c r="E46">
        <v>2.6559146254388098E-3</v>
      </c>
      <c r="F46">
        <v>0.11950880336655501</v>
      </c>
      <c r="G46">
        <v>0.116956656397066</v>
      </c>
      <c r="H46" t="s">
        <v>221</v>
      </c>
      <c r="I46">
        <v>20</v>
      </c>
    </row>
    <row r="47" spans="1:9" x14ac:dyDescent="0.25">
      <c r="A47" t="s">
        <v>222</v>
      </c>
      <c r="B47" t="s">
        <v>223</v>
      </c>
      <c r="C47" t="s">
        <v>224</v>
      </c>
      <c r="D47" t="s">
        <v>225</v>
      </c>
      <c r="E47">
        <v>2.72044799995752E-3</v>
      </c>
      <c r="F47">
        <v>0.11950880336655501</v>
      </c>
      <c r="G47">
        <v>0.116956656397066</v>
      </c>
      <c r="H47" t="s">
        <v>226</v>
      </c>
      <c r="I47">
        <v>9</v>
      </c>
    </row>
    <row r="48" spans="1:9" x14ac:dyDescent="0.25">
      <c r="A48" t="s">
        <v>227</v>
      </c>
      <c r="B48" t="s">
        <v>228</v>
      </c>
      <c r="C48" t="s">
        <v>224</v>
      </c>
      <c r="D48" t="s">
        <v>225</v>
      </c>
      <c r="E48">
        <v>2.72044799995752E-3</v>
      </c>
      <c r="F48">
        <v>0.11950880336655501</v>
      </c>
      <c r="G48">
        <v>0.116956656397066</v>
      </c>
      <c r="H48" t="s">
        <v>229</v>
      </c>
      <c r="I48">
        <v>9</v>
      </c>
    </row>
    <row r="49" spans="1:9" x14ac:dyDescent="0.25">
      <c r="A49" t="s">
        <v>230</v>
      </c>
      <c r="B49" t="s">
        <v>231</v>
      </c>
      <c r="C49" t="s">
        <v>224</v>
      </c>
      <c r="D49" t="s">
        <v>225</v>
      </c>
      <c r="E49">
        <v>2.72044799995752E-3</v>
      </c>
      <c r="F49">
        <v>0.11950880336655501</v>
      </c>
      <c r="G49">
        <v>0.116956656397066</v>
      </c>
      <c r="H49" t="s">
        <v>229</v>
      </c>
      <c r="I49">
        <v>9</v>
      </c>
    </row>
    <row r="50" spans="1:9" x14ac:dyDescent="0.25">
      <c r="A50" t="s">
        <v>232</v>
      </c>
      <c r="B50" t="s">
        <v>233</v>
      </c>
      <c r="C50" t="s">
        <v>234</v>
      </c>
      <c r="D50" t="s">
        <v>235</v>
      </c>
      <c r="E50">
        <v>3.9079378781659299E-3</v>
      </c>
      <c r="F50">
        <v>0.15656762315084</v>
      </c>
      <c r="G50">
        <v>0.15322407377465799</v>
      </c>
      <c r="H50" t="s">
        <v>236</v>
      </c>
      <c r="I50">
        <v>29</v>
      </c>
    </row>
    <row r="51" spans="1:9" x14ac:dyDescent="0.25">
      <c r="A51" t="s">
        <v>237</v>
      </c>
      <c r="B51" t="s">
        <v>238</v>
      </c>
      <c r="C51" t="s">
        <v>151</v>
      </c>
      <c r="D51" t="s">
        <v>216</v>
      </c>
      <c r="E51">
        <v>6.1978361744955699E-3</v>
      </c>
      <c r="F51">
        <v>0.23163256389458101</v>
      </c>
      <c r="G51">
        <v>0.22668597979930399</v>
      </c>
      <c r="H51" t="s">
        <v>239</v>
      </c>
      <c r="I51">
        <v>58</v>
      </c>
    </row>
    <row r="52" spans="1:9" x14ac:dyDescent="0.25">
      <c r="A52" t="s">
        <v>240</v>
      </c>
      <c r="B52" t="s">
        <v>241</v>
      </c>
      <c r="C52" t="s">
        <v>126</v>
      </c>
      <c r="D52" t="s">
        <v>242</v>
      </c>
      <c r="E52">
        <v>6.6358673426554597E-3</v>
      </c>
      <c r="F52">
        <v>0.244356056264842</v>
      </c>
      <c r="G52">
        <v>0.23913775810684099</v>
      </c>
      <c r="H52" t="s">
        <v>243</v>
      </c>
      <c r="I52">
        <v>26</v>
      </c>
    </row>
    <row r="53" spans="1:9" x14ac:dyDescent="0.25">
      <c r="A53" t="s">
        <v>244</v>
      </c>
      <c r="B53" t="s">
        <v>245</v>
      </c>
      <c r="C53" t="s">
        <v>246</v>
      </c>
      <c r="D53" t="s">
        <v>247</v>
      </c>
      <c r="E53">
        <v>6.7391899289047002E-3</v>
      </c>
      <c r="F53">
        <v>0.244359785573521</v>
      </c>
      <c r="G53">
        <v>0.23914140777499401</v>
      </c>
      <c r="H53" t="s">
        <v>248</v>
      </c>
      <c r="I53">
        <v>25</v>
      </c>
    </row>
    <row r="54" spans="1:9" x14ac:dyDescent="0.25">
      <c r="A54" t="s">
        <v>249</v>
      </c>
      <c r="B54" t="s">
        <v>250</v>
      </c>
      <c r="C54" t="s">
        <v>251</v>
      </c>
      <c r="D54" t="s">
        <v>91</v>
      </c>
      <c r="E54">
        <v>6.8773818193566E-3</v>
      </c>
      <c r="F54">
        <v>0.244359785573521</v>
      </c>
      <c r="G54">
        <v>0.23914140777499401</v>
      </c>
      <c r="H54" t="s">
        <v>252</v>
      </c>
      <c r="I54">
        <v>23</v>
      </c>
    </row>
    <row r="55" spans="1:9" x14ac:dyDescent="0.25">
      <c r="A55" t="s">
        <v>253</v>
      </c>
      <c r="B55" t="s">
        <v>254</v>
      </c>
      <c r="C55" t="s">
        <v>255</v>
      </c>
      <c r="D55" t="s">
        <v>256</v>
      </c>
      <c r="E55">
        <v>6.9287319391852899E-3</v>
      </c>
      <c r="F55">
        <v>0.244359785573521</v>
      </c>
      <c r="G55">
        <v>0.23914140777499401</v>
      </c>
      <c r="H55" t="s">
        <v>257</v>
      </c>
      <c r="I55">
        <v>8</v>
      </c>
    </row>
    <row r="56" spans="1:9" x14ac:dyDescent="0.25">
      <c r="A56" t="s">
        <v>258</v>
      </c>
      <c r="B56" t="s">
        <v>259</v>
      </c>
      <c r="C56" t="s">
        <v>255</v>
      </c>
      <c r="D56" t="s">
        <v>256</v>
      </c>
      <c r="E56">
        <v>6.9287319391852899E-3</v>
      </c>
      <c r="F56">
        <v>0.244359785573521</v>
      </c>
      <c r="G56">
        <v>0.23914140777499401</v>
      </c>
      <c r="H56" t="s">
        <v>260</v>
      </c>
      <c r="I56">
        <v>8</v>
      </c>
    </row>
    <row r="57" spans="1:9" x14ac:dyDescent="0.25">
      <c r="A57" t="s">
        <v>261</v>
      </c>
      <c r="B57" t="s">
        <v>262</v>
      </c>
      <c r="C57" t="s">
        <v>234</v>
      </c>
      <c r="D57" t="s">
        <v>61</v>
      </c>
      <c r="E57">
        <v>7.7724784463469804E-3</v>
      </c>
      <c r="F57">
        <v>0.27030952818962301</v>
      </c>
      <c r="G57">
        <v>0.26453698571777401</v>
      </c>
      <c r="H57" t="s">
        <v>236</v>
      </c>
      <c r="I57">
        <v>29</v>
      </c>
    </row>
    <row r="58" spans="1:9" x14ac:dyDescent="0.25">
      <c r="A58" t="s">
        <v>263</v>
      </c>
      <c r="B58" t="s">
        <v>264</v>
      </c>
      <c r="C58" t="s">
        <v>60</v>
      </c>
      <c r="D58" t="s">
        <v>265</v>
      </c>
      <c r="E58">
        <v>9.0405329920963708E-3</v>
      </c>
      <c r="F58">
        <v>0.29150036266261697</v>
      </c>
      <c r="G58">
        <v>0.28527528345324199</v>
      </c>
      <c r="H58" t="s">
        <v>266</v>
      </c>
      <c r="I58">
        <v>40</v>
      </c>
    </row>
    <row r="59" spans="1:9" x14ac:dyDescent="0.25">
      <c r="A59" t="s">
        <v>267</v>
      </c>
      <c r="B59" t="s">
        <v>268</v>
      </c>
      <c r="C59" t="s">
        <v>269</v>
      </c>
      <c r="D59" t="s">
        <v>270</v>
      </c>
      <c r="E59">
        <v>9.0802828624936497E-3</v>
      </c>
      <c r="F59">
        <v>0.29150036266261697</v>
      </c>
      <c r="G59">
        <v>0.28527528345324199</v>
      </c>
      <c r="H59" t="s">
        <v>271</v>
      </c>
      <c r="I59">
        <v>7</v>
      </c>
    </row>
    <row r="60" spans="1:9" x14ac:dyDescent="0.25">
      <c r="A60" t="s">
        <v>272</v>
      </c>
      <c r="B60" t="s">
        <v>273</v>
      </c>
      <c r="C60" t="s">
        <v>224</v>
      </c>
      <c r="D60" t="s">
        <v>274</v>
      </c>
      <c r="E60">
        <v>9.2758182888426702E-3</v>
      </c>
      <c r="F60">
        <v>0.29588087892053599</v>
      </c>
      <c r="G60">
        <v>0.28956225244955702</v>
      </c>
      <c r="H60" t="s">
        <v>275</v>
      </c>
      <c r="I60">
        <v>9</v>
      </c>
    </row>
    <row r="61" spans="1:9" x14ac:dyDescent="0.25">
      <c r="A61" t="s">
        <v>276</v>
      </c>
      <c r="B61" t="s">
        <v>277</v>
      </c>
      <c r="C61" t="s">
        <v>278</v>
      </c>
      <c r="D61" t="s">
        <v>279</v>
      </c>
      <c r="E61">
        <v>1.04685765333703E-2</v>
      </c>
      <c r="F61">
        <v>0.32755595484288202</v>
      </c>
      <c r="G61">
        <v>0.32056089745847899</v>
      </c>
      <c r="H61" t="s">
        <v>280</v>
      </c>
      <c r="I61">
        <v>61</v>
      </c>
    </row>
    <row r="62" spans="1:9" x14ac:dyDescent="0.25">
      <c r="A62" t="s">
        <v>281</v>
      </c>
      <c r="B62" t="s">
        <v>282</v>
      </c>
      <c r="C62" t="s">
        <v>283</v>
      </c>
      <c r="D62" t="s">
        <v>284</v>
      </c>
      <c r="E62">
        <v>1.0530453021107E-2</v>
      </c>
      <c r="F62">
        <v>0.32755595484288202</v>
      </c>
      <c r="G62">
        <v>0.32056089745847899</v>
      </c>
      <c r="H62" t="s">
        <v>285</v>
      </c>
      <c r="I62">
        <v>50</v>
      </c>
    </row>
    <row r="63" spans="1:9" x14ac:dyDescent="0.25">
      <c r="A63" t="s">
        <v>286</v>
      </c>
      <c r="B63" t="s">
        <v>287</v>
      </c>
      <c r="C63" t="s">
        <v>121</v>
      </c>
      <c r="D63" t="s">
        <v>288</v>
      </c>
      <c r="E63">
        <v>1.11908371096461E-2</v>
      </c>
      <c r="F63">
        <v>0.33663699868556402</v>
      </c>
      <c r="G63">
        <v>0.32944801283840303</v>
      </c>
      <c r="H63" t="s">
        <v>289</v>
      </c>
      <c r="I63">
        <v>10</v>
      </c>
    </row>
    <row r="64" spans="1:9" x14ac:dyDescent="0.25">
      <c r="A64" t="s">
        <v>290</v>
      </c>
      <c r="B64" t="s">
        <v>291</v>
      </c>
      <c r="C64" t="s">
        <v>292</v>
      </c>
      <c r="D64" t="s">
        <v>293</v>
      </c>
      <c r="E64">
        <v>1.1225714612717499E-2</v>
      </c>
      <c r="F64">
        <v>0.33663699868556402</v>
      </c>
      <c r="G64">
        <v>0.32944801283840303</v>
      </c>
      <c r="H64" t="s">
        <v>294</v>
      </c>
      <c r="I64">
        <v>35</v>
      </c>
    </row>
    <row r="65" spans="1:9" x14ac:dyDescent="0.25">
      <c r="A65" t="s">
        <v>295</v>
      </c>
      <c r="B65" t="s">
        <v>296</v>
      </c>
      <c r="C65" t="s">
        <v>109</v>
      </c>
      <c r="D65" t="s">
        <v>297</v>
      </c>
      <c r="E65">
        <v>1.18355965020886E-2</v>
      </c>
      <c r="F65">
        <v>0.35072584190804701</v>
      </c>
      <c r="G65">
        <v>0.34323598451401199</v>
      </c>
      <c r="H65" t="s">
        <v>298</v>
      </c>
      <c r="I65">
        <v>17</v>
      </c>
    </row>
    <row r="66" spans="1:9" x14ac:dyDescent="0.25">
      <c r="A66" t="s">
        <v>299</v>
      </c>
      <c r="B66" t="s">
        <v>300</v>
      </c>
      <c r="C66" t="s">
        <v>141</v>
      </c>
      <c r="D66" t="s">
        <v>301</v>
      </c>
      <c r="E66">
        <v>1.26869932002315E-2</v>
      </c>
      <c r="F66">
        <v>0.36515208015379003</v>
      </c>
      <c r="G66">
        <v>0.35735414603918902</v>
      </c>
      <c r="H66" t="s">
        <v>302</v>
      </c>
      <c r="I66">
        <v>11</v>
      </c>
    </row>
    <row r="67" spans="1:9" x14ac:dyDescent="0.25">
      <c r="A67" t="s">
        <v>303</v>
      </c>
      <c r="B67" t="s">
        <v>304</v>
      </c>
      <c r="C67" t="s">
        <v>141</v>
      </c>
      <c r="D67" t="s">
        <v>301</v>
      </c>
      <c r="E67">
        <v>1.26869932002315E-2</v>
      </c>
      <c r="F67">
        <v>0.36515208015379003</v>
      </c>
      <c r="G67">
        <v>0.35735414603918902</v>
      </c>
      <c r="H67" t="s">
        <v>305</v>
      </c>
      <c r="I67">
        <v>11</v>
      </c>
    </row>
    <row r="68" spans="1:9" x14ac:dyDescent="0.25">
      <c r="A68" t="s">
        <v>306</v>
      </c>
      <c r="B68" t="s">
        <v>307</v>
      </c>
      <c r="C68" t="s">
        <v>308</v>
      </c>
      <c r="D68" t="s">
        <v>309</v>
      </c>
      <c r="E68">
        <v>1.38136967005181E-2</v>
      </c>
      <c r="F68">
        <v>0.38647482165472002</v>
      </c>
      <c r="G68">
        <v>0.37822153388775398</v>
      </c>
      <c r="H68" t="s">
        <v>310</v>
      </c>
      <c r="I68">
        <v>12</v>
      </c>
    </row>
    <row r="69" spans="1:9" x14ac:dyDescent="0.25">
      <c r="A69" t="s">
        <v>311</v>
      </c>
      <c r="B69" t="s">
        <v>312</v>
      </c>
      <c r="C69" t="s">
        <v>251</v>
      </c>
      <c r="D69" t="s">
        <v>313</v>
      </c>
      <c r="E69">
        <v>1.42683084226592E-2</v>
      </c>
      <c r="F69">
        <v>0.39478280983799502</v>
      </c>
      <c r="G69">
        <v>0.38635210244781099</v>
      </c>
      <c r="H69" t="s">
        <v>314</v>
      </c>
      <c r="I69">
        <v>23</v>
      </c>
    </row>
    <row r="70" spans="1:9" x14ac:dyDescent="0.25">
      <c r="A70" t="s">
        <v>315</v>
      </c>
      <c r="B70" t="s">
        <v>316</v>
      </c>
      <c r="C70" t="s">
        <v>251</v>
      </c>
      <c r="D70" t="s">
        <v>313</v>
      </c>
      <c r="E70">
        <v>1.42683084226592E-2</v>
      </c>
      <c r="F70">
        <v>0.39478280983799502</v>
      </c>
      <c r="G70">
        <v>0.38635210244781099</v>
      </c>
      <c r="H70" t="s">
        <v>317</v>
      </c>
      <c r="I70">
        <v>23</v>
      </c>
    </row>
    <row r="71" spans="1:9" x14ac:dyDescent="0.25">
      <c r="A71" t="s">
        <v>318</v>
      </c>
      <c r="B71" t="s">
        <v>319</v>
      </c>
      <c r="C71" t="s">
        <v>320</v>
      </c>
      <c r="D71" t="s">
        <v>321</v>
      </c>
      <c r="E71">
        <v>1.43963330940366E-2</v>
      </c>
      <c r="F71">
        <v>0.39613646227986299</v>
      </c>
      <c r="G71">
        <v>0.38767684722865398</v>
      </c>
      <c r="H71" t="s">
        <v>322</v>
      </c>
      <c r="I71">
        <v>62</v>
      </c>
    </row>
    <row r="72" spans="1:9" x14ac:dyDescent="0.25">
      <c r="A72" t="s">
        <v>323</v>
      </c>
      <c r="B72" t="s">
        <v>324</v>
      </c>
      <c r="C72" t="s">
        <v>325</v>
      </c>
      <c r="D72" t="s">
        <v>326</v>
      </c>
      <c r="E72">
        <v>1.46279212012851E-2</v>
      </c>
      <c r="F72">
        <v>0.39813385530454298</v>
      </c>
      <c r="G72">
        <v>0.38963158531569603</v>
      </c>
      <c r="H72" t="s">
        <v>327</v>
      </c>
      <c r="I72">
        <v>13</v>
      </c>
    </row>
    <row r="73" spans="1:9" x14ac:dyDescent="0.25">
      <c r="A73" t="s">
        <v>328</v>
      </c>
      <c r="B73" t="s">
        <v>329</v>
      </c>
      <c r="C73" t="s">
        <v>292</v>
      </c>
      <c r="D73" t="s">
        <v>330</v>
      </c>
      <c r="E73">
        <v>1.58550481751672E-2</v>
      </c>
      <c r="F73">
        <v>0.422351496070411</v>
      </c>
      <c r="G73">
        <v>0.41333205097188402</v>
      </c>
      <c r="H73" t="s">
        <v>331</v>
      </c>
      <c r="I73">
        <v>35</v>
      </c>
    </row>
    <row r="74" spans="1:9" x14ac:dyDescent="0.25">
      <c r="A74" t="s">
        <v>332</v>
      </c>
      <c r="B74" t="s">
        <v>333</v>
      </c>
      <c r="C74" t="s">
        <v>269</v>
      </c>
      <c r="D74" t="s">
        <v>122</v>
      </c>
      <c r="E74">
        <v>1.6976437779462901E-2</v>
      </c>
      <c r="F74">
        <v>0.43634222262547201</v>
      </c>
      <c r="G74">
        <v>0.42702400129144902</v>
      </c>
      <c r="H74" t="s">
        <v>334</v>
      </c>
      <c r="I74">
        <v>7</v>
      </c>
    </row>
    <row r="75" spans="1:9" x14ac:dyDescent="0.25">
      <c r="A75" t="s">
        <v>335</v>
      </c>
      <c r="B75" t="s">
        <v>336</v>
      </c>
      <c r="C75" t="s">
        <v>269</v>
      </c>
      <c r="D75" t="s">
        <v>122</v>
      </c>
      <c r="E75">
        <v>1.6976437779462901E-2</v>
      </c>
      <c r="F75">
        <v>0.43634222262547201</v>
      </c>
      <c r="G75">
        <v>0.42702400129144902</v>
      </c>
      <c r="H75" t="s">
        <v>337</v>
      </c>
      <c r="I75">
        <v>7</v>
      </c>
    </row>
    <row r="76" spans="1:9" x14ac:dyDescent="0.25">
      <c r="A76" t="s">
        <v>338</v>
      </c>
      <c r="B76" t="s">
        <v>339</v>
      </c>
      <c r="C76" t="s">
        <v>340</v>
      </c>
      <c r="D76" t="s">
        <v>341</v>
      </c>
      <c r="E76">
        <v>1.6990162422517399E-2</v>
      </c>
      <c r="F76">
        <v>0.43634222262547201</v>
      </c>
      <c r="G76">
        <v>0.42702400129144902</v>
      </c>
      <c r="H76" t="s">
        <v>342</v>
      </c>
      <c r="I76">
        <v>37</v>
      </c>
    </row>
    <row r="77" spans="1:9" x14ac:dyDescent="0.25">
      <c r="A77" t="s">
        <v>343</v>
      </c>
      <c r="B77" t="s">
        <v>344</v>
      </c>
      <c r="C77" t="s">
        <v>21</v>
      </c>
      <c r="D77" t="s">
        <v>345</v>
      </c>
      <c r="E77">
        <v>1.9647130560855899E-2</v>
      </c>
      <c r="F77">
        <v>0.482995681687161</v>
      </c>
      <c r="G77">
        <v>0.47268116149643102</v>
      </c>
      <c r="H77" t="s">
        <v>346</v>
      </c>
      <c r="I77">
        <v>51</v>
      </c>
    </row>
    <row r="78" spans="1:9" x14ac:dyDescent="0.25">
      <c r="A78" t="s">
        <v>347</v>
      </c>
      <c r="B78" t="s">
        <v>348</v>
      </c>
      <c r="C78" t="s">
        <v>308</v>
      </c>
      <c r="D78" t="s">
        <v>110</v>
      </c>
      <c r="E78">
        <v>1.9740803360253301E-2</v>
      </c>
      <c r="F78">
        <v>0.482995681687161</v>
      </c>
      <c r="G78">
        <v>0.47268116149643102</v>
      </c>
      <c r="H78" t="s">
        <v>349</v>
      </c>
      <c r="I78">
        <v>12</v>
      </c>
    </row>
    <row r="79" spans="1:9" x14ac:dyDescent="0.25">
      <c r="A79" t="s">
        <v>350</v>
      </c>
      <c r="B79" t="s">
        <v>351</v>
      </c>
      <c r="C79" t="s">
        <v>90</v>
      </c>
      <c r="D79" t="s">
        <v>352</v>
      </c>
      <c r="E79">
        <v>1.9899111653003201E-2</v>
      </c>
      <c r="F79">
        <v>0.482995681687161</v>
      </c>
      <c r="G79">
        <v>0.47268116149643102</v>
      </c>
      <c r="H79" t="s">
        <v>353</v>
      </c>
      <c r="I79">
        <v>30</v>
      </c>
    </row>
    <row r="80" spans="1:9" x14ac:dyDescent="0.25">
      <c r="A80" t="s">
        <v>354</v>
      </c>
      <c r="B80" t="s">
        <v>355</v>
      </c>
      <c r="C80" t="s">
        <v>356</v>
      </c>
      <c r="D80" t="s">
        <v>357</v>
      </c>
      <c r="E80">
        <v>2.0761511780168801E-2</v>
      </c>
      <c r="F80">
        <v>0.482995681687161</v>
      </c>
      <c r="G80">
        <v>0.47268116149643102</v>
      </c>
      <c r="H80" t="s">
        <v>358</v>
      </c>
      <c r="I80">
        <v>16</v>
      </c>
    </row>
    <row r="81" spans="1:9" x14ac:dyDescent="0.25">
      <c r="A81" t="s">
        <v>359</v>
      </c>
      <c r="B81" t="s">
        <v>360</v>
      </c>
      <c r="C81" t="s">
        <v>356</v>
      </c>
      <c r="D81" t="s">
        <v>357</v>
      </c>
      <c r="E81">
        <v>2.0761511780168801E-2</v>
      </c>
      <c r="F81">
        <v>0.482995681687161</v>
      </c>
      <c r="G81">
        <v>0.47268116149643102</v>
      </c>
      <c r="H81" t="s">
        <v>361</v>
      </c>
      <c r="I81">
        <v>16</v>
      </c>
    </row>
    <row r="82" spans="1:9" x14ac:dyDescent="0.25">
      <c r="A82" t="s">
        <v>362</v>
      </c>
      <c r="B82" t="s">
        <v>363</v>
      </c>
      <c r="C82" t="s">
        <v>255</v>
      </c>
      <c r="D82" t="s">
        <v>142</v>
      </c>
      <c r="E82">
        <v>2.0870185127319502E-2</v>
      </c>
      <c r="F82">
        <v>0.482995681687161</v>
      </c>
      <c r="G82">
        <v>0.47268116149643102</v>
      </c>
      <c r="H82" t="s">
        <v>364</v>
      </c>
      <c r="I82">
        <v>8</v>
      </c>
    </row>
    <row r="83" spans="1:9" x14ac:dyDescent="0.25">
      <c r="A83" t="s">
        <v>365</v>
      </c>
      <c r="B83" t="s">
        <v>366</v>
      </c>
      <c r="C83" t="s">
        <v>367</v>
      </c>
      <c r="D83" t="s">
        <v>117</v>
      </c>
      <c r="E83">
        <v>2.0928526942115399E-2</v>
      </c>
      <c r="F83">
        <v>0.482995681687161</v>
      </c>
      <c r="G83">
        <v>0.47268116149643102</v>
      </c>
      <c r="H83" t="s">
        <v>368</v>
      </c>
      <c r="I83">
        <v>39</v>
      </c>
    </row>
    <row r="84" spans="1:9" x14ac:dyDescent="0.25">
      <c r="A84" t="s">
        <v>369</v>
      </c>
      <c r="B84" t="s">
        <v>370</v>
      </c>
      <c r="C84" t="s">
        <v>371</v>
      </c>
      <c r="D84" t="s">
        <v>372</v>
      </c>
      <c r="E84">
        <v>2.28966696205768E-2</v>
      </c>
      <c r="F84">
        <v>0.49655707937312499</v>
      </c>
      <c r="G84">
        <v>0.48595295139592798</v>
      </c>
      <c r="H84" t="s">
        <v>373</v>
      </c>
      <c r="I84">
        <v>64</v>
      </c>
    </row>
    <row r="85" spans="1:9" x14ac:dyDescent="0.25">
      <c r="A85" t="s">
        <v>374</v>
      </c>
      <c r="B85" t="s">
        <v>375</v>
      </c>
      <c r="C85" t="s">
        <v>376</v>
      </c>
      <c r="D85" t="s">
        <v>377</v>
      </c>
      <c r="E85">
        <v>2.3003442974154301E-2</v>
      </c>
      <c r="F85">
        <v>0.49655707937312499</v>
      </c>
      <c r="G85">
        <v>0.48595295139592798</v>
      </c>
      <c r="H85" t="s">
        <v>378</v>
      </c>
      <c r="I85">
        <v>6</v>
      </c>
    </row>
    <row r="86" spans="1:9" x14ac:dyDescent="0.25">
      <c r="A86" t="s">
        <v>379</v>
      </c>
      <c r="B86" t="s">
        <v>380</v>
      </c>
      <c r="C86" t="s">
        <v>376</v>
      </c>
      <c r="D86" t="s">
        <v>377</v>
      </c>
      <c r="E86">
        <v>2.3003442974154301E-2</v>
      </c>
      <c r="F86">
        <v>0.49655707937312499</v>
      </c>
      <c r="G86">
        <v>0.48595295139592798</v>
      </c>
      <c r="H86" t="s">
        <v>381</v>
      </c>
      <c r="I86">
        <v>6</v>
      </c>
    </row>
    <row r="87" spans="1:9" x14ac:dyDescent="0.25">
      <c r="A87" t="s">
        <v>382</v>
      </c>
      <c r="B87" t="s">
        <v>383</v>
      </c>
      <c r="C87" t="s">
        <v>376</v>
      </c>
      <c r="D87" t="s">
        <v>377</v>
      </c>
      <c r="E87">
        <v>2.3003442974154301E-2</v>
      </c>
      <c r="F87">
        <v>0.49655707937312499</v>
      </c>
      <c r="G87">
        <v>0.48595295139592798</v>
      </c>
      <c r="H87" t="s">
        <v>384</v>
      </c>
      <c r="I87">
        <v>6</v>
      </c>
    </row>
    <row r="88" spans="1:9" x14ac:dyDescent="0.25">
      <c r="A88" t="s">
        <v>385</v>
      </c>
      <c r="B88" t="s">
        <v>386</v>
      </c>
      <c r="C88" t="s">
        <v>224</v>
      </c>
      <c r="D88" t="s">
        <v>201</v>
      </c>
      <c r="E88">
        <v>2.3631976005733701E-2</v>
      </c>
      <c r="F88">
        <v>0.50576468306288203</v>
      </c>
      <c r="G88">
        <v>0.49496392389876798</v>
      </c>
      <c r="H88" t="s">
        <v>387</v>
      </c>
      <c r="I88">
        <v>9</v>
      </c>
    </row>
    <row r="89" spans="1:9" x14ac:dyDescent="0.25">
      <c r="A89" t="s">
        <v>388</v>
      </c>
      <c r="B89" t="s">
        <v>389</v>
      </c>
      <c r="C89" t="s">
        <v>70</v>
      </c>
      <c r="D89" t="s">
        <v>390</v>
      </c>
      <c r="E89">
        <v>2.4681132020380601E-2</v>
      </c>
      <c r="F89">
        <v>0.52597067726836599</v>
      </c>
      <c r="G89">
        <v>0.51473841293120703</v>
      </c>
      <c r="H89" t="s">
        <v>391</v>
      </c>
      <c r="I89">
        <v>44</v>
      </c>
    </row>
    <row r="90" spans="1:9" x14ac:dyDescent="0.25">
      <c r="A90" t="s">
        <v>392</v>
      </c>
      <c r="B90" t="s">
        <v>393</v>
      </c>
      <c r="C90" t="s">
        <v>121</v>
      </c>
      <c r="D90" t="s">
        <v>394</v>
      </c>
      <c r="E90">
        <v>2.55046009780012E-2</v>
      </c>
      <c r="F90">
        <v>0.52998772488726098</v>
      </c>
      <c r="G90">
        <v>0.51866967527221497</v>
      </c>
      <c r="H90" t="s">
        <v>395</v>
      </c>
      <c r="I90">
        <v>10</v>
      </c>
    </row>
    <row r="91" spans="1:9" x14ac:dyDescent="0.25">
      <c r="A91" t="s">
        <v>396</v>
      </c>
      <c r="B91" t="s">
        <v>397</v>
      </c>
      <c r="C91" t="s">
        <v>121</v>
      </c>
      <c r="D91" t="s">
        <v>394</v>
      </c>
      <c r="E91">
        <v>2.55046009780012E-2</v>
      </c>
      <c r="F91">
        <v>0.52998772488726098</v>
      </c>
      <c r="G91">
        <v>0.51866967527221497</v>
      </c>
      <c r="H91" t="s">
        <v>398</v>
      </c>
      <c r="I91">
        <v>10</v>
      </c>
    </row>
    <row r="92" spans="1:9" x14ac:dyDescent="0.25">
      <c r="A92" t="s">
        <v>399</v>
      </c>
      <c r="B92" t="s">
        <v>400</v>
      </c>
      <c r="C92" t="s">
        <v>141</v>
      </c>
      <c r="D92" t="s">
        <v>401</v>
      </c>
      <c r="E92">
        <v>2.6695540013782201E-2</v>
      </c>
      <c r="F92">
        <v>0.54084490130087204</v>
      </c>
      <c r="G92">
        <v>0.52929499336994701</v>
      </c>
      <c r="H92" t="s">
        <v>402</v>
      </c>
      <c r="I92">
        <v>11</v>
      </c>
    </row>
    <row r="93" spans="1:9" x14ac:dyDescent="0.25">
      <c r="A93" t="s">
        <v>403</v>
      </c>
      <c r="B93" t="s">
        <v>404</v>
      </c>
      <c r="C93" t="s">
        <v>308</v>
      </c>
      <c r="D93" t="s">
        <v>405</v>
      </c>
      <c r="E93">
        <v>2.73679693636922E-2</v>
      </c>
      <c r="F93">
        <v>0.54084490130087204</v>
      </c>
      <c r="G93">
        <v>0.52929499336994701</v>
      </c>
      <c r="H93" t="s">
        <v>406</v>
      </c>
      <c r="I93">
        <v>12</v>
      </c>
    </row>
    <row r="94" spans="1:9" x14ac:dyDescent="0.25">
      <c r="A94" t="s">
        <v>407</v>
      </c>
      <c r="B94" t="s">
        <v>408</v>
      </c>
      <c r="C94" t="s">
        <v>409</v>
      </c>
      <c r="D94" t="s">
        <v>193</v>
      </c>
      <c r="E94">
        <v>2.76281087904864E-2</v>
      </c>
      <c r="F94">
        <v>0.54084490130087204</v>
      </c>
      <c r="G94">
        <v>0.52929499336994701</v>
      </c>
      <c r="H94" t="s">
        <v>410</v>
      </c>
      <c r="I94">
        <v>14</v>
      </c>
    </row>
    <row r="95" spans="1:9" x14ac:dyDescent="0.25">
      <c r="A95" t="s">
        <v>411</v>
      </c>
      <c r="B95" t="s">
        <v>412</v>
      </c>
      <c r="C95" t="s">
        <v>269</v>
      </c>
      <c r="D95" t="s">
        <v>256</v>
      </c>
      <c r="E95">
        <v>2.8698761259786699E-2</v>
      </c>
      <c r="F95">
        <v>0.55066435398088798</v>
      </c>
      <c r="G95">
        <v>0.53890474864112503</v>
      </c>
      <c r="H95" t="s">
        <v>413</v>
      </c>
      <c r="I95">
        <v>7</v>
      </c>
    </row>
    <row r="96" spans="1:9" x14ac:dyDescent="0.25">
      <c r="A96" t="s">
        <v>414</v>
      </c>
      <c r="B96" t="s">
        <v>415</v>
      </c>
      <c r="C96" t="s">
        <v>269</v>
      </c>
      <c r="D96" t="s">
        <v>256</v>
      </c>
      <c r="E96">
        <v>2.8698761259786699E-2</v>
      </c>
      <c r="F96">
        <v>0.55066435398088798</v>
      </c>
      <c r="G96">
        <v>0.53890474864112503</v>
      </c>
      <c r="H96" t="s">
        <v>416</v>
      </c>
      <c r="I96">
        <v>7</v>
      </c>
    </row>
    <row r="97" spans="1:9" x14ac:dyDescent="0.25">
      <c r="A97" t="s">
        <v>417</v>
      </c>
      <c r="B97" t="s">
        <v>418</v>
      </c>
      <c r="C97" t="s">
        <v>419</v>
      </c>
      <c r="D97" t="s">
        <v>91</v>
      </c>
      <c r="E97">
        <v>2.9106789384299701E-2</v>
      </c>
      <c r="F97">
        <v>0.55636183678081197</v>
      </c>
      <c r="G97">
        <v>0.54448055995700795</v>
      </c>
      <c r="H97" t="s">
        <v>420</v>
      </c>
      <c r="I97">
        <v>21</v>
      </c>
    </row>
    <row r="98" spans="1:9" x14ac:dyDescent="0.25">
      <c r="A98" t="s">
        <v>421</v>
      </c>
      <c r="B98" t="s">
        <v>422</v>
      </c>
      <c r="C98" t="s">
        <v>246</v>
      </c>
      <c r="D98" t="s">
        <v>423</v>
      </c>
      <c r="E98">
        <v>2.9798162071933702E-2</v>
      </c>
      <c r="F98">
        <v>0.56741139032792398</v>
      </c>
      <c r="G98">
        <v>0.555294146915842</v>
      </c>
      <c r="H98" t="s">
        <v>424</v>
      </c>
      <c r="I98">
        <v>25</v>
      </c>
    </row>
    <row r="99" spans="1:9" x14ac:dyDescent="0.25">
      <c r="A99" t="s">
        <v>425</v>
      </c>
      <c r="B99" t="s">
        <v>426</v>
      </c>
      <c r="C99" t="s">
        <v>255</v>
      </c>
      <c r="D99" t="s">
        <v>274</v>
      </c>
      <c r="E99">
        <v>3.2464551965796402E-2</v>
      </c>
      <c r="F99">
        <v>0.61121231670942999</v>
      </c>
      <c r="G99">
        <v>0.59815969114660905</v>
      </c>
      <c r="H99" t="s">
        <v>427</v>
      </c>
      <c r="I99">
        <v>8</v>
      </c>
    </row>
    <row r="100" spans="1:9" x14ac:dyDescent="0.25">
      <c r="A100" t="s">
        <v>428</v>
      </c>
      <c r="B100" t="s">
        <v>429</v>
      </c>
      <c r="C100" t="s">
        <v>251</v>
      </c>
      <c r="D100" t="s">
        <v>430</v>
      </c>
      <c r="E100">
        <v>3.25899241214887E-2</v>
      </c>
      <c r="F100">
        <v>0.61127468164949605</v>
      </c>
      <c r="G100">
        <v>0.59822072426434603</v>
      </c>
      <c r="H100" t="s">
        <v>317</v>
      </c>
      <c r="I100">
        <v>23</v>
      </c>
    </row>
    <row r="101" spans="1:9" x14ac:dyDescent="0.25">
      <c r="A101" t="s">
        <v>431</v>
      </c>
      <c r="B101" t="s">
        <v>432</v>
      </c>
      <c r="C101" t="s">
        <v>433</v>
      </c>
      <c r="D101" t="s">
        <v>434</v>
      </c>
      <c r="E101">
        <v>3.53507011742809E-2</v>
      </c>
      <c r="F101">
        <v>0.63762210852196699</v>
      </c>
      <c r="G101">
        <v>0.62400549379482895</v>
      </c>
      <c r="H101" t="s">
        <v>435</v>
      </c>
      <c r="I101">
        <v>15</v>
      </c>
    </row>
    <row r="102" spans="1:9" x14ac:dyDescent="0.25">
      <c r="A102" t="s">
        <v>436</v>
      </c>
      <c r="B102" t="s">
        <v>437</v>
      </c>
      <c r="C102" t="s">
        <v>433</v>
      </c>
      <c r="D102" t="s">
        <v>434</v>
      </c>
      <c r="E102">
        <v>3.53507011742809E-2</v>
      </c>
      <c r="F102">
        <v>0.63762210852196699</v>
      </c>
      <c r="G102">
        <v>0.62400549379482895</v>
      </c>
      <c r="H102" t="s">
        <v>438</v>
      </c>
      <c r="I102">
        <v>15</v>
      </c>
    </row>
    <row r="103" spans="1:9" x14ac:dyDescent="0.25">
      <c r="A103" t="s">
        <v>439</v>
      </c>
      <c r="B103" t="s">
        <v>440</v>
      </c>
      <c r="C103" t="s">
        <v>409</v>
      </c>
      <c r="D103" t="s">
        <v>441</v>
      </c>
      <c r="E103">
        <v>3.6098593898587002E-2</v>
      </c>
      <c r="F103">
        <v>0.63762210852196699</v>
      </c>
      <c r="G103">
        <v>0.62400549379482895</v>
      </c>
      <c r="H103" t="s">
        <v>442</v>
      </c>
      <c r="I103">
        <v>14</v>
      </c>
    </row>
    <row r="104" spans="1:9" x14ac:dyDescent="0.25">
      <c r="A104" t="s">
        <v>443</v>
      </c>
      <c r="B104" t="s">
        <v>444</v>
      </c>
      <c r="C104" t="s">
        <v>121</v>
      </c>
      <c r="D104" t="s">
        <v>301</v>
      </c>
      <c r="E104">
        <v>3.61859407928092E-2</v>
      </c>
      <c r="F104">
        <v>0.63762210852196699</v>
      </c>
      <c r="G104">
        <v>0.62400549379482895</v>
      </c>
      <c r="H104" t="s">
        <v>445</v>
      </c>
      <c r="I104">
        <v>10</v>
      </c>
    </row>
    <row r="105" spans="1:9" x14ac:dyDescent="0.25">
      <c r="A105" t="s">
        <v>446</v>
      </c>
      <c r="B105" t="s">
        <v>447</v>
      </c>
      <c r="C105" t="s">
        <v>121</v>
      </c>
      <c r="D105" t="s">
        <v>301</v>
      </c>
      <c r="E105">
        <v>3.61859407928092E-2</v>
      </c>
      <c r="F105">
        <v>0.63762210852196699</v>
      </c>
      <c r="G105">
        <v>0.62400549379482895</v>
      </c>
      <c r="H105" t="s">
        <v>448</v>
      </c>
      <c r="I105">
        <v>10</v>
      </c>
    </row>
    <row r="106" spans="1:9" x14ac:dyDescent="0.25">
      <c r="A106" t="s">
        <v>449</v>
      </c>
      <c r="B106" t="s">
        <v>450</v>
      </c>
      <c r="C106" t="s">
        <v>121</v>
      </c>
      <c r="D106" t="s">
        <v>301</v>
      </c>
      <c r="E106">
        <v>3.61859407928092E-2</v>
      </c>
      <c r="F106">
        <v>0.63762210852196699</v>
      </c>
      <c r="G106">
        <v>0.62400549379482895</v>
      </c>
      <c r="H106" t="s">
        <v>451</v>
      </c>
      <c r="I106">
        <v>10</v>
      </c>
    </row>
    <row r="107" spans="1:9" x14ac:dyDescent="0.25">
      <c r="A107" t="s">
        <v>452</v>
      </c>
      <c r="B107" t="s">
        <v>453</v>
      </c>
      <c r="C107" t="s">
        <v>454</v>
      </c>
      <c r="D107" t="s">
        <v>455</v>
      </c>
      <c r="E107">
        <v>3.6393486808621998E-2</v>
      </c>
      <c r="F107">
        <v>0.63762210852196699</v>
      </c>
      <c r="G107">
        <v>0.62400549379482895</v>
      </c>
      <c r="H107" t="s">
        <v>456</v>
      </c>
      <c r="I107">
        <v>31</v>
      </c>
    </row>
    <row r="108" spans="1:9" x14ac:dyDescent="0.25">
      <c r="A108" t="s">
        <v>457</v>
      </c>
      <c r="B108" t="s">
        <v>458</v>
      </c>
      <c r="C108" t="s">
        <v>141</v>
      </c>
      <c r="D108" t="s">
        <v>309</v>
      </c>
      <c r="E108">
        <v>3.6816988331346799E-2</v>
      </c>
      <c r="F108">
        <v>0.63762210852196699</v>
      </c>
      <c r="G108">
        <v>0.62400549379482895</v>
      </c>
      <c r="H108" t="s">
        <v>459</v>
      </c>
      <c r="I108">
        <v>11</v>
      </c>
    </row>
    <row r="109" spans="1:9" x14ac:dyDescent="0.25">
      <c r="A109" t="s">
        <v>460</v>
      </c>
      <c r="B109" t="s">
        <v>461</v>
      </c>
      <c r="C109" t="s">
        <v>141</v>
      </c>
      <c r="D109" t="s">
        <v>309</v>
      </c>
      <c r="E109">
        <v>3.6816988331346799E-2</v>
      </c>
      <c r="F109">
        <v>0.63762210852196699</v>
      </c>
      <c r="G109">
        <v>0.62400549379482895</v>
      </c>
      <c r="H109" t="s">
        <v>462</v>
      </c>
      <c r="I109">
        <v>11</v>
      </c>
    </row>
    <row r="110" spans="1:9" x14ac:dyDescent="0.25">
      <c r="A110" t="s">
        <v>463</v>
      </c>
      <c r="B110" t="s">
        <v>464</v>
      </c>
      <c r="C110" t="s">
        <v>141</v>
      </c>
      <c r="D110" t="s">
        <v>309</v>
      </c>
      <c r="E110">
        <v>3.6816988331346799E-2</v>
      </c>
      <c r="F110">
        <v>0.63762210852196699</v>
      </c>
      <c r="G110">
        <v>0.62400549379482895</v>
      </c>
      <c r="H110" t="s">
        <v>462</v>
      </c>
      <c r="I110">
        <v>11</v>
      </c>
    </row>
    <row r="111" spans="1:9" x14ac:dyDescent="0.25">
      <c r="A111" t="s">
        <v>465</v>
      </c>
      <c r="B111" t="s">
        <v>466</v>
      </c>
      <c r="C111" t="s">
        <v>141</v>
      </c>
      <c r="D111" t="s">
        <v>309</v>
      </c>
      <c r="E111">
        <v>3.6816988331346799E-2</v>
      </c>
      <c r="F111">
        <v>0.63762210852196699</v>
      </c>
      <c r="G111">
        <v>0.62400549379482895</v>
      </c>
      <c r="H111" t="s">
        <v>467</v>
      </c>
      <c r="I111">
        <v>11</v>
      </c>
    </row>
    <row r="112" spans="1:9" x14ac:dyDescent="0.25">
      <c r="A112" t="s">
        <v>468</v>
      </c>
      <c r="B112" t="s">
        <v>469</v>
      </c>
      <c r="C112" t="s">
        <v>308</v>
      </c>
      <c r="D112" t="s">
        <v>326</v>
      </c>
      <c r="E112">
        <v>3.6923005485497297E-2</v>
      </c>
      <c r="F112">
        <v>0.63762210852196699</v>
      </c>
      <c r="G112">
        <v>0.62400549379482895</v>
      </c>
      <c r="H112" t="s">
        <v>470</v>
      </c>
      <c r="I112">
        <v>12</v>
      </c>
    </row>
    <row r="113" spans="1:9" x14ac:dyDescent="0.25">
      <c r="A113" t="s">
        <v>471</v>
      </c>
      <c r="B113" t="s">
        <v>472</v>
      </c>
      <c r="C113" t="s">
        <v>60</v>
      </c>
      <c r="D113" t="s">
        <v>473</v>
      </c>
      <c r="E113">
        <v>3.9336261601314503E-2</v>
      </c>
      <c r="F113">
        <v>0.66291288473867005</v>
      </c>
      <c r="G113">
        <v>0.64875617776678396</v>
      </c>
      <c r="H113" t="s">
        <v>474</v>
      </c>
      <c r="I113">
        <v>40</v>
      </c>
    </row>
    <row r="114" spans="1:9" x14ac:dyDescent="0.25">
      <c r="A114" t="s">
        <v>475</v>
      </c>
      <c r="B114" t="s">
        <v>476</v>
      </c>
      <c r="C114" t="s">
        <v>376</v>
      </c>
      <c r="D114" t="s">
        <v>270</v>
      </c>
      <c r="E114">
        <v>3.9711235108147197E-2</v>
      </c>
      <c r="F114">
        <v>0.66291288473867005</v>
      </c>
      <c r="G114">
        <v>0.64875617776678396</v>
      </c>
      <c r="H114" t="s">
        <v>477</v>
      </c>
      <c r="I114">
        <v>6</v>
      </c>
    </row>
    <row r="115" spans="1:9" x14ac:dyDescent="0.25">
      <c r="A115" t="s">
        <v>478</v>
      </c>
      <c r="B115" t="s">
        <v>479</v>
      </c>
      <c r="C115" t="s">
        <v>480</v>
      </c>
      <c r="D115" t="s">
        <v>481</v>
      </c>
      <c r="E115">
        <v>4.0510628786461098E-2</v>
      </c>
      <c r="F115">
        <v>0.662997480269926</v>
      </c>
      <c r="G115">
        <v>0.64883896673465102</v>
      </c>
      <c r="H115" t="s">
        <v>482</v>
      </c>
      <c r="I115">
        <v>83</v>
      </c>
    </row>
    <row r="116" spans="1:9" x14ac:dyDescent="0.25">
      <c r="A116" t="s">
        <v>483</v>
      </c>
      <c r="B116" t="s">
        <v>484</v>
      </c>
      <c r="C116" t="s">
        <v>485</v>
      </c>
      <c r="D116" t="s">
        <v>486</v>
      </c>
      <c r="E116">
        <v>4.3164765623237102E-2</v>
      </c>
      <c r="F116">
        <v>0.69778221325197098</v>
      </c>
      <c r="G116">
        <v>0.68288086112770596</v>
      </c>
      <c r="H116" t="s">
        <v>487</v>
      </c>
      <c r="I116">
        <v>92</v>
      </c>
    </row>
    <row r="117" spans="1:9" x14ac:dyDescent="0.25">
      <c r="A117" t="s">
        <v>488</v>
      </c>
      <c r="B117" t="s">
        <v>489</v>
      </c>
      <c r="C117" t="s">
        <v>490</v>
      </c>
      <c r="D117" t="s">
        <v>491</v>
      </c>
      <c r="E117">
        <v>4.3782641173403102E-2</v>
      </c>
      <c r="F117">
        <v>0.69778221325197098</v>
      </c>
      <c r="G117">
        <v>0.68288086112770596</v>
      </c>
      <c r="H117" t="s">
        <v>492</v>
      </c>
      <c r="I117">
        <v>47</v>
      </c>
    </row>
    <row r="118" spans="1:9" x14ac:dyDescent="0.25">
      <c r="A118" t="s">
        <v>493</v>
      </c>
      <c r="B118" t="s">
        <v>494</v>
      </c>
      <c r="C118" t="s">
        <v>269</v>
      </c>
      <c r="D118" t="s">
        <v>225</v>
      </c>
      <c r="E118">
        <v>4.4857745328084397E-2</v>
      </c>
      <c r="F118">
        <v>0.69778221325197098</v>
      </c>
      <c r="G118">
        <v>0.68288086112770596</v>
      </c>
      <c r="H118" t="s">
        <v>495</v>
      </c>
      <c r="I118">
        <v>7</v>
      </c>
    </row>
    <row r="119" spans="1:9" x14ac:dyDescent="0.25">
      <c r="A119" t="s">
        <v>496</v>
      </c>
      <c r="B119" t="s">
        <v>497</v>
      </c>
      <c r="C119" t="s">
        <v>269</v>
      </c>
      <c r="D119" t="s">
        <v>225</v>
      </c>
      <c r="E119">
        <v>4.4857745328084397E-2</v>
      </c>
      <c r="F119">
        <v>0.69778221325197098</v>
      </c>
      <c r="G119">
        <v>0.68288086112770596</v>
      </c>
      <c r="H119" t="s">
        <v>498</v>
      </c>
      <c r="I119">
        <v>7</v>
      </c>
    </row>
    <row r="120" spans="1:9" x14ac:dyDescent="0.25">
      <c r="A120" t="s">
        <v>499</v>
      </c>
      <c r="B120" t="s">
        <v>500</v>
      </c>
      <c r="C120" t="s">
        <v>269</v>
      </c>
      <c r="D120" t="s">
        <v>225</v>
      </c>
      <c r="E120">
        <v>4.4857745328084397E-2</v>
      </c>
      <c r="F120">
        <v>0.69778221325197098</v>
      </c>
      <c r="G120">
        <v>0.68288086112770596</v>
      </c>
      <c r="H120" t="s">
        <v>501</v>
      </c>
      <c r="I120">
        <v>7</v>
      </c>
    </row>
    <row r="121" spans="1:9" x14ac:dyDescent="0.25">
      <c r="A121" t="s">
        <v>502</v>
      </c>
      <c r="B121" t="s">
        <v>503</v>
      </c>
      <c r="C121" t="s">
        <v>269</v>
      </c>
      <c r="D121" t="s">
        <v>225</v>
      </c>
      <c r="E121">
        <v>4.4857745328084397E-2</v>
      </c>
      <c r="F121">
        <v>0.69778221325197098</v>
      </c>
      <c r="G121">
        <v>0.68288086112770596</v>
      </c>
      <c r="H121" t="s">
        <v>504</v>
      </c>
      <c r="I121">
        <v>7</v>
      </c>
    </row>
    <row r="122" spans="1:9" x14ac:dyDescent="0.25">
      <c r="A122" t="s">
        <v>505</v>
      </c>
      <c r="B122" t="s">
        <v>506</v>
      </c>
      <c r="C122" t="s">
        <v>292</v>
      </c>
      <c r="D122" t="s">
        <v>341</v>
      </c>
      <c r="E122">
        <v>4.5031892563333897E-2</v>
      </c>
      <c r="F122">
        <v>0.69820346116772902</v>
      </c>
      <c r="G122">
        <v>0.68329311316565999</v>
      </c>
      <c r="H122" t="s">
        <v>507</v>
      </c>
      <c r="I122">
        <v>35</v>
      </c>
    </row>
    <row r="123" spans="1:9" x14ac:dyDescent="0.25">
      <c r="A123" t="s">
        <v>508</v>
      </c>
      <c r="B123" t="s">
        <v>509</v>
      </c>
      <c r="C123" t="s">
        <v>70</v>
      </c>
      <c r="D123" t="s">
        <v>510</v>
      </c>
      <c r="E123">
        <v>4.5725560326788699E-2</v>
      </c>
      <c r="F123">
        <v>0.70573172723728395</v>
      </c>
      <c r="G123">
        <v>0.69066061081570396</v>
      </c>
      <c r="H123" t="s">
        <v>511</v>
      </c>
      <c r="I123">
        <v>44</v>
      </c>
    </row>
    <row r="124" spans="1:9" x14ac:dyDescent="0.25">
      <c r="A124" t="s">
        <v>512</v>
      </c>
      <c r="B124" t="s">
        <v>513</v>
      </c>
      <c r="C124" t="s">
        <v>409</v>
      </c>
      <c r="D124" t="s">
        <v>514</v>
      </c>
      <c r="E124">
        <v>4.6279893082024098E-2</v>
      </c>
      <c r="F124">
        <v>0.70573172723728395</v>
      </c>
      <c r="G124">
        <v>0.69066061081570396</v>
      </c>
      <c r="H124" t="s">
        <v>515</v>
      </c>
      <c r="I124">
        <v>14</v>
      </c>
    </row>
    <row r="125" spans="1:9" x14ac:dyDescent="0.25">
      <c r="A125" t="s">
        <v>516</v>
      </c>
      <c r="B125" t="s">
        <v>517</v>
      </c>
      <c r="C125" t="s">
        <v>518</v>
      </c>
      <c r="D125" t="s">
        <v>152</v>
      </c>
      <c r="E125">
        <v>4.6405879399506501E-2</v>
      </c>
      <c r="F125">
        <v>0.70573172723728395</v>
      </c>
      <c r="G125">
        <v>0.69066061081570396</v>
      </c>
      <c r="H125" t="s">
        <v>519</v>
      </c>
      <c r="I125">
        <v>48</v>
      </c>
    </row>
    <row r="126" spans="1:9" x14ac:dyDescent="0.25">
      <c r="A126" t="s">
        <v>520</v>
      </c>
      <c r="B126" t="s">
        <v>521</v>
      </c>
      <c r="C126" t="s">
        <v>522</v>
      </c>
      <c r="D126" t="s">
        <v>181</v>
      </c>
      <c r="E126">
        <v>4.7143838538931303E-2</v>
      </c>
      <c r="F126">
        <v>0.70573172723728395</v>
      </c>
      <c r="G126">
        <v>0.69066061081570396</v>
      </c>
      <c r="H126" t="s">
        <v>523</v>
      </c>
      <c r="I126">
        <v>19</v>
      </c>
    </row>
    <row r="127" spans="1:9" x14ac:dyDescent="0.25">
      <c r="A127" t="s">
        <v>524</v>
      </c>
      <c r="B127" t="s">
        <v>525</v>
      </c>
      <c r="C127" t="s">
        <v>325</v>
      </c>
      <c r="D127" t="s">
        <v>526</v>
      </c>
      <c r="E127">
        <v>4.7551472031761598E-2</v>
      </c>
      <c r="F127">
        <v>0.70573172723728395</v>
      </c>
      <c r="G127">
        <v>0.69066061081570396</v>
      </c>
      <c r="H127" t="s">
        <v>527</v>
      </c>
      <c r="I127">
        <v>13</v>
      </c>
    </row>
    <row r="128" spans="1:9" x14ac:dyDescent="0.25">
      <c r="A128" t="s">
        <v>528</v>
      </c>
      <c r="B128" t="s">
        <v>529</v>
      </c>
      <c r="C128" t="s">
        <v>255</v>
      </c>
      <c r="D128" t="s">
        <v>530</v>
      </c>
      <c r="E128">
        <v>4.77645366900094E-2</v>
      </c>
      <c r="F128">
        <v>0.70573172723728395</v>
      </c>
      <c r="G128">
        <v>0.69066061081570396</v>
      </c>
      <c r="H128" t="s">
        <v>531</v>
      </c>
      <c r="I128">
        <v>8</v>
      </c>
    </row>
    <row r="129" spans="1:9" x14ac:dyDescent="0.25">
      <c r="A129" t="s">
        <v>532</v>
      </c>
      <c r="B129" t="s">
        <v>533</v>
      </c>
      <c r="C129" t="s">
        <v>255</v>
      </c>
      <c r="D129" t="s">
        <v>530</v>
      </c>
      <c r="E129">
        <v>4.77645366900094E-2</v>
      </c>
      <c r="F129">
        <v>0.70573172723728395</v>
      </c>
      <c r="G129">
        <v>0.69066061081570396</v>
      </c>
      <c r="H129" t="s">
        <v>534</v>
      </c>
      <c r="I129">
        <v>8</v>
      </c>
    </row>
    <row r="130" spans="1:9" x14ac:dyDescent="0.25">
      <c r="A130" t="s">
        <v>535</v>
      </c>
      <c r="B130" t="s">
        <v>536</v>
      </c>
      <c r="C130" t="s">
        <v>278</v>
      </c>
      <c r="D130" t="s">
        <v>537</v>
      </c>
      <c r="E130">
        <v>4.8525832221722499E-2</v>
      </c>
      <c r="F130">
        <v>0.70573172723728395</v>
      </c>
      <c r="G130">
        <v>0.69066061081570396</v>
      </c>
      <c r="H130" t="s">
        <v>538</v>
      </c>
      <c r="I130">
        <v>61</v>
      </c>
    </row>
    <row r="131" spans="1:9" x14ac:dyDescent="0.25">
      <c r="A131" t="s">
        <v>539</v>
      </c>
      <c r="B131" t="s">
        <v>540</v>
      </c>
      <c r="C131" t="s">
        <v>308</v>
      </c>
      <c r="D131" t="s">
        <v>541</v>
      </c>
      <c r="E131">
        <v>4.8605989405678798E-2</v>
      </c>
      <c r="F131">
        <v>0.70573172723728395</v>
      </c>
      <c r="G131">
        <v>0.69066061081570396</v>
      </c>
      <c r="H131" t="s">
        <v>542</v>
      </c>
      <c r="I131">
        <v>12</v>
      </c>
    </row>
    <row r="132" spans="1:9" x14ac:dyDescent="0.25">
      <c r="A132" t="s">
        <v>543</v>
      </c>
      <c r="B132" t="s">
        <v>544</v>
      </c>
      <c r="C132" t="s">
        <v>224</v>
      </c>
      <c r="D132" t="s">
        <v>545</v>
      </c>
      <c r="E132">
        <v>4.9185267278747599E-2</v>
      </c>
      <c r="F132">
        <v>0.70573172723728395</v>
      </c>
      <c r="G132">
        <v>0.69066061081570396</v>
      </c>
      <c r="H132" t="s">
        <v>546</v>
      </c>
      <c r="I132">
        <v>9</v>
      </c>
    </row>
    <row r="133" spans="1:9" x14ac:dyDescent="0.25">
      <c r="A133" t="s">
        <v>547</v>
      </c>
      <c r="B133" t="s">
        <v>548</v>
      </c>
      <c r="C133" t="s">
        <v>141</v>
      </c>
      <c r="D133" t="s">
        <v>110</v>
      </c>
      <c r="E133">
        <v>4.93395239768155E-2</v>
      </c>
      <c r="F133">
        <v>0.70573172723728395</v>
      </c>
      <c r="G133">
        <v>0.69066061081570396</v>
      </c>
      <c r="H133" t="s">
        <v>549</v>
      </c>
      <c r="I133">
        <v>11</v>
      </c>
    </row>
    <row r="134" spans="1:9" x14ac:dyDescent="0.25">
      <c r="A134" t="s">
        <v>550</v>
      </c>
      <c r="B134" t="s">
        <v>551</v>
      </c>
      <c r="C134" t="s">
        <v>141</v>
      </c>
      <c r="D134" t="s">
        <v>110</v>
      </c>
      <c r="E134">
        <v>4.93395239768155E-2</v>
      </c>
      <c r="F134">
        <v>0.70573172723728395</v>
      </c>
      <c r="G134">
        <v>0.69066061081570396</v>
      </c>
      <c r="H134" t="s">
        <v>552</v>
      </c>
      <c r="I134">
        <v>11</v>
      </c>
    </row>
    <row r="135" spans="1:9" x14ac:dyDescent="0.25">
      <c r="A135" t="s">
        <v>553</v>
      </c>
      <c r="B135" t="s">
        <v>554</v>
      </c>
      <c r="C135" t="s">
        <v>141</v>
      </c>
      <c r="D135" t="s">
        <v>110</v>
      </c>
      <c r="E135">
        <v>4.93395239768155E-2</v>
      </c>
      <c r="F135">
        <v>0.70573172723728395</v>
      </c>
      <c r="G135">
        <v>0.69066061081570396</v>
      </c>
      <c r="H135" t="s">
        <v>555</v>
      </c>
      <c r="I135">
        <v>11</v>
      </c>
    </row>
    <row r="136" spans="1:9" x14ac:dyDescent="0.25">
      <c r="A136" t="s">
        <v>556</v>
      </c>
      <c r="B136" t="s">
        <v>557</v>
      </c>
      <c r="C136" t="s">
        <v>558</v>
      </c>
      <c r="D136" t="s">
        <v>559</v>
      </c>
      <c r="E136">
        <v>4.9423042525064E-2</v>
      </c>
      <c r="F136">
        <v>0.70573172723728395</v>
      </c>
      <c r="G136">
        <v>0.69066061081570396</v>
      </c>
      <c r="H136" t="s">
        <v>560</v>
      </c>
      <c r="I136">
        <v>28</v>
      </c>
    </row>
    <row r="137" spans="1:9" x14ac:dyDescent="0.25">
      <c r="A137" t="s">
        <v>561</v>
      </c>
      <c r="B137" t="s">
        <v>562</v>
      </c>
      <c r="C137" t="s">
        <v>121</v>
      </c>
      <c r="D137" t="s">
        <v>563</v>
      </c>
      <c r="E137">
        <v>4.9604146962365002E-2</v>
      </c>
      <c r="F137">
        <v>0.70573172723728395</v>
      </c>
      <c r="G137">
        <v>0.69066061081570396</v>
      </c>
      <c r="H137" t="s">
        <v>564</v>
      </c>
      <c r="I137">
        <v>10</v>
      </c>
    </row>
    <row r="138" spans="1:9" x14ac:dyDescent="0.25">
      <c r="A138" t="s">
        <v>565</v>
      </c>
      <c r="B138" t="s">
        <v>566</v>
      </c>
      <c r="C138" t="s">
        <v>121</v>
      </c>
      <c r="D138" t="s">
        <v>563</v>
      </c>
      <c r="E138">
        <v>4.9604146962365002E-2</v>
      </c>
      <c r="F138">
        <v>0.70573172723728395</v>
      </c>
      <c r="G138">
        <v>0.69066061081570396</v>
      </c>
      <c r="H138" t="s">
        <v>567</v>
      </c>
      <c r="I138">
        <v>10</v>
      </c>
    </row>
    <row r="139" spans="1:9" x14ac:dyDescent="0.25">
      <c r="A139" t="s">
        <v>568</v>
      </c>
      <c r="B139" t="s">
        <v>569</v>
      </c>
      <c r="C139" t="s">
        <v>185</v>
      </c>
      <c r="D139" t="s">
        <v>91</v>
      </c>
      <c r="E139">
        <v>5.4144232056155699E-2</v>
      </c>
      <c r="F139">
        <v>0.74698158164525497</v>
      </c>
      <c r="G139">
        <v>0.73102956199350699</v>
      </c>
      <c r="H139" t="s">
        <v>570</v>
      </c>
      <c r="I139">
        <v>20</v>
      </c>
    </row>
    <row r="140" spans="1:9" x14ac:dyDescent="0.25">
      <c r="A140" t="s">
        <v>571</v>
      </c>
      <c r="B140" t="s">
        <v>572</v>
      </c>
      <c r="C140" t="s">
        <v>126</v>
      </c>
      <c r="D140" t="s">
        <v>573</v>
      </c>
      <c r="E140">
        <v>5.4974878573660999E-2</v>
      </c>
      <c r="F140">
        <v>0.75596151492941399</v>
      </c>
      <c r="G140">
        <v>0.73981772606174401</v>
      </c>
      <c r="H140" t="s">
        <v>574</v>
      </c>
      <c r="I140">
        <v>26</v>
      </c>
    </row>
    <row r="141" spans="1:9" x14ac:dyDescent="0.25">
      <c r="A141" t="s">
        <v>575</v>
      </c>
      <c r="B141" t="s">
        <v>576</v>
      </c>
      <c r="C141" t="s">
        <v>100</v>
      </c>
      <c r="D141" t="s">
        <v>577</v>
      </c>
      <c r="E141">
        <v>5.9971055607825202E-2</v>
      </c>
      <c r="F141">
        <v>0.76338520652056596</v>
      </c>
      <c r="G141">
        <v>0.74708288245328702</v>
      </c>
      <c r="H141" t="s">
        <v>578</v>
      </c>
      <c r="I141">
        <v>41</v>
      </c>
    </row>
    <row r="142" spans="1:9" x14ac:dyDescent="0.25">
      <c r="A142" t="s">
        <v>579</v>
      </c>
      <c r="B142" t="s">
        <v>580</v>
      </c>
      <c r="C142" t="s">
        <v>21</v>
      </c>
      <c r="D142" t="s">
        <v>581</v>
      </c>
      <c r="E142">
        <v>6.0102353675303102E-2</v>
      </c>
      <c r="F142">
        <v>0.76338520652056596</v>
      </c>
      <c r="G142">
        <v>0.74708288245328702</v>
      </c>
      <c r="H142" t="s">
        <v>582</v>
      </c>
      <c r="I142">
        <v>51</v>
      </c>
    </row>
    <row r="143" spans="1:9" x14ac:dyDescent="0.25">
      <c r="A143" t="s">
        <v>583</v>
      </c>
      <c r="B143" t="s">
        <v>584</v>
      </c>
      <c r="C143" t="s">
        <v>376</v>
      </c>
      <c r="D143" t="s">
        <v>122</v>
      </c>
      <c r="E143">
        <v>6.2446032436831403E-2</v>
      </c>
      <c r="F143">
        <v>0.76338520652056596</v>
      </c>
      <c r="G143">
        <v>0.74708288245328702</v>
      </c>
      <c r="H143" t="s">
        <v>585</v>
      </c>
      <c r="I143">
        <v>6</v>
      </c>
    </row>
    <row r="144" spans="1:9" x14ac:dyDescent="0.25">
      <c r="A144" t="s">
        <v>586</v>
      </c>
      <c r="B144" t="s">
        <v>587</v>
      </c>
      <c r="C144" t="s">
        <v>376</v>
      </c>
      <c r="D144" t="s">
        <v>122</v>
      </c>
      <c r="E144">
        <v>6.2446032436831403E-2</v>
      </c>
      <c r="F144">
        <v>0.76338520652056596</v>
      </c>
      <c r="G144">
        <v>0.74708288245328702</v>
      </c>
      <c r="H144" t="s">
        <v>588</v>
      </c>
      <c r="I144">
        <v>6</v>
      </c>
    </row>
    <row r="145" spans="1:9" x14ac:dyDescent="0.25">
      <c r="A145" t="s">
        <v>589</v>
      </c>
      <c r="B145" t="s">
        <v>590</v>
      </c>
      <c r="C145" t="s">
        <v>376</v>
      </c>
      <c r="D145" t="s">
        <v>122</v>
      </c>
      <c r="E145">
        <v>6.2446032436831403E-2</v>
      </c>
      <c r="F145">
        <v>0.76338520652056596</v>
      </c>
      <c r="G145">
        <v>0.74708288245328702</v>
      </c>
      <c r="H145" t="s">
        <v>591</v>
      </c>
      <c r="I145">
        <v>6</v>
      </c>
    </row>
    <row r="146" spans="1:9" x14ac:dyDescent="0.25">
      <c r="A146" t="s">
        <v>592</v>
      </c>
      <c r="B146" t="s">
        <v>593</v>
      </c>
      <c r="C146" t="s">
        <v>376</v>
      </c>
      <c r="D146" t="s">
        <v>122</v>
      </c>
      <c r="E146">
        <v>6.2446032436831403E-2</v>
      </c>
      <c r="F146">
        <v>0.76338520652056596</v>
      </c>
      <c r="G146">
        <v>0.74708288245328702</v>
      </c>
      <c r="H146" t="s">
        <v>594</v>
      </c>
      <c r="I146">
        <v>6</v>
      </c>
    </row>
    <row r="147" spans="1:9" x14ac:dyDescent="0.25">
      <c r="A147" t="s">
        <v>595</v>
      </c>
      <c r="B147" t="s">
        <v>596</v>
      </c>
      <c r="C147" t="s">
        <v>308</v>
      </c>
      <c r="D147" t="s">
        <v>597</v>
      </c>
      <c r="E147">
        <v>6.25786332036843E-2</v>
      </c>
      <c r="F147">
        <v>0.76338520652056596</v>
      </c>
      <c r="G147">
        <v>0.74708288245328702</v>
      </c>
      <c r="H147" t="s">
        <v>598</v>
      </c>
      <c r="I147">
        <v>12</v>
      </c>
    </row>
    <row r="148" spans="1:9" x14ac:dyDescent="0.25">
      <c r="A148" t="s">
        <v>599</v>
      </c>
      <c r="B148" t="s">
        <v>600</v>
      </c>
      <c r="C148" t="s">
        <v>109</v>
      </c>
      <c r="D148" t="s">
        <v>601</v>
      </c>
      <c r="E148">
        <v>6.2722617494041399E-2</v>
      </c>
      <c r="F148">
        <v>0.76338520652056596</v>
      </c>
      <c r="G148">
        <v>0.74708288245328702</v>
      </c>
      <c r="H148" t="s">
        <v>602</v>
      </c>
      <c r="I148">
        <v>17</v>
      </c>
    </row>
    <row r="149" spans="1:9" x14ac:dyDescent="0.25">
      <c r="A149" t="s">
        <v>603</v>
      </c>
      <c r="B149" t="s">
        <v>604</v>
      </c>
      <c r="C149" t="s">
        <v>141</v>
      </c>
      <c r="D149" t="s">
        <v>405</v>
      </c>
      <c r="E149">
        <v>6.4444967773337705E-2</v>
      </c>
      <c r="F149">
        <v>0.76338520652056596</v>
      </c>
      <c r="G149">
        <v>0.74708288245328702</v>
      </c>
      <c r="H149" t="s">
        <v>605</v>
      </c>
      <c r="I149">
        <v>11</v>
      </c>
    </row>
    <row r="150" spans="1:9" x14ac:dyDescent="0.25">
      <c r="A150" t="s">
        <v>606</v>
      </c>
      <c r="B150" t="s">
        <v>607</v>
      </c>
      <c r="C150" t="s">
        <v>141</v>
      </c>
      <c r="D150" t="s">
        <v>405</v>
      </c>
      <c r="E150">
        <v>6.4444967773337705E-2</v>
      </c>
      <c r="F150">
        <v>0.76338520652056596</v>
      </c>
      <c r="G150">
        <v>0.74708288245328702</v>
      </c>
      <c r="H150" t="s">
        <v>608</v>
      </c>
      <c r="I150">
        <v>11</v>
      </c>
    </row>
    <row r="151" spans="1:9" x14ac:dyDescent="0.25">
      <c r="A151" t="s">
        <v>609</v>
      </c>
      <c r="B151" t="s">
        <v>610</v>
      </c>
      <c r="C151" t="s">
        <v>141</v>
      </c>
      <c r="D151" t="s">
        <v>405</v>
      </c>
      <c r="E151">
        <v>6.4444967773337705E-2</v>
      </c>
      <c r="F151">
        <v>0.76338520652056596</v>
      </c>
      <c r="G151">
        <v>0.74708288245328702</v>
      </c>
      <c r="H151" t="s">
        <v>608</v>
      </c>
      <c r="I151">
        <v>11</v>
      </c>
    </row>
    <row r="152" spans="1:9" x14ac:dyDescent="0.25">
      <c r="A152" t="s">
        <v>611</v>
      </c>
      <c r="B152" t="s">
        <v>612</v>
      </c>
      <c r="C152" t="s">
        <v>185</v>
      </c>
      <c r="D152" t="s">
        <v>613</v>
      </c>
      <c r="E152">
        <v>6.4471433566070005E-2</v>
      </c>
      <c r="F152">
        <v>0.76338520652056596</v>
      </c>
      <c r="G152">
        <v>0.74708288245328702</v>
      </c>
      <c r="H152" t="s">
        <v>614</v>
      </c>
      <c r="I152">
        <v>20</v>
      </c>
    </row>
    <row r="153" spans="1:9" x14ac:dyDescent="0.25">
      <c r="A153" t="s">
        <v>615</v>
      </c>
      <c r="B153" t="s">
        <v>616</v>
      </c>
      <c r="C153" t="s">
        <v>356</v>
      </c>
      <c r="D153" t="s">
        <v>220</v>
      </c>
      <c r="E153">
        <v>6.5811497868884294E-2</v>
      </c>
      <c r="F153">
        <v>0.76338520652056596</v>
      </c>
      <c r="G153">
        <v>0.74708288245328702</v>
      </c>
      <c r="H153" t="s">
        <v>617</v>
      </c>
      <c r="I153">
        <v>16</v>
      </c>
    </row>
    <row r="154" spans="1:9" x14ac:dyDescent="0.25">
      <c r="A154" t="s">
        <v>618</v>
      </c>
      <c r="B154" t="s">
        <v>619</v>
      </c>
      <c r="C154" t="s">
        <v>269</v>
      </c>
      <c r="D154" t="s">
        <v>142</v>
      </c>
      <c r="E154">
        <v>6.5846860503753796E-2</v>
      </c>
      <c r="F154">
        <v>0.76338520652056596</v>
      </c>
      <c r="G154">
        <v>0.74708288245328702</v>
      </c>
      <c r="H154" t="s">
        <v>620</v>
      </c>
      <c r="I154">
        <v>7</v>
      </c>
    </row>
    <row r="155" spans="1:9" x14ac:dyDescent="0.25">
      <c r="A155" t="s">
        <v>621</v>
      </c>
      <c r="B155" t="s">
        <v>622</v>
      </c>
      <c r="C155" t="s">
        <v>269</v>
      </c>
      <c r="D155" t="s">
        <v>142</v>
      </c>
      <c r="E155">
        <v>6.5846860503753796E-2</v>
      </c>
      <c r="F155">
        <v>0.76338520652056596</v>
      </c>
      <c r="G155">
        <v>0.74708288245328702</v>
      </c>
      <c r="H155" t="s">
        <v>623</v>
      </c>
      <c r="I155">
        <v>7</v>
      </c>
    </row>
    <row r="156" spans="1:9" x14ac:dyDescent="0.25">
      <c r="A156" t="s">
        <v>624</v>
      </c>
      <c r="B156" t="s">
        <v>625</v>
      </c>
      <c r="C156" t="s">
        <v>269</v>
      </c>
      <c r="D156" t="s">
        <v>142</v>
      </c>
      <c r="E156">
        <v>6.5846860503753796E-2</v>
      </c>
      <c r="F156">
        <v>0.76338520652056596</v>
      </c>
      <c r="G156">
        <v>0.74708288245328702</v>
      </c>
      <c r="H156" t="s">
        <v>620</v>
      </c>
      <c r="I156">
        <v>7</v>
      </c>
    </row>
    <row r="157" spans="1:9" x14ac:dyDescent="0.25">
      <c r="A157" t="s">
        <v>626</v>
      </c>
      <c r="B157" t="s">
        <v>627</v>
      </c>
      <c r="C157" t="s">
        <v>121</v>
      </c>
      <c r="D157" t="s">
        <v>401</v>
      </c>
      <c r="E157">
        <v>6.5967437639924201E-2</v>
      </c>
      <c r="F157">
        <v>0.76338520652056596</v>
      </c>
      <c r="G157">
        <v>0.74708288245328702</v>
      </c>
      <c r="H157" t="s">
        <v>628</v>
      </c>
      <c r="I157">
        <v>10</v>
      </c>
    </row>
    <row r="158" spans="1:9" x14ac:dyDescent="0.25">
      <c r="A158" t="s">
        <v>629</v>
      </c>
      <c r="B158" t="s">
        <v>630</v>
      </c>
      <c r="C158" t="s">
        <v>121</v>
      </c>
      <c r="D158" t="s">
        <v>401</v>
      </c>
      <c r="E158">
        <v>6.5967437639924201E-2</v>
      </c>
      <c r="F158">
        <v>0.76338520652056596</v>
      </c>
      <c r="G158">
        <v>0.74708288245328702</v>
      </c>
      <c r="H158" t="s">
        <v>631</v>
      </c>
      <c r="I158">
        <v>10</v>
      </c>
    </row>
    <row r="159" spans="1:9" x14ac:dyDescent="0.25">
      <c r="A159" t="s">
        <v>632</v>
      </c>
      <c r="B159" t="s">
        <v>633</v>
      </c>
      <c r="C159" t="s">
        <v>255</v>
      </c>
      <c r="D159" t="s">
        <v>201</v>
      </c>
      <c r="E159">
        <v>6.7070585237429994E-2</v>
      </c>
      <c r="F159">
        <v>0.76338520652056596</v>
      </c>
      <c r="G159">
        <v>0.74708288245328702</v>
      </c>
      <c r="H159" t="s">
        <v>634</v>
      </c>
      <c r="I159">
        <v>8</v>
      </c>
    </row>
    <row r="160" spans="1:9" x14ac:dyDescent="0.25">
      <c r="A160" t="s">
        <v>635</v>
      </c>
      <c r="B160" t="s">
        <v>636</v>
      </c>
      <c r="C160" t="s">
        <v>637</v>
      </c>
      <c r="D160" t="s">
        <v>638</v>
      </c>
      <c r="E160">
        <v>6.8200504531798795E-2</v>
      </c>
      <c r="F160">
        <v>0.76580297465302305</v>
      </c>
      <c r="G160">
        <v>0.74944901840938205</v>
      </c>
      <c r="H160" t="s">
        <v>639</v>
      </c>
      <c r="I160">
        <v>22</v>
      </c>
    </row>
    <row r="161" spans="1:9" x14ac:dyDescent="0.25">
      <c r="A161" t="s">
        <v>640</v>
      </c>
      <c r="B161" t="s">
        <v>641</v>
      </c>
      <c r="C161" t="s">
        <v>637</v>
      </c>
      <c r="D161" t="s">
        <v>638</v>
      </c>
      <c r="E161">
        <v>6.8200504531798795E-2</v>
      </c>
      <c r="F161">
        <v>0.76580297465302305</v>
      </c>
      <c r="G161">
        <v>0.74944901840938205</v>
      </c>
      <c r="H161" t="s">
        <v>639</v>
      </c>
      <c r="I161">
        <v>22</v>
      </c>
    </row>
    <row r="162" spans="1:9" x14ac:dyDescent="0.25">
      <c r="A162" t="s">
        <v>642</v>
      </c>
      <c r="B162" t="s">
        <v>643</v>
      </c>
      <c r="C162" t="s">
        <v>644</v>
      </c>
      <c r="D162" t="s">
        <v>341</v>
      </c>
      <c r="E162">
        <v>6.9338188320167901E-2</v>
      </c>
      <c r="F162">
        <v>0.77337560602984601</v>
      </c>
      <c r="G162">
        <v>0.756859933932016</v>
      </c>
      <c r="H162" t="s">
        <v>645</v>
      </c>
      <c r="I162">
        <v>34</v>
      </c>
    </row>
    <row r="163" spans="1:9" x14ac:dyDescent="0.25">
      <c r="A163" t="s">
        <v>646</v>
      </c>
      <c r="B163" t="s">
        <v>647</v>
      </c>
      <c r="C163" t="s">
        <v>283</v>
      </c>
      <c r="D163" t="s">
        <v>648</v>
      </c>
      <c r="E163">
        <v>6.9648441979859602E-2</v>
      </c>
      <c r="F163">
        <v>0.77510977207808196</v>
      </c>
      <c r="G163">
        <v>0.75855706633503195</v>
      </c>
      <c r="H163" t="s">
        <v>649</v>
      </c>
      <c r="I163">
        <v>50</v>
      </c>
    </row>
    <row r="164" spans="1:9" x14ac:dyDescent="0.25">
      <c r="A164" t="s">
        <v>650</v>
      </c>
      <c r="B164" t="s">
        <v>651</v>
      </c>
      <c r="C164" t="s">
        <v>652</v>
      </c>
      <c r="D164" t="s">
        <v>127</v>
      </c>
      <c r="E164">
        <v>7.1609089791470307E-2</v>
      </c>
      <c r="F164">
        <v>0.78205294689765803</v>
      </c>
      <c r="G164">
        <v>0.76535196753730805</v>
      </c>
      <c r="H164" t="s">
        <v>653</v>
      </c>
      <c r="I164">
        <v>18</v>
      </c>
    </row>
    <row r="165" spans="1:9" x14ac:dyDescent="0.25">
      <c r="A165" t="s">
        <v>654</v>
      </c>
      <c r="B165" t="s">
        <v>655</v>
      </c>
      <c r="C165" t="s">
        <v>652</v>
      </c>
      <c r="D165" t="s">
        <v>127</v>
      </c>
      <c r="E165">
        <v>7.1609089791470307E-2</v>
      </c>
      <c r="F165">
        <v>0.78205294689765803</v>
      </c>
      <c r="G165">
        <v>0.76535196753730805</v>
      </c>
      <c r="H165" t="s">
        <v>656</v>
      </c>
      <c r="I165">
        <v>18</v>
      </c>
    </row>
    <row r="166" spans="1:9" x14ac:dyDescent="0.25">
      <c r="A166" t="s">
        <v>657</v>
      </c>
      <c r="B166" t="s">
        <v>658</v>
      </c>
      <c r="C166" t="s">
        <v>652</v>
      </c>
      <c r="D166" t="s">
        <v>127</v>
      </c>
      <c r="E166">
        <v>7.1609089791470307E-2</v>
      </c>
      <c r="F166">
        <v>0.78205294689765803</v>
      </c>
      <c r="G166">
        <v>0.76535196753730805</v>
      </c>
      <c r="H166" t="s">
        <v>653</v>
      </c>
      <c r="I166">
        <v>18</v>
      </c>
    </row>
    <row r="167" spans="1:9" x14ac:dyDescent="0.25">
      <c r="A167" t="s">
        <v>659</v>
      </c>
      <c r="B167" t="s">
        <v>660</v>
      </c>
      <c r="C167" t="s">
        <v>308</v>
      </c>
      <c r="D167" t="s">
        <v>661</v>
      </c>
      <c r="E167">
        <v>7.8955564807582701E-2</v>
      </c>
      <c r="F167">
        <v>0.82243968794139</v>
      </c>
      <c r="G167">
        <v>0.80487623740018299</v>
      </c>
      <c r="H167" t="s">
        <v>662</v>
      </c>
      <c r="I167">
        <v>12</v>
      </c>
    </row>
    <row r="168" spans="1:9" x14ac:dyDescent="0.25">
      <c r="A168" t="s">
        <v>663</v>
      </c>
      <c r="B168" t="s">
        <v>664</v>
      </c>
      <c r="C168" t="s">
        <v>637</v>
      </c>
      <c r="D168" t="s">
        <v>242</v>
      </c>
      <c r="E168">
        <v>7.9498894005047796E-2</v>
      </c>
      <c r="F168">
        <v>0.82243968794139</v>
      </c>
      <c r="G168">
        <v>0.80487623740018299</v>
      </c>
      <c r="H168" t="s">
        <v>665</v>
      </c>
      <c r="I168">
        <v>22</v>
      </c>
    </row>
    <row r="169" spans="1:9" x14ac:dyDescent="0.25">
      <c r="A169" t="s">
        <v>666</v>
      </c>
      <c r="B169" t="s">
        <v>667</v>
      </c>
      <c r="C169" t="s">
        <v>637</v>
      </c>
      <c r="D169" t="s">
        <v>242</v>
      </c>
      <c r="E169">
        <v>7.9498894005047796E-2</v>
      </c>
      <c r="F169">
        <v>0.82243968794139</v>
      </c>
      <c r="G169">
        <v>0.80487623740018299</v>
      </c>
      <c r="H169" t="s">
        <v>639</v>
      </c>
      <c r="I169">
        <v>22</v>
      </c>
    </row>
    <row r="170" spans="1:9" x14ac:dyDescent="0.25">
      <c r="A170" t="s">
        <v>668</v>
      </c>
      <c r="B170" t="s">
        <v>669</v>
      </c>
      <c r="C170" t="s">
        <v>419</v>
      </c>
      <c r="D170" t="s">
        <v>247</v>
      </c>
      <c r="E170">
        <v>8.40970258190787E-2</v>
      </c>
      <c r="F170">
        <v>0.82243968794139</v>
      </c>
      <c r="G170">
        <v>0.80487623740018299</v>
      </c>
      <c r="H170" t="s">
        <v>670</v>
      </c>
      <c r="I170">
        <v>21</v>
      </c>
    </row>
    <row r="171" spans="1:9" x14ac:dyDescent="0.25">
      <c r="A171" t="s">
        <v>671</v>
      </c>
      <c r="B171" t="s">
        <v>672</v>
      </c>
      <c r="C171" t="s">
        <v>121</v>
      </c>
      <c r="D171" t="s">
        <v>309</v>
      </c>
      <c r="E171">
        <v>8.5401070512308802E-2</v>
      </c>
      <c r="F171">
        <v>0.82243968794139</v>
      </c>
      <c r="G171">
        <v>0.80487623740018299</v>
      </c>
      <c r="H171" t="s">
        <v>673</v>
      </c>
      <c r="I171">
        <v>10</v>
      </c>
    </row>
    <row r="172" spans="1:9" x14ac:dyDescent="0.25">
      <c r="A172" t="s">
        <v>674</v>
      </c>
      <c r="B172" t="s">
        <v>675</v>
      </c>
      <c r="C172" t="s">
        <v>676</v>
      </c>
      <c r="D172" t="s">
        <v>377</v>
      </c>
      <c r="E172">
        <v>8.7800619424248202E-2</v>
      </c>
      <c r="F172">
        <v>0.82243968794139</v>
      </c>
      <c r="G172">
        <v>0.80487623740018299</v>
      </c>
      <c r="H172" t="s">
        <v>677</v>
      </c>
      <c r="I172">
        <v>5</v>
      </c>
    </row>
    <row r="173" spans="1:9" x14ac:dyDescent="0.25">
      <c r="A173" t="s">
        <v>678</v>
      </c>
      <c r="B173" t="s">
        <v>679</v>
      </c>
      <c r="C173" t="s">
        <v>676</v>
      </c>
      <c r="D173" t="s">
        <v>377</v>
      </c>
      <c r="E173">
        <v>8.7800619424248202E-2</v>
      </c>
      <c r="F173">
        <v>0.82243968794139</v>
      </c>
      <c r="G173">
        <v>0.80487623740018299</v>
      </c>
      <c r="H173" t="s">
        <v>680</v>
      </c>
      <c r="I173">
        <v>5</v>
      </c>
    </row>
    <row r="174" spans="1:9" x14ac:dyDescent="0.25">
      <c r="A174" t="s">
        <v>681</v>
      </c>
      <c r="B174" t="s">
        <v>682</v>
      </c>
      <c r="C174" t="s">
        <v>676</v>
      </c>
      <c r="D174" t="s">
        <v>377</v>
      </c>
      <c r="E174">
        <v>8.7800619424248202E-2</v>
      </c>
      <c r="F174">
        <v>0.82243968794139</v>
      </c>
      <c r="G174">
        <v>0.80487623740018299</v>
      </c>
      <c r="H174" t="s">
        <v>683</v>
      </c>
      <c r="I174">
        <v>5</v>
      </c>
    </row>
    <row r="175" spans="1:9" x14ac:dyDescent="0.25">
      <c r="A175" t="s">
        <v>684</v>
      </c>
      <c r="B175" t="s">
        <v>685</v>
      </c>
      <c r="C175" t="s">
        <v>676</v>
      </c>
      <c r="D175" t="s">
        <v>377</v>
      </c>
      <c r="E175">
        <v>8.7800619424248202E-2</v>
      </c>
      <c r="F175">
        <v>0.82243968794139</v>
      </c>
      <c r="G175">
        <v>0.80487623740018299</v>
      </c>
      <c r="H175" t="s">
        <v>686</v>
      </c>
      <c r="I175">
        <v>5</v>
      </c>
    </row>
    <row r="176" spans="1:9" x14ac:dyDescent="0.25">
      <c r="A176" t="s">
        <v>687</v>
      </c>
      <c r="B176" t="s">
        <v>688</v>
      </c>
      <c r="C176" t="s">
        <v>676</v>
      </c>
      <c r="D176" t="s">
        <v>377</v>
      </c>
      <c r="E176">
        <v>8.7800619424248202E-2</v>
      </c>
      <c r="F176">
        <v>0.82243968794139</v>
      </c>
      <c r="G176">
        <v>0.80487623740018299</v>
      </c>
      <c r="H176" t="s">
        <v>689</v>
      </c>
      <c r="I176">
        <v>5</v>
      </c>
    </row>
    <row r="177" spans="1:9" x14ac:dyDescent="0.25">
      <c r="A177" t="s">
        <v>690</v>
      </c>
      <c r="B177" t="s">
        <v>691</v>
      </c>
      <c r="C177" t="s">
        <v>676</v>
      </c>
      <c r="D177" t="s">
        <v>377</v>
      </c>
      <c r="E177">
        <v>8.7800619424248202E-2</v>
      </c>
      <c r="F177">
        <v>0.82243968794139</v>
      </c>
      <c r="G177">
        <v>0.80487623740018299</v>
      </c>
      <c r="H177" t="s">
        <v>692</v>
      </c>
      <c r="I177">
        <v>5</v>
      </c>
    </row>
    <row r="178" spans="1:9" x14ac:dyDescent="0.25">
      <c r="A178" t="s">
        <v>693</v>
      </c>
      <c r="B178" t="s">
        <v>694</v>
      </c>
      <c r="C178" t="s">
        <v>676</v>
      </c>
      <c r="D178" t="s">
        <v>377</v>
      </c>
      <c r="E178">
        <v>8.7800619424248202E-2</v>
      </c>
      <c r="F178">
        <v>0.82243968794139</v>
      </c>
      <c r="G178">
        <v>0.80487623740018299</v>
      </c>
      <c r="H178" t="s">
        <v>695</v>
      </c>
      <c r="I178">
        <v>5</v>
      </c>
    </row>
    <row r="179" spans="1:9" x14ac:dyDescent="0.25">
      <c r="A179" t="s">
        <v>696</v>
      </c>
      <c r="B179" t="s">
        <v>697</v>
      </c>
      <c r="C179" t="s">
        <v>676</v>
      </c>
      <c r="D179" t="s">
        <v>377</v>
      </c>
      <c r="E179">
        <v>8.7800619424248202E-2</v>
      </c>
      <c r="F179">
        <v>0.82243968794139</v>
      </c>
      <c r="G179">
        <v>0.80487623740018299</v>
      </c>
      <c r="H179" t="s">
        <v>692</v>
      </c>
      <c r="I179">
        <v>5</v>
      </c>
    </row>
    <row r="180" spans="1:9" x14ac:dyDescent="0.25">
      <c r="A180" t="s">
        <v>698</v>
      </c>
      <c r="B180" t="s">
        <v>699</v>
      </c>
      <c r="C180" t="s">
        <v>676</v>
      </c>
      <c r="D180" t="s">
        <v>377</v>
      </c>
      <c r="E180">
        <v>8.7800619424248202E-2</v>
      </c>
      <c r="F180">
        <v>0.82243968794139</v>
      </c>
      <c r="G180">
        <v>0.80487623740018299</v>
      </c>
      <c r="H180" t="s">
        <v>692</v>
      </c>
      <c r="I180">
        <v>5</v>
      </c>
    </row>
    <row r="181" spans="1:9" x14ac:dyDescent="0.25">
      <c r="A181" t="s">
        <v>700</v>
      </c>
      <c r="B181" t="s">
        <v>701</v>
      </c>
      <c r="C181" t="s">
        <v>676</v>
      </c>
      <c r="D181" t="s">
        <v>377</v>
      </c>
      <c r="E181">
        <v>8.7800619424248202E-2</v>
      </c>
      <c r="F181">
        <v>0.82243968794139</v>
      </c>
      <c r="G181">
        <v>0.80487623740018299</v>
      </c>
      <c r="H181" t="s">
        <v>702</v>
      </c>
      <c r="I181">
        <v>5</v>
      </c>
    </row>
    <row r="182" spans="1:9" x14ac:dyDescent="0.25">
      <c r="A182" t="s">
        <v>703</v>
      </c>
      <c r="B182" t="s">
        <v>704</v>
      </c>
      <c r="C182" t="s">
        <v>676</v>
      </c>
      <c r="D182" t="s">
        <v>377</v>
      </c>
      <c r="E182">
        <v>8.7800619424248202E-2</v>
      </c>
      <c r="F182">
        <v>0.82243968794139</v>
      </c>
      <c r="G182">
        <v>0.80487623740018299</v>
      </c>
      <c r="H182" t="s">
        <v>705</v>
      </c>
      <c r="I182">
        <v>5</v>
      </c>
    </row>
    <row r="183" spans="1:9" x14ac:dyDescent="0.25">
      <c r="A183" t="s">
        <v>706</v>
      </c>
      <c r="B183" t="s">
        <v>707</v>
      </c>
      <c r="C183" t="s">
        <v>255</v>
      </c>
      <c r="D183" t="s">
        <v>288</v>
      </c>
      <c r="E183">
        <v>9.0519010128497293E-2</v>
      </c>
      <c r="F183">
        <v>0.82243968794139</v>
      </c>
      <c r="G183">
        <v>0.80487623740018299</v>
      </c>
      <c r="H183" t="s">
        <v>708</v>
      </c>
      <c r="I183">
        <v>8</v>
      </c>
    </row>
    <row r="184" spans="1:9" x14ac:dyDescent="0.25">
      <c r="A184" t="s">
        <v>709</v>
      </c>
      <c r="B184" t="s">
        <v>710</v>
      </c>
      <c r="C184" t="s">
        <v>255</v>
      </c>
      <c r="D184" t="s">
        <v>288</v>
      </c>
      <c r="E184">
        <v>9.0519010128497293E-2</v>
      </c>
      <c r="F184">
        <v>0.82243968794139</v>
      </c>
      <c r="G184">
        <v>0.80487623740018299</v>
      </c>
      <c r="H184" t="s">
        <v>711</v>
      </c>
      <c r="I184">
        <v>8</v>
      </c>
    </row>
    <row r="185" spans="1:9" x14ac:dyDescent="0.25">
      <c r="A185" t="s">
        <v>712</v>
      </c>
      <c r="B185" t="s">
        <v>713</v>
      </c>
      <c r="C185" t="s">
        <v>376</v>
      </c>
      <c r="D185" t="s">
        <v>256</v>
      </c>
      <c r="E185">
        <v>9.1372264874298406E-2</v>
      </c>
      <c r="F185">
        <v>0.82243968794139</v>
      </c>
      <c r="G185">
        <v>0.80487623740018299</v>
      </c>
      <c r="H185" t="s">
        <v>714</v>
      </c>
      <c r="I185">
        <v>6</v>
      </c>
    </row>
    <row r="186" spans="1:9" x14ac:dyDescent="0.25">
      <c r="A186" t="s">
        <v>715</v>
      </c>
      <c r="B186" t="s">
        <v>716</v>
      </c>
      <c r="C186" t="s">
        <v>376</v>
      </c>
      <c r="D186" t="s">
        <v>256</v>
      </c>
      <c r="E186">
        <v>9.1372264874298406E-2</v>
      </c>
      <c r="F186">
        <v>0.82243968794139</v>
      </c>
      <c r="G186">
        <v>0.80487623740018299</v>
      </c>
      <c r="H186" t="s">
        <v>717</v>
      </c>
      <c r="I186">
        <v>6</v>
      </c>
    </row>
    <row r="187" spans="1:9" x14ac:dyDescent="0.25">
      <c r="A187" t="s">
        <v>718</v>
      </c>
      <c r="B187" t="s">
        <v>719</v>
      </c>
      <c r="C187" t="s">
        <v>376</v>
      </c>
      <c r="D187" t="s">
        <v>256</v>
      </c>
      <c r="E187">
        <v>9.1372264874298406E-2</v>
      </c>
      <c r="F187">
        <v>0.82243968794139</v>
      </c>
      <c r="G187">
        <v>0.80487623740018299</v>
      </c>
      <c r="H187" t="s">
        <v>720</v>
      </c>
      <c r="I187">
        <v>6</v>
      </c>
    </row>
    <row r="188" spans="1:9" x14ac:dyDescent="0.25">
      <c r="A188" t="s">
        <v>721</v>
      </c>
      <c r="B188" t="s">
        <v>722</v>
      </c>
      <c r="C188" t="s">
        <v>269</v>
      </c>
      <c r="D188" t="s">
        <v>274</v>
      </c>
      <c r="E188">
        <v>9.1810878255498302E-2</v>
      </c>
      <c r="F188">
        <v>0.82243968794139</v>
      </c>
      <c r="G188">
        <v>0.80487623740018299</v>
      </c>
      <c r="H188" t="s">
        <v>723</v>
      </c>
      <c r="I188">
        <v>7</v>
      </c>
    </row>
    <row r="189" spans="1:9" x14ac:dyDescent="0.25">
      <c r="A189" t="s">
        <v>724</v>
      </c>
      <c r="B189" t="s">
        <v>725</v>
      </c>
      <c r="C189" t="s">
        <v>269</v>
      </c>
      <c r="D189" t="s">
        <v>274</v>
      </c>
      <c r="E189">
        <v>9.1810878255498302E-2</v>
      </c>
      <c r="F189">
        <v>0.82243968794139</v>
      </c>
      <c r="G189">
        <v>0.80487623740018299</v>
      </c>
      <c r="H189" t="s">
        <v>726</v>
      </c>
      <c r="I189">
        <v>7</v>
      </c>
    </row>
    <row r="190" spans="1:9" x14ac:dyDescent="0.25">
      <c r="A190" t="s">
        <v>727</v>
      </c>
      <c r="B190" t="s">
        <v>728</v>
      </c>
      <c r="C190" t="s">
        <v>269</v>
      </c>
      <c r="D190" t="s">
        <v>274</v>
      </c>
      <c r="E190">
        <v>9.1810878255498302E-2</v>
      </c>
      <c r="F190">
        <v>0.82243968794139</v>
      </c>
      <c r="G190">
        <v>0.80487623740018299</v>
      </c>
      <c r="H190" t="s">
        <v>729</v>
      </c>
      <c r="I190">
        <v>7</v>
      </c>
    </row>
    <row r="191" spans="1:9" x14ac:dyDescent="0.25">
      <c r="A191" t="s">
        <v>730</v>
      </c>
      <c r="B191" t="s">
        <v>731</v>
      </c>
      <c r="C191" t="s">
        <v>558</v>
      </c>
      <c r="D191" t="s">
        <v>101</v>
      </c>
      <c r="E191">
        <v>9.6648740618482096E-2</v>
      </c>
      <c r="F191">
        <v>0.84582616896746998</v>
      </c>
      <c r="G191">
        <v>0.82776329298649398</v>
      </c>
      <c r="H191" t="s">
        <v>732</v>
      </c>
      <c r="I191">
        <v>28</v>
      </c>
    </row>
    <row r="192" spans="1:9" x14ac:dyDescent="0.25">
      <c r="A192" t="s">
        <v>733</v>
      </c>
      <c r="B192" t="s">
        <v>734</v>
      </c>
      <c r="C192" t="s">
        <v>367</v>
      </c>
      <c r="D192" t="s">
        <v>735</v>
      </c>
      <c r="E192">
        <v>0.101322487552129</v>
      </c>
      <c r="F192">
        <v>0.86296431575010801</v>
      </c>
      <c r="G192">
        <v>0.84453544941409597</v>
      </c>
      <c r="H192" t="s">
        <v>736</v>
      </c>
      <c r="I192">
        <v>39</v>
      </c>
    </row>
    <row r="193" spans="1:9" x14ac:dyDescent="0.25">
      <c r="A193" t="s">
        <v>737</v>
      </c>
      <c r="B193" t="s">
        <v>738</v>
      </c>
      <c r="C193" t="s">
        <v>637</v>
      </c>
      <c r="D193" t="s">
        <v>739</v>
      </c>
      <c r="E193">
        <v>0.10567578465819299</v>
      </c>
      <c r="F193">
        <v>0.87925022842412404</v>
      </c>
      <c r="G193">
        <v>0.86047357145256498</v>
      </c>
      <c r="H193" t="s">
        <v>740</v>
      </c>
      <c r="I193">
        <v>22</v>
      </c>
    </row>
    <row r="194" spans="1:9" x14ac:dyDescent="0.25">
      <c r="A194" t="s">
        <v>741</v>
      </c>
      <c r="B194" t="s">
        <v>742</v>
      </c>
      <c r="C194" t="s">
        <v>743</v>
      </c>
      <c r="D194" t="s">
        <v>744</v>
      </c>
      <c r="E194">
        <v>0.105869140827778</v>
      </c>
      <c r="F194">
        <v>0.87925022842412404</v>
      </c>
      <c r="G194">
        <v>0.86047357145256498</v>
      </c>
      <c r="H194" t="s">
        <v>745</v>
      </c>
      <c r="I194">
        <v>131</v>
      </c>
    </row>
    <row r="195" spans="1:9" x14ac:dyDescent="0.25">
      <c r="A195" t="s">
        <v>746</v>
      </c>
      <c r="B195" t="s">
        <v>747</v>
      </c>
      <c r="C195" t="s">
        <v>490</v>
      </c>
      <c r="D195" t="s">
        <v>748</v>
      </c>
      <c r="E195">
        <v>0.106394895851641</v>
      </c>
      <c r="F195">
        <v>0.87925022842412404</v>
      </c>
      <c r="G195">
        <v>0.86047357145256498</v>
      </c>
      <c r="H195" t="s">
        <v>749</v>
      </c>
      <c r="I195">
        <v>47</v>
      </c>
    </row>
    <row r="196" spans="1:9" x14ac:dyDescent="0.25">
      <c r="A196" t="s">
        <v>750</v>
      </c>
      <c r="B196" t="s">
        <v>751</v>
      </c>
      <c r="C196" t="s">
        <v>490</v>
      </c>
      <c r="D196" t="s">
        <v>748</v>
      </c>
      <c r="E196">
        <v>0.106394895851641</v>
      </c>
      <c r="F196">
        <v>0.87925022842412404</v>
      </c>
      <c r="G196">
        <v>0.86047357145256498</v>
      </c>
      <c r="H196" t="s">
        <v>749</v>
      </c>
      <c r="I196">
        <v>47</v>
      </c>
    </row>
    <row r="197" spans="1:9" x14ac:dyDescent="0.25">
      <c r="A197" t="s">
        <v>752</v>
      </c>
      <c r="B197" t="s">
        <v>753</v>
      </c>
      <c r="C197" t="s">
        <v>121</v>
      </c>
      <c r="D197" t="s">
        <v>110</v>
      </c>
      <c r="E197">
        <v>0.107939537096993</v>
      </c>
      <c r="F197">
        <v>0.88326993755186101</v>
      </c>
      <c r="G197">
        <v>0.86440743846507995</v>
      </c>
      <c r="H197" t="s">
        <v>754</v>
      </c>
      <c r="I197">
        <v>10</v>
      </c>
    </row>
    <row r="198" spans="1:9" x14ac:dyDescent="0.25">
      <c r="A198" t="s">
        <v>755</v>
      </c>
      <c r="B198" t="s">
        <v>756</v>
      </c>
      <c r="C198" t="s">
        <v>121</v>
      </c>
      <c r="D198" t="s">
        <v>110</v>
      </c>
      <c r="E198">
        <v>0.107939537096993</v>
      </c>
      <c r="F198">
        <v>0.88326993755186101</v>
      </c>
      <c r="G198">
        <v>0.86440743846507995</v>
      </c>
      <c r="H198" t="s">
        <v>757</v>
      </c>
      <c r="I198">
        <v>10</v>
      </c>
    </row>
    <row r="199" spans="1:9" x14ac:dyDescent="0.25">
      <c r="A199" t="s">
        <v>758</v>
      </c>
      <c r="B199" t="s">
        <v>759</v>
      </c>
      <c r="C199" t="s">
        <v>121</v>
      </c>
      <c r="D199" t="s">
        <v>110</v>
      </c>
      <c r="E199">
        <v>0.107939537096993</v>
      </c>
      <c r="F199">
        <v>0.88326993755186101</v>
      </c>
      <c r="G199">
        <v>0.86440743846507995</v>
      </c>
      <c r="H199" t="s">
        <v>760</v>
      </c>
      <c r="I199">
        <v>10</v>
      </c>
    </row>
    <row r="200" spans="1:9" x14ac:dyDescent="0.25">
      <c r="A200" t="s">
        <v>761</v>
      </c>
      <c r="B200" t="s">
        <v>762</v>
      </c>
      <c r="C200" t="s">
        <v>485</v>
      </c>
      <c r="D200" t="s">
        <v>763</v>
      </c>
      <c r="E200">
        <v>0.11086093777709601</v>
      </c>
      <c r="F200">
        <v>0.89836824658203396</v>
      </c>
      <c r="G200">
        <v>0.87918331849797204</v>
      </c>
      <c r="H200" t="s">
        <v>764</v>
      </c>
      <c r="I200">
        <v>92</v>
      </c>
    </row>
    <row r="201" spans="1:9" x14ac:dyDescent="0.25">
      <c r="A201" t="s">
        <v>765</v>
      </c>
      <c r="B201" t="s">
        <v>766</v>
      </c>
      <c r="C201" t="s">
        <v>224</v>
      </c>
      <c r="D201" t="s">
        <v>563</v>
      </c>
      <c r="E201">
        <v>0.11307902838171099</v>
      </c>
      <c r="F201">
        <v>0.89871131400402704</v>
      </c>
      <c r="G201">
        <v>0.87951905961046495</v>
      </c>
      <c r="H201" t="s">
        <v>767</v>
      </c>
      <c r="I201">
        <v>9</v>
      </c>
    </row>
    <row r="202" spans="1:9" x14ac:dyDescent="0.25">
      <c r="A202" t="s">
        <v>768</v>
      </c>
      <c r="B202" t="s">
        <v>769</v>
      </c>
      <c r="C202" t="s">
        <v>224</v>
      </c>
      <c r="D202" t="s">
        <v>563</v>
      </c>
      <c r="E202">
        <v>0.11307902838171099</v>
      </c>
      <c r="F202">
        <v>0.89871131400402704</v>
      </c>
      <c r="G202">
        <v>0.87951905961046495</v>
      </c>
      <c r="H202" t="s">
        <v>770</v>
      </c>
      <c r="I202">
        <v>9</v>
      </c>
    </row>
    <row r="203" spans="1:9" x14ac:dyDescent="0.25">
      <c r="A203" t="s">
        <v>771</v>
      </c>
      <c r="B203" t="s">
        <v>772</v>
      </c>
      <c r="C203" t="s">
        <v>773</v>
      </c>
      <c r="D203" t="s">
        <v>774</v>
      </c>
      <c r="E203">
        <v>0.115136466479606</v>
      </c>
      <c r="F203">
        <v>0.89871131400402704</v>
      </c>
      <c r="G203">
        <v>0.87951905961046495</v>
      </c>
      <c r="H203" t="s">
        <v>775</v>
      </c>
      <c r="I203">
        <v>27</v>
      </c>
    </row>
    <row r="204" spans="1:9" x14ac:dyDescent="0.25">
      <c r="A204" t="s">
        <v>776</v>
      </c>
      <c r="B204" t="s">
        <v>777</v>
      </c>
      <c r="C204" t="s">
        <v>773</v>
      </c>
      <c r="D204" t="s">
        <v>774</v>
      </c>
      <c r="E204">
        <v>0.115136466479606</v>
      </c>
      <c r="F204">
        <v>0.89871131400402704</v>
      </c>
      <c r="G204">
        <v>0.87951905961046495</v>
      </c>
      <c r="H204" t="s">
        <v>775</v>
      </c>
      <c r="I204">
        <v>27</v>
      </c>
    </row>
    <row r="205" spans="1:9" x14ac:dyDescent="0.25">
      <c r="A205" t="s">
        <v>778</v>
      </c>
      <c r="B205" t="s">
        <v>779</v>
      </c>
      <c r="C205" t="s">
        <v>773</v>
      </c>
      <c r="D205" t="s">
        <v>774</v>
      </c>
      <c r="E205">
        <v>0.115136466479606</v>
      </c>
      <c r="F205">
        <v>0.89871131400402704</v>
      </c>
      <c r="G205">
        <v>0.87951905961046495</v>
      </c>
      <c r="H205" t="s">
        <v>775</v>
      </c>
      <c r="I205">
        <v>27</v>
      </c>
    </row>
    <row r="206" spans="1:9" x14ac:dyDescent="0.25">
      <c r="A206" t="s">
        <v>780</v>
      </c>
      <c r="B206" t="s">
        <v>781</v>
      </c>
      <c r="C206" t="s">
        <v>773</v>
      </c>
      <c r="D206" t="s">
        <v>774</v>
      </c>
      <c r="E206">
        <v>0.115136466479606</v>
      </c>
      <c r="F206">
        <v>0.89871131400402704</v>
      </c>
      <c r="G206">
        <v>0.87951905961046495</v>
      </c>
      <c r="H206" t="s">
        <v>775</v>
      </c>
      <c r="I206">
        <v>27</v>
      </c>
    </row>
    <row r="207" spans="1:9" x14ac:dyDescent="0.25">
      <c r="A207" t="s">
        <v>782</v>
      </c>
      <c r="B207" t="s">
        <v>783</v>
      </c>
      <c r="C207" t="s">
        <v>205</v>
      </c>
      <c r="D207" t="s">
        <v>784</v>
      </c>
      <c r="E207">
        <v>0.115360510012593</v>
      </c>
      <c r="F207">
        <v>0.89871131400402704</v>
      </c>
      <c r="G207">
        <v>0.87951905961046495</v>
      </c>
      <c r="H207" t="s">
        <v>785</v>
      </c>
      <c r="I207">
        <v>110</v>
      </c>
    </row>
    <row r="208" spans="1:9" x14ac:dyDescent="0.25">
      <c r="A208" t="s">
        <v>786</v>
      </c>
      <c r="B208" t="s">
        <v>787</v>
      </c>
      <c r="C208" t="s">
        <v>652</v>
      </c>
      <c r="D208" t="s">
        <v>788</v>
      </c>
      <c r="E208">
        <v>0.11620271849625199</v>
      </c>
      <c r="F208">
        <v>0.89871131400402704</v>
      </c>
      <c r="G208">
        <v>0.87951905961046495</v>
      </c>
      <c r="H208" t="s">
        <v>789</v>
      </c>
      <c r="I208">
        <v>18</v>
      </c>
    </row>
    <row r="209" spans="1:9" x14ac:dyDescent="0.25">
      <c r="A209" t="s">
        <v>790</v>
      </c>
      <c r="B209" t="s">
        <v>791</v>
      </c>
      <c r="C209" t="s">
        <v>255</v>
      </c>
      <c r="D209" t="s">
        <v>545</v>
      </c>
      <c r="E209">
        <v>0.11807483869499701</v>
      </c>
      <c r="F209">
        <v>0.89871131400402704</v>
      </c>
      <c r="G209">
        <v>0.87951905961046495</v>
      </c>
      <c r="H209" t="s">
        <v>792</v>
      </c>
      <c r="I209">
        <v>8</v>
      </c>
    </row>
    <row r="210" spans="1:9" x14ac:dyDescent="0.25">
      <c r="A210" t="s">
        <v>793</v>
      </c>
      <c r="B210" t="s">
        <v>794</v>
      </c>
      <c r="C210" t="s">
        <v>255</v>
      </c>
      <c r="D210" t="s">
        <v>545</v>
      </c>
      <c r="E210">
        <v>0.11807483869499701</v>
      </c>
      <c r="F210">
        <v>0.89871131400402704</v>
      </c>
      <c r="G210">
        <v>0.87951905961046495</v>
      </c>
      <c r="H210" t="s">
        <v>795</v>
      </c>
      <c r="I210">
        <v>8</v>
      </c>
    </row>
    <row r="211" spans="1:9" x14ac:dyDescent="0.25">
      <c r="A211" t="s">
        <v>796</v>
      </c>
      <c r="B211" t="s">
        <v>797</v>
      </c>
      <c r="C211" t="s">
        <v>433</v>
      </c>
      <c r="D211" t="s">
        <v>220</v>
      </c>
      <c r="E211">
        <v>0.11903521443774</v>
      </c>
      <c r="F211">
        <v>0.89871131400402704</v>
      </c>
      <c r="G211">
        <v>0.87951905961046495</v>
      </c>
      <c r="H211" t="s">
        <v>798</v>
      </c>
      <c r="I211">
        <v>15</v>
      </c>
    </row>
    <row r="212" spans="1:9" x14ac:dyDescent="0.25">
      <c r="A212" t="s">
        <v>799</v>
      </c>
      <c r="B212" t="s">
        <v>800</v>
      </c>
      <c r="C212" t="s">
        <v>433</v>
      </c>
      <c r="D212" t="s">
        <v>220</v>
      </c>
      <c r="E212">
        <v>0.11903521443774</v>
      </c>
      <c r="F212">
        <v>0.89871131400402704</v>
      </c>
      <c r="G212">
        <v>0.87951905961046495</v>
      </c>
      <c r="H212" t="s">
        <v>801</v>
      </c>
      <c r="I212">
        <v>15</v>
      </c>
    </row>
    <row r="213" spans="1:9" x14ac:dyDescent="0.25">
      <c r="A213" t="s">
        <v>802</v>
      </c>
      <c r="B213" t="s">
        <v>803</v>
      </c>
      <c r="C213" t="s">
        <v>308</v>
      </c>
      <c r="D213" t="s">
        <v>193</v>
      </c>
      <c r="E213">
        <v>0.119110227521352</v>
      </c>
      <c r="F213">
        <v>0.89871131400402704</v>
      </c>
      <c r="G213">
        <v>0.87951905961046495</v>
      </c>
      <c r="H213" t="s">
        <v>804</v>
      </c>
      <c r="I213">
        <v>12</v>
      </c>
    </row>
    <row r="214" spans="1:9" x14ac:dyDescent="0.25">
      <c r="A214" t="s">
        <v>805</v>
      </c>
      <c r="B214" t="s">
        <v>806</v>
      </c>
      <c r="C214" t="s">
        <v>308</v>
      </c>
      <c r="D214" t="s">
        <v>193</v>
      </c>
      <c r="E214">
        <v>0.119110227521352</v>
      </c>
      <c r="F214">
        <v>0.89871131400402704</v>
      </c>
      <c r="G214">
        <v>0.87951905961046495</v>
      </c>
      <c r="H214" t="s">
        <v>807</v>
      </c>
      <c r="I214">
        <v>12</v>
      </c>
    </row>
    <row r="215" spans="1:9" x14ac:dyDescent="0.25">
      <c r="A215" t="s">
        <v>808</v>
      </c>
      <c r="B215" t="s">
        <v>809</v>
      </c>
      <c r="C215" t="s">
        <v>810</v>
      </c>
      <c r="D215" t="s">
        <v>811</v>
      </c>
      <c r="E215">
        <v>0.120751124596521</v>
      </c>
      <c r="F215">
        <v>0.89871131400402704</v>
      </c>
      <c r="G215">
        <v>0.87951905961046495</v>
      </c>
      <c r="H215" t="s">
        <v>812</v>
      </c>
      <c r="I215">
        <v>137</v>
      </c>
    </row>
    <row r="216" spans="1:9" x14ac:dyDescent="0.25">
      <c r="A216" t="s">
        <v>813</v>
      </c>
      <c r="B216" t="s">
        <v>814</v>
      </c>
      <c r="C216" t="s">
        <v>558</v>
      </c>
      <c r="D216" t="s">
        <v>17</v>
      </c>
      <c r="E216">
        <v>0.121847876686627</v>
      </c>
      <c r="F216">
        <v>0.89871131400402704</v>
      </c>
      <c r="G216">
        <v>0.87951905961046495</v>
      </c>
      <c r="H216" t="s">
        <v>815</v>
      </c>
      <c r="I216">
        <v>28</v>
      </c>
    </row>
    <row r="217" spans="1:9" x14ac:dyDescent="0.25">
      <c r="A217" t="s">
        <v>816</v>
      </c>
      <c r="B217" t="s">
        <v>817</v>
      </c>
      <c r="C217" t="s">
        <v>126</v>
      </c>
      <c r="D217" t="s">
        <v>559</v>
      </c>
      <c r="E217">
        <v>0.121912490224084</v>
      </c>
      <c r="F217">
        <v>0.89871131400402704</v>
      </c>
      <c r="G217">
        <v>0.87951905961046495</v>
      </c>
      <c r="H217" t="s">
        <v>818</v>
      </c>
      <c r="I217">
        <v>26</v>
      </c>
    </row>
    <row r="218" spans="1:9" x14ac:dyDescent="0.25">
      <c r="A218" t="s">
        <v>819</v>
      </c>
      <c r="B218" t="s">
        <v>820</v>
      </c>
      <c r="C218" t="s">
        <v>126</v>
      </c>
      <c r="D218" t="s">
        <v>559</v>
      </c>
      <c r="E218">
        <v>0.121912490224084</v>
      </c>
      <c r="F218">
        <v>0.89871131400402704</v>
      </c>
      <c r="G218">
        <v>0.87951905961046495</v>
      </c>
      <c r="H218" t="s">
        <v>821</v>
      </c>
      <c r="I218">
        <v>26</v>
      </c>
    </row>
    <row r="219" spans="1:9" x14ac:dyDescent="0.25">
      <c r="A219" t="s">
        <v>822</v>
      </c>
      <c r="B219" t="s">
        <v>823</v>
      </c>
      <c r="C219" t="s">
        <v>367</v>
      </c>
      <c r="D219" t="s">
        <v>577</v>
      </c>
      <c r="E219">
        <v>0.122439001762519</v>
      </c>
      <c r="F219">
        <v>0.89871131400402704</v>
      </c>
      <c r="G219">
        <v>0.87951905961046495</v>
      </c>
      <c r="H219" t="s">
        <v>824</v>
      </c>
      <c r="I219">
        <v>39</v>
      </c>
    </row>
    <row r="220" spans="1:9" x14ac:dyDescent="0.25">
      <c r="A220" t="s">
        <v>825</v>
      </c>
      <c r="B220" t="s">
        <v>826</v>
      </c>
      <c r="C220" t="s">
        <v>269</v>
      </c>
      <c r="D220" t="s">
        <v>530</v>
      </c>
      <c r="E220">
        <v>0.122643317351341</v>
      </c>
      <c r="F220">
        <v>0.89871131400402704</v>
      </c>
      <c r="G220">
        <v>0.87951905961046495</v>
      </c>
      <c r="H220" t="s">
        <v>827</v>
      </c>
      <c r="I220">
        <v>7</v>
      </c>
    </row>
    <row r="221" spans="1:9" x14ac:dyDescent="0.25">
      <c r="A221" t="s">
        <v>828</v>
      </c>
      <c r="B221" t="s">
        <v>829</v>
      </c>
      <c r="C221" t="s">
        <v>269</v>
      </c>
      <c r="D221" t="s">
        <v>530</v>
      </c>
      <c r="E221">
        <v>0.122643317351341</v>
      </c>
      <c r="F221">
        <v>0.89871131400402704</v>
      </c>
      <c r="G221">
        <v>0.87951905961046495</v>
      </c>
      <c r="H221" t="s">
        <v>830</v>
      </c>
      <c r="I221">
        <v>7</v>
      </c>
    </row>
    <row r="222" spans="1:9" x14ac:dyDescent="0.25">
      <c r="A222" t="s">
        <v>831</v>
      </c>
      <c r="B222" t="s">
        <v>832</v>
      </c>
      <c r="C222" t="s">
        <v>269</v>
      </c>
      <c r="D222" t="s">
        <v>530</v>
      </c>
      <c r="E222">
        <v>0.122643317351341</v>
      </c>
      <c r="F222">
        <v>0.89871131400402704</v>
      </c>
      <c r="G222">
        <v>0.87951905961046495</v>
      </c>
      <c r="H222" t="s">
        <v>833</v>
      </c>
      <c r="I222">
        <v>7</v>
      </c>
    </row>
    <row r="223" spans="1:9" x14ac:dyDescent="0.25">
      <c r="A223" t="s">
        <v>834</v>
      </c>
      <c r="B223" t="s">
        <v>835</v>
      </c>
      <c r="C223" t="s">
        <v>141</v>
      </c>
      <c r="D223" t="s">
        <v>597</v>
      </c>
      <c r="E223">
        <v>0.12611059039092501</v>
      </c>
      <c r="F223">
        <v>0.89871131400402704</v>
      </c>
      <c r="G223">
        <v>0.87951905961046495</v>
      </c>
      <c r="H223" t="s">
        <v>836</v>
      </c>
      <c r="I223">
        <v>11</v>
      </c>
    </row>
    <row r="224" spans="1:9" x14ac:dyDescent="0.25">
      <c r="A224" t="s">
        <v>837</v>
      </c>
      <c r="B224" t="s">
        <v>838</v>
      </c>
      <c r="C224" t="s">
        <v>376</v>
      </c>
      <c r="D224" t="s">
        <v>225</v>
      </c>
      <c r="E224">
        <v>0.126258154533959</v>
      </c>
      <c r="F224">
        <v>0.89871131400402704</v>
      </c>
      <c r="G224">
        <v>0.87951905961046495</v>
      </c>
      <c r="H224" t="s">
        <v>839</v>
      </c>
      <c r="I224">
        <v>6</v>
      </c>
    </row>
    <row r="225" spans="1:9" x14ac:dyDescent="0.25">
      <c r="A225" t="s">
        <v>840</v>
      </c>
      <c r="B225" t="s">
        <v>841</v>
      </c>
      <c r="C225" t="s">
        <v>376</v>
      </c>
      <c r="D225" t="s">
        <v>225</v>
      </c>
      <c r="E225">
        <v>0.126258154533959</v>
      </c>
      <c r="F225">
        <v>0.89871131400402704</v>
      </c>
      <c r="G225">
        <v>0.87951905961046495</v>
      </c>
      <c r="H225" t="s">
        <v>842</v>
      </c>
      <c r="I225">
        <v>6</v>
      </c>
    </row>
    <row r="226" spans="1:9" x14ac:dyDescent="0.25">
      <c r="A226" t="s">
        <v>843</v>
      </c>
      <c r="B226" t="s">
        <v>844</v>
      </c>
      <c r="C226" t="s">
        <v>376</v>
      </c>
      <c r="D226" t="s">
        <v>225</v>
      </c>
      <c r="E226">
        <v>0.126258154533959</v>
      </c>
      <c r="F226">
        <v>0.89871131400402704</v>
      </c>
      <c r="G226">
        <v>0.87951905961046495</v>
      </c>
      <c r="H226" t="s">
        <v>845</v>
      </c>
      <c r="I226">
        <v>6</v>
      </c>
    </row>
    <row r="227" spans="1:9" x14ac:dyDescent="0.25">
      <c r="A227" t="s">
        <v>846</v>
      </c>
      <c r="B227" t="s">
        <v>847</v>
      </c>
      <c r="C227" t="s">
        <v>376</v>
      </c>
      <c r="D227" t="s">
        <v>225</v>
      </c>
      <c r="E227">
        <v>0.126258154533959</v>
      </c>
      <c r="F227">
        <v>0.89871131400402704</v>
      </c>
      <c r="G227">
        <v>0.87951905961046495</v>
      </c>
      <c r="H227" t="s">
        <v>845</v>
      </c>
      <c r="I227">
        <v>6</v>
      </c>
    </row>
    <row r="228" spans="1:9" x14ac:dyDescent="0.25">
      <c r="A228" t="s">
        <v>848</v>
      </c>
      <c r="B228" t="s">
        <v>849</v>
      </c>
      <c r="C228" t="s">
        <v>376</v>
      </c>
      <c r="D228" t="s">
        <v>225</v>
      </c>
      <c r="E228">
        <v>0.126258154533959</v>
      </c>
      <c r="F228">
        <v>0.89871131400402704</v>
      </c>
      <c r="G228">
        <v>0.87951905961046495</v>
      </c>
      <c r="H228" t="s">
        <v>850</v>
      </c>
      <c r="I228">
        <v>6</v>
      </c>
    </row>
    <row r="229" spans="1:9" x14ac:dyDescent="0.25">
      <c r="A229" t="s">
        <v>851</v>
      </c>
      <c r="B229" t="s">
        <v>852</v>
      </c>
      <c r="C229" t="s">
        <v>376</v>
      </c>
      <c r="D229" t="s">
        <v>225</v>
      </c>
      <c r="E229">
        <v>0.126258154533959</v>
      </c>
      <c r="F229">
        <v>0.89871131400402704</v>
      </c>
      <c r="G229">
        <v>0.87951905961046495</v>
      </c>
      <c r="H229" t="s">
        <v>853</v>
      </c>
      <c r="I229">
        <v>6</v>
      </c>
    </row>
    <row r="230" spans="1:9" x14ac:dyDescent="0.25">
      <c r="A230" t="s">
        <v>854</v>
      </c>
      <c r="B230" t="s">
        <v>855</v>
      </c>
      <c r="C230" t="s">
        <v>856</v>
      </c>
      <c r="D230" t="s">
        <v>857</v>
      </c>
      <c r="E230">
        <v>0.126848106078981</v>
      </c>
      <c r="F230">
        <v>0.89871131400402704</v>
      </c>
      <c r="G230">
        <v>0.87951905961046495</v>
      </c>
      <c r="H230" t="s">
        <v>858</v>
      </c>
      <c r="I230">
        <v>55</v>
      </c>
    </row>
    <row r="231" spans="1:9" x14ac:dyDescent="0.25">
      <c r="A231" t="s">
        <v>859</v>
      </c>
      <c r="B231" t="s">
        <v>860</v>
      </c>
      <c r="C231" t="s">
        <v>861</v>
      </c>
      <c r="D231" t="s">
        <v>862</v>
      </c>
      <c r="E231">
        <v>0.12763240417840599</v>
      </c>
      <c r="F231">
        <v>0.89871131400402704</v>
      </c>
      <c r="G231">
        <v>0.87951905961046495</v>
      </c>
      <c r="H231" t="s">
        <v>863</v>
      </c>
      <c r="I231">
        <v>72</v>
      </c>
    </row>
    <row r="232" spans="1:9" x14ac:dyDescent="0.25">
      <c r="A232" t="s">
        <v>864</v>
      </c>
      <c r="B232" t="s">
        <v>865</v>
      </c>
      <c r="C232" t="s">
        <v>676</v>
      </c>
      <c r="D232" t="s">
        <v>270</v>
      </c>
      <c r="E232">
        <v>0.127875106354332</v>
      </c>
      <c r="F232">
        <v>0.89871131400402704</v>
      </c>
      <c r="G232">
        <v>0.87951905961046495</v>
      </c>
      <c r="H232" t="s">
        <v>866</v>
      </c>
      <c r="I232">
        <v>5</v>
      </c>
    </row>
    <row r="233" spans="1:9" x14ac:dyDescent="0.25">
      <c r="A233" t="s">
        <v>867</v>
      </c>
      <c r="B233" t="s">
        <v>868</v>
      </c>
      <c r="C233" t="s">
        <v>676</v>
      </c>
      <c r="D233" t="s">
        <v>270</v>
      </c>
      <c r="E233">
        <v>0.127875106354332</v>
      </c>
      <c r="F233">
        <v>0.89871131400402704</v>
      </c>
      <c r="G233">
        <v>0.87951905961046495</v>
      </c>
      <c r="H233" t="s">
        <v>869</v>
      </c>
      <c r="I233">
        <v>5</v>
      </c>
    </row>
    <row r="234" spans="1:9" x14ac:dyDescent="0.25">
      <c r="A234" t="s">
        <v>870</v>
      </c>
      <c r="B234" t="s">
        <v>871</v>
      </c>
      <c r="C234" t="s">
        <v>676</v>
      </c>
      <c r="D234" t="s">
        <v>270</v>
      </c>
      <c r="E234">
        <v>0.127875106354332</v>
      </c>
      <c r="F234">
        <v>0.89871131400402704</v>
      </c>
      <c r="G234">
        <v>0.87951905961046495</v>
      </c>
      <c r="H234" t="s">
        <v>872</v>
      </c>
      <c r="I234">
        <v>5</v>
      </c>
    </row>
    <row r="235" spans="1:9" x14ac:dyDescent="0.25">
      <c r="A235" t="s">
        <v>873</v>
      </c>
      <c r="B235" t="s">
        <v>874</v>
      </c>
      <c r="C235" t="s">
        <v>676</v>
      </c>
      <c r="D235" t="s">
        <v>270</v>
      </c>
      <c r="E235">
        <v>0.127875106354332</v>
      </c>
      <c r="F235">
        <v>0.89871131400402704</v>
      </c>
      <c r="G235">
        <v>0.87951905961046495</v>
      </c>
      <c r="H235" t="s">
        <v>875</v>
      </c>
      <c r="I235">
        <v>5</v>
      </c>
    </row>
    <row r="236" spans="1:9" x14ac:dyDescent="0.25">
      <c r="A236" t="s">
        <v>876</v>
      </c>
      <c r="B236" t="s">
        <v>877</v>
      </c>
      <c r="C236" t="s">
        <v>676</v>
      </c>
      <c r="D236" t="s">
        <v>270</v>
      </c>
      <c r="E236">
        <v>0.127875106354332</v>
      </c>
      <c r="F236">
        <v>0.89871131400402704</v>
      </c>
      <c r="G236">
        <v>0.87951905961046495</v>
      </c>
      <c r="H236" t="s">
        <v>878</v>
      </c>
      <c r="I236">
        <v>5</v>
      </c>
    </row>
    <row r="237" spans="1:9" x14ac:dyDescent="0.25">
      <c r="A237" t="s">
        <v>879</v>
      </c>
      <c r="B237" t="s">
        <v>880</v>
      </c>
      <c r="C237" t="s">
        <v>676</v>
      </c>
      <c r="D237" t="s">
        <v>270</v>
      </c>
      <c r="E237">
        <v>0.127875106354332</v>
      </c>
      <c r="F237">
        <v>0.89871131400402704</v>
      </c>
      <c r="G237">
        <v>0.87951905961046495</v>
      </c>
      <c r="H237" t="s">
        <v>881</v>
      </c>
      <c r="I237">
        <v>5</v>
      </c>
    </row>
    <row r="238" spans="1:9" x14ac:dyDescent="0.25">
      <c r="A238" t="s">
        <v>882</v>
      </c>
      <c r="B238" t="s">
        <v>883</v>
      </c>
      <c r="C238" t="s">
        <v>676</v>
      </c>
      <c r="D238" t="s">
        <v>270</v>
      </c>
      <c r="E238">
        <v>0.127875106354332</v>
      </c>
      <c r="F238">
        <v>0.89871131400402704</v>
      </c>
      <c r="G238">
        <v>0.87951905961046495</v>
      </c>
      <c r="H238" t="s">
        <v>884</v>
      </c>
      <c r="I238">
        <v>5</v>
      </c>
    </row>
    <row r="239" spans="1:9" x14ac:dyDescent="0.25">
      <c r="A239" t="s">
        <v>885</v>
      </c>
      <c r="B239" t="s">
        <v>886</v>
      </c>
      <c r="C239" t="s">
        <v>676</v>
      </c>
      <c r="D239" t="s">
        <v>270</v>
      </c>
      <c r="E239">
        <v>0.127875106354332</v>
      </c>
      <c r="F239">
        <v>0.89871131400402704</v>
      </c>
      <c r="G239">
        <v>0.87951905961046495</v>
      </c>
      <c r="H239" t="s">
        <v>887</v>
      </c>
      <c r="I239">
        <v>5</v>
      </c>
    </row>
    <row r="240" spans="1:9" x14ac:dyDescent="0.25">
      <c r="A240" t="s">
        <v>888</v>
      </c>
      <c r="B240" t="s">
        <v>889</v>
      </c>
      <c r="C240" t="s">
        <v>356</v>
      </c>
      <c r="D240" t="s">
        <v>890</v>
      </c>
      <c r="E240">
        <v>0.13112871563615</v>
      </c>
      <c r="F240">
        <v>0.91461366003598898</v>
      </c>
      <c r="G240">
        <v>0.89508180618958399</v>
      </c>
      <c r="H240" t="s">
        <v>891</v>
      </c>
      <c r="I240">
        <v>16</v>
      </c>
    </row>
    <row r="241" spans="1:9" x14ac:dyDescent="0.25">
      <c r="A241" t="s">
        <v>892</v>
      </c>
      <c r="B241" t="s">
        <v>893</v>
      </c>
      <c r="C241" t="s">
        <v>320</v>
      </c>
      <c r="D241" t="s">
        <v>894</v>
      </c>
      <c r="E241">
        <v>0.132046345486204</v>
      </c>
      <c r="F241">
        <v>0.91842100388628301</v>
      </c>
      <c r="G241">
        <v>0.89880784304996997</v>
      </c>
      <c r="H241" t="s">
        <v>895</v>
      </c>
      <c r="I241">
        <v>62</v>
      </c>
    </row>
    <row r="242" spans="1:9" x14ac:dyDescent="0.25">
      <c r="A242" t="s">
        <v>896</v>
      </c>
      <c r="B242" t="s">
        <v>897</v>
      </c>
      <c r="C242" t="s">
        <v>121</v>
      </c>
      <c r="D242" t="s">
        <v>405</v>
      </c>
      <c r="E242">
        <v>0.133524577875613</v>
      </c>
      <c r="F242">
        <v>0.91842100388628301</v>
      </c>
      <c r="G242">
        <v>0.89880784304996997</v>
      </c>
      <c r="H242" t="s">
        <v>898</v>
      </c>
      <c r="I242">
        <v>10</v>
      </c>
    </row>
    <row r="243" spans="1:9" x14ac:dyDescent="0.25">
      <c r="A243" t="s">
        <v>899</v>
      </c>
      <c r="B243" t="s">
        <v>900</v>
      </c>
      <c r="C243" t="s">
        <v>121</v>
      </c>
      <c r="D243" t="s">
        <v>405</v>
      </c>
      <c r="E243">
        <v>0.133524577875613</v>
      </c>
      <c r="F243">
        <v>0.91842100388628301</v>
      </c>
      <c r="G243">
        <v>0.89880784304996997</v>
      </c>
      <c r="H243" t="s">
        <v>898</v>
      </c>
      <c r="I243">
        <v>10</v>
      </c>
    </row>
    <row r="244" spans="1:9" x14ac:dyDescent="0.25">
      <c r="A244" t="s">
        <v>901</v>
      </c>
      <c r="B244" t="s">
        <v>902</v>
      </c>
      <c r="C244" t="s">
        <v>121</v>
      </c>
      <c r="D244" t="s">
        <v>405</v>
      </c>
      <c r="E244">
        <v>0.133524577875613</v>
      </c>
      <c r="F244">
        <v>0.91842100388628301</v>
      </c>
      <c r="G244">
        <v>0.89880784304996997</v>
      </c>
      <c r="H244" t="s">
        <v>898</v>
      </c>
      <c r="I244">
        <v>10</v>
      </c>
    </row>
    <row r="245" spans="1:9" x14ac:dyDescent="0.25">
      <c r="A245" t="s">
        <v>903</v>
      </c>
      <c r="B245" t="s">
        <v>904</v>
      </c>
      <c r="C245" t="s">
        <v>121</v>
      </c>
      <c r="D245" t="s">
        <v>405</v>
      </c>
      <c r="E245">
        <v>0.133524577875613</v>
      </c>
      <c r="F245">
        <v>0.91842100388628301</v>
      </c>
      <c r="G245">
        <v>0.89880784304996997</v>
      </c>
      <c r="H245" t="s">
        <v>905</v>
      </c>
      <c r="I245">
        <v>10</v>
      </c>
    </row>
    <row r="246" spans="1:9" x14ac:dyDescent="0.25">
      <c r="A246" t="s">
        <v>906</v>
      </c>
      <c r="B246" t="s">
        <v>907</v>
      </c>
      <c r="C246" t="s">
        <v>325</v>
      </c>
      <c r="D246" t="s">
        <v>434</v>
      </c>
      <c r="E246">
        <v>0.13431035156746701</v>
      </c>
      <c r="F246">
        <v>0.91842100388628301</v>
      </c>
      <c r="G246">
        <v>0.89880784304996997</v>
      </c>
      <c r="H246" t="s">
        <v>908</v>
      </c>
      <c r="I246">
        <v>13</v>
      </c>
    </row>
    <row r="247" spans="1:9" x14ac:dyDescent="0.25">
      <c r="A247" t="s">
        <v>909</v>
      </c>
      <c r="B247" t="s">
        <v>910</v>
      </c>
      <c r="C247" t="s">
        <v>433</v>
      </c>
      <c r="D247" t="s">
        <v>911</v>
      </c>
      <c r="E247">
        <v>0.13946985700949099</v>
      </c>
      <c r="F247">
        <v>0.942748719779685</v>
      </c>
      <c r="G247">
        <v>0.92261603314574803</v>
      </c>
      <c r="H247" t="s">
        <v>912</v>
      </c>
      <c r="I247">
        <v>15</v>
      </c>
    </row>
    <row r="248" spans="1:9" x14ac:dyDescent="0.25">
      <c r="A248" t="s">
        <v>913</v>
      </c>
      <c r="B248" t="s">
        <v>914</v>
      </c>
      <c r="C248" t="s">
        <v>224</v>
      </c>
      <c r="D248" t="s">
        <v>401</v>
      </c>
      <c r="E248">
        <v>0.14134598282678301</v>
      </c>
      <c r="F248">
        <v>0.94574339094148796</v>
      </c>
      <c r="G248">
        <v>0.92554675219092997</v>
      </c>
      <c r="H248" t="s">
        <v>915</v>
      </c>
      <c r="I248">
        <v>9</v>
      </c>
    </row>
    <row r="249" spans="1:9" x14ac:dyDescent="0.25">
      <c r="A249" t="s">
        <v>916</v>
      </c>
      <c r="B249" t="s">
        <v>917</v>
      </c>
      <c r="C249" t="s">
        <v>11</v>
      </c>
      <c r="D249" t="s">
        <v>918</v>
      </c>
      <c r="E249">
        <v>0.141446046288972</v>
      </c>
      <c r="F249">
        <v>0.94574339094148796</v>
      </c>
      <c r="G249">
        <v>0.92554675219092997</v>
      </c>
      <c r="H249" t="s">
        <v>919</v>
      </c>
      <c r="I249">
        <v>77</v>
      </c>
    </row>
    <row r="250" spans="1:9" x14ac:dyDescent="0.25">
      <c r="A250" t="s">
        <v>920</v>
      </c>
      <c r="B250" t="s">
        <v>921</v>
      </c>
      <c r="C250" t="s">
        <v>161</v>
      </c>
      <c r="D250" t="s">
        <v>922</v>
      </c>
      <c r="E250">
        <v>0.14319875080108199</v>
      </c>
      <c r="F250">
        <v>0.94859701588864598</v>
      </c>
      <c r="G250">
        <v>0.92833943710642697</v>
      </c>
      <c r="H250" t="s">
        <v>923</v>
      </c>
      <c r="I250">
        <v>36</v>
      </c>
    </row>
  </sheetData>
  <conditionalFormatting sqref="G2:G38">
    <cfRule type="cellIs" dxfId="7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0"/>
  <sheetViews>
    <sheetView workbookViewId="0">
      <selection activeCell="G2" sqref="G2:G12"/>
    </sheetView>
  </sheetViews>
  <sheetFormatPr defaultColWidth="8.7109375" defaultRowHeight="15" x14ac:dyDescent="0.25"/>
  <cols>
    <col min="2" max="2" width="52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24</v>
      </c>
      <c r="B2" t="s">
        <v>925</v>
      </c>
      <c r="C2" t="s">
        <v>926</v>
      </c>
      <c r="D2" t="s">
        <v>927</v>
      </c>
      <c r="E2">
        <v>7.6514691048359901E-15</v>
      </c>
      <c r="F2">
        <v>6.8557163179330504E-12</v>
      </c>
      <c r="G2">
        <v>6.7574553462709502E-12</v>
      </c>
      <c r="H2" t="s">
        <v>928</v>
      </c>
      <c r="I2">
        <v>97</v>
      </c>
    </row>
    <row r="3" spans="1:9" x14ac:dyDescent="0.25">
      <c r="A3" t="s">
        <v>929</v>
      </c>
      <c r="B3" t="s">
        <v>930</v>
      </c>
      <c r="C3" t="s">
        <v>931</v>
      </c>
      <c r="D3" t="s">
        <v>932</v>
      </c>
      <c r="E3">
        <v>1.01475501255579E-7</v>
      </c>
      <c r="F3">
        <v>2.27305122812498E-5</v>
      </c>
      <c r="G3">
        <v>2.2404722514060798E-5</v>
      </c>
      <c r="H3" t="s">
        <v>933</v>
      </c>
      <c r="I3">
        <v>26</v>
      </c>
    </row>
    <row r="4" spans="1:9" x14ac:dyDescent="0.25">
      <c r="A4" t="s">
        <v>934</v>
      </c>
      <c r="B4" t="s">
        <v>935</v>
      </c>
      <c r="C4" t="s">
        <v>931</v>
      </c>
      <c r="D4" t="s">
        <v>932</v>
      </c>
      <c r="E4">
        <v>1.01475501255579E-7</v>
      </c>
      <c r="F4">
        <v>2.27305122812498E-5</v>
      </c>
      <c r="G4">
        <v>2.2404722514060798E-5</v>
      </c>
      <c r="H4" t="s">
        <v>933</v>
      </c>
      <c r="I4">
        <v>26</v>
      </c>
    </row>
    <row r="5" spans="1:9" x14ac:dyDescent="0.25">
      <c r="A5" t="s">
        <v>936</v>
      </c>
      <c r="B5" t="s">
        <v>937</v>
      </c>
      <c r="C5" t="s">
        <v>931</v>
      </c>
      <c r="D5" t="s">
        <v>932</v>
      </c>
      <c r="E5">
        <v>1.01475501255579E-7</v>
      </c>
      <c r="F5">
        <v>2.27305122812498E-5</v>
      </c>
      <c r="G5">
        <v>2.2404722514060798E-5</v>
      </c>
      <c r="H5" t="s">
        <v>933</v>
      </c>
      <c r="I5">
        <v>26</v>
      </c>
    </row>
    <row r="6" spans="1:9" x14ac:dyDescent="0.25">
      <c r="A6" t="s">
        <v>938</v>
      </c>
      <c r="B6" t="s">
        <v>939</v>
      </c>
      <c r="C6" t="s">
        <v>940</v>
      </c>
      <c r="D6" t="s">
        <v>941</v>
      </c>
      <c r="E6">
        <v>4.3322259532748497E-6</v>
      </c>
      <c r="F6">
        <v>6.7377459453189402E-4</v>
      </c>
      <c r="G6">
        <v>6.6411758084146996E-4</v>
      </c>
      <c r="H6" t="s">
        <v>942</v>
      </c>
      <c r="I6">
        <v>29</v>
      </c>
    </row>
    <row r="7" spans="1:9" x14ac:dyDescent="0.25">
      <c r="A7" t="s">
        <v>943</v>
      </c>
      <c r="B7" t="s">
        <v>944</v>
      </c>
      <c r="C7" t="s">
        <v>945</v>
      </c>
      <c r="D7" t="s">
        <v>946</v>
      </c>
      <c r="E7">
        <v>4.5118834455260701E-6</v>
      </c>
      <c r="F7">
        <v>6.7377459453189402E-4</v>
      </c>
      <c r="G7">
        <v>6.6411758084146996E-4</v>
      </c>
      <c r="H7" t="s">
        <v>947</v>
      </c>
      <c r="I7">
        <v>40</v>
      </c>
    </row>
    <row r="8" spans="1:9" x14ac:dyDescent="0.25">
      <c r="A8" t="s">
        <v>948</v>
      </c>
      <c r="B8" t="s">
        <v>949</v>
      </c>
      <c r="C8" t="s">
        <v>950</v>
      </c>
      <c r="D8" t="s">
        <v>951</v>
      </c>
      <c r="E8">
        <v>2.4405416934261199E-5</v>
      </c>
      <c r="F8">
        <v>2.7334066966372599E-3</v>
      </c>
      <c r="G8">
        <v>2.6942295799796301E-3</v>
      </c>
      <c r="H8" t="s">
        <v>952</v>
      </c>
      <c r="I8">
        <v>44</v>
      </c>
    </row>
    <row r="9" spans="1:9" x14ac:dyDescent="0.25">
      <c r="A9" t="s">
        <v>953</v>
      </c>
      <c r="B9" t="s">
        <v>954</v>
      </c>
      <c r="C9" t="s">
        <v>955</v>
      </c>
      <c r="D9" t="s">
        <v>956</v>
      </c>
      <c r="E9">
        <v>1.005250751839E-4</v>
      </c>
      <c r="F9">
        <v>9.0070467364774306E-3</v>
      </c>
      <c r="G9">
        <v>8.8779513767675792E-3</v>
      </c>
      <c r="H9" t="s">
        <v>957</v>
      </c>
      <c r="I9">
        <v>14</v>
      </c>
    </row>
    <row r="10" spans="1:9" x14ac:dyDescent="0.25">
      <c r="A10" t="s">
        <v>958</v>
      </c>
      <c r="B10" t="s">
        <v>959</v>
      </c>
      <c r="C10" t="s">
        <v>960</v>
      </c>
      <c r="D10" t="s">
        <v>961</v>
      </c>
      <c r="E10">
        <v>2.6306175231508201E-4</v>
      </c>
      <c r="F10">
        <v>1.81310253903318E-2</v>
      </c>
      <c r="G10">
        <v>1.7871158720028701E-2</v>
      </c>
      <c r="H10" t="s">
        <v>962</v>
      </c>
      <c r="I10">
        <v>13</v>
      </c>
    </row>
    <row r="11" spans="1:9" x14ac:dyDescent="0.25">
      <c r="A11" t="s">
        <v>963</v>
      </c>
      <c r="B11" t="s">
        <v>964</v>
      </c>
      <c r="C11" t="s">
        <v>960</v>
      </c>
      <c r="D11" t="s">
        <v>961</v>
      </c>
      <c r="E11">
        <v>2.6306175231508201E-4</v>
      </c>
      <c r="F11">
        <v>1.81310253903318E-2</v>
      </c>
      <c r="G11">
        <v>1.7871158720028701E-2</v>
      </c>
      <c r="H11" t="s">
        <v>962</v>
      </c>
      <c r="I11">
        <v>13</v>
      </c>
    </row>
    <row r="12" spans="1:9" x14ac:dyDescent="0.25">
      <c r="A12" t="s">
        <v>965</v>
      </c>
      <c r="B12" t="s">
        <v>966</v>
      </c>
      <c r="C12" t="s">
        <v>967</v>
      </c>
      <c r="D12" t="s">
        <v>968</v>
      </c>
      <c r="E12">
        <v>4.7821417926780999E-4</v>
      </c>
      <c r="F12">
        <v>3.0605707473139902E-2</v>
      </c>
      <c r="G12">
        <v>3.0167044842533301E-2</v>
      </c>
      <c r="H12" t="s">
        <v>969</v>
      </c>
      <c r="I12">
        <v>116</v>
      </c>
    </row>
    <row r="13" spans="1:9" x14ac:dyDescent="0.25">
      <c r="A13" t="s">
        <v>970</v>
      </c>
      <c r="B13" t="s">
        <v>971</v>
      </c>
      <c r="C13" t="s">
        <v>972</v>
      </c>
      <c r="D13" t="s">
        <v>973</v>
      </c>
      <c r="E13">
        <v>1.2848296971694801E-3</v>
      </c>
      <c r="F13">
        <v>7.6747160577590401E-2</v>
      </c>
      <c r="G13">
        <v>7.56471660298383E-2</v>
      </c>
      <c r="H13" t="s">
        <v>974</v>
      </c>
      <c r="I13">
        <v>9</v>
      </c>
    </row>
    <row r="14" spans="1:9" x14ac:dyDescent="0.25">
      <c r="A14" t="s">
        <v>975</v>
      </c>
      <c r="B14" t="s">
        <v>976</v>
      </c>
      <c r="C14" t="s">
        <v>977</v>
      </c>
      <c r="D14" t="s">
        <v>978</v>
      </c>
      <c r="E14">
        <v>1.5089664180233701E-3</v>
      </c>
      <c r="F14">
        <v>8.4502119409308907E-2</v>
      </c>
      <c r="G14">
        <v>8.3290975310632301E-2</v>
      </c>
      <c r="H14" t="s">
        <v>979</v>
      </c>
      <c r="I14">
        <v>8</v>
      </c>
    </row>
    <row r="15" spans="1:9" x14ac:dyDescent="0.25">
      <c r="A15" t="s">
        <v>980</v>
      </c>
      <c r="B15" t="s">
        <v>981</v>
      </c>
      <c r="C15" t="s">
        <v>982</v>
      </c>
      <c r="D15" t="s">
        <v>983</v>
      </c>
      <c r="E15">
        <v>2.1269963995568801E-3</v>
      </c>
      <c r="F15">
        <v>0.112105222000174</v>
      </c>
      <c r="G15">
        <v>0.110498450726206</v>
      </c>
      <c r="H15" t="s">
        <v>984</v>
      </c>
      <c r="I15">
        <v>76</v>
      </c>
    </row>
    <row r="16" spans="1:9" x14ac:dyDescent="0.25">
      <c r="A16" t="s">
        <v>985</v>
      </c>
      <c r="B16" t="s">
        <v>986</v>
      </c>
      <c r="C16" t="s">
        <v>987</v>
      </c>
      <c r="D16" t="s">
        <v>988</v>
      </c>
      <c r="E16">
        <v>2.75934774162747E-3</v>
      </c>
      <c r="F16">
        <v>0.13735419869434501</v>
      </c>
      <c r="G16">
        <v>0.13538554124125399</v>
      </c>
      <c r="H16" t="s">
        <v>989</v>
      </c>
      <c r="I16">
        <v>37</v>
      </c>
    </row>
    <row r="17" spans="1:9" x14ac:dyDescent="0.25">
      <c r="A17" t="s">
        <v>990</v>
      </c>
      <c r="B17" t="s">
        <v>991</v>
      </c>
      <c r="C17" t="s">
        <v>992</v>
      </c>
      <c r="D17" t="s">
        <v>993</v>
      </c>
      <c r="E17">
        <v>7.5361447022175097E-3</v>
      </c>
      <c r="F17">
        <v>0.33761928265934399</v>
      </c>
      <c r="G17">
        <v>0.33278028448213098</v>
      </c>
      <c r="H17" t="s">
        <v>994</v>
      </c>
      <c r="I17">
        <v>58</v>
      </c>
    </row>
    <row r="18" spans="1:9" x14ac:dyDescent="0.25">
      <c r="A18" t="s">
        <v>995</v>
      </c>
      <c r="B18" t="s">
        <v>996</v>
      </c>
      <c r="C18" t="s">
        <v>997</v>
      </c>
      <c r="D18" t="s">
        <v>998</v>
      </c>
      <c r="E18">
        <v>8.9731693734619693E-3</v>
      </c>
      <c r="F18">
        <v>0.36545271630099702</v>
      </c>
      <c r="G18">
        <v>0.360214789681081</v>
      </c>
      <c r="H18" t="s">
        <v>999</v>
      </c>
      <c r="I18">
        <v>17</v>
      </c>
    </row>
    <row r="19" spans="1:9" x14ac:dyDescent="0.25">
      <c r="A19" t="s">
        <v>1000</v>
      </c>
      <c r="B19" t="s">
        <v>1001</v>
      </c>
      <c r="C19" t="s">
        <v>972</v>
      </c>
      <c r="D19" t="s">
        <v>1002</v>
      </c>
      <c r="E19">
        <v>9.4394563391011505E-3</v>
      </c>
      <c r="F19">
        <v>0.36772838607976599</v>
      </c>
      <c r="G19">
        <v>0.36245784295221301</v>
      </c>
      <c r="H19" t="s">
        <v>1003</v>
      </c>
      <c r="I19">
        <v>9</v>
      </c>
    </row>
    <row r="20" spans="1:9" x14ac:dyDescent="0.25">
      <c r="A20" t="s">
        <v>1004</v>
      </c>
      <c r="B20" t="s">
        <v>1005</v>
      </c>
      <c r="C20" t="s">
        <v>1006</v>
      </c>
      <c r="D20" t="s">
        <v>1007</v>
      </c>
      <c r="E20">
        <v>1.29357618909228E-2</v>
      </c>
      <c r="F20">
        <v>0.413792621466051</v>
      </c>
      <c r="G20">
        <v>0.40786185316026502</v>
      </c>
      <c r="H20" t="s">
        <v>605</v>
      </c>
      <c r="I20">
        <v>11</v>
      </c>
    </row>
    <row r="21" spans="1:9" x14ac:dyDescent="0.25">
      <c r="A21" t="s">
        <v>1008</v>
      </c>
      <c r="B21" t="s">
        <v>1009</v>
      </c>
      <c r="C21" t="s">
        <v>1010</v>
      </c>
      <c r="D21" t="s">
        <v>1011</v>
      </c>
      <c r="E21">
        <v>1.3392841542986001E-2</v>
      </c>
      <c r="F21">
        <v>0.413792621466051</v>
      </c>
      <c r="G21">
        <v>0.40786185316026502</v>
      </c>
      <c r="H21" t="s">
        <v>1012</v>
      </c>
      <c r="I21">
        <v>46</v>
      </c>
    </row>
    <row r="22" spans="1:9" x14ac:dyDescent="0.25">
      <c r="A22" t="s">
        <v>1013</v>
      </c>
      <c r="B22" t="s">
        <v>1014</v>
      </c>
      <c r="C22" t="s">
        <v>960</v>
      </c>
      <c r="D22" t="s">
        <v>1015</v>
      </c>
      <c r="E22">
        <v>1.49426551534822E-2</v>
      </c>
      <c r="F22">
        <v>0.43109323137119498</v>
      </c>
      <c r="G22">
        <v>0.424914498496749</v>
      </c>
      <c r="H22" t="s">
        <v>1016</v>
      </c>
      <c r="I22">
        <v>13</v>
      </c>
    </row>
    <row r="23" spans="1:9" x14ac:dyDescent="0.25">
      <c r="A23" t="s">
        <v>1017</v>
      </c>
      <c r="B23" t="s">
        <v>1018</v>
      </c>
      <c r="C23" t="s">
        <v>1019</v>
      </c>
      <c r="D23" t="s">
        <v>941</v>
      </c>
      <c r="E23">
        <v>1.5396186834685599E-2</v>
      </c>
      <c r="F23">
        <v>0.43109323137119498</v>
      </c>
      <c r="G23">
        <v>0.424914498496749</v>
      </c>
      <c r="H23" t="s">
        <v>1020</v>
      </c>
      <c r="I23">
        <v>21</v>
      </c>
    </row>
    <row r="24" spans="1:9" x14ac:dyDescent="0.25">
      <c r="A24" t="s">
        <v>1021</v>
      </c>
      <c r="B24" t="s">
        <v>1022</v>
      </c>
      <c r="C24" t="s">
        <v>1023</v>
      </c>
      <c r="D24" t="s">
        <v>1024</v>
      </c>
      <c r="E24">
        <v>1.8890569855179999E-2</v>
      </c>
      <c r="F24">
        <v>0.512907593643674</v>
      </c>
      <c r="G24">
        <v>0.50555623950545403</v>
      </c>
      <c r="H24" t="s">
        <v>1025</v>
      </c>
      <c r="I24">
        <v>22</v>
      </c>
    </row>
    <row r="25" spans="1:9" x14ac:dyDescent="0.25">
      <c r="A25" t="s">
        <v>1026</v>
      </c>
      <c r="B25" t="s">
        <v>1027</v>
      </c>
      <c r="C25" t="s">
        <v>1028</v>
      </c>
      <c r="D25" t="s">
        <v>1029</v>
      </c>
      <c r="E25">
        <v>2.01324801056838E-2</v>
      </c>
      <c r="F25">
        <v>0.52733379124766899</v>
      </c>
      <c r="G25">
        <v>0.51977567064942898</v>
      </c>
      <c r="H25" t="s">
        <v>1030</v>
      </c>
      <c r="I25">
        <v>12</v>
      </c>
    </row>
    <row r="26" spans="1:9" x14ac:dyDescent="0.25">
      <c r="A26" t="s">
        <v>1031</v>
      </c>
      <c r="B26" t="s">
        <v>1032</v>
      </c>
      <c r="C26" t="s">
        <v>997</v>
      </c>
      <c r="D26" t="s">
        <v>1033</v>
      </c>
      <c r="E26">
        <v>2.1060536774786299E-2</v>
      </c>
      <c r="F26">
        <v>0.52733379124766899</v>
      </c>
      <c r="G26">
        <v>0.51977567064942898</v>
      </c>
      <c r="H26" t="s">
        <v>1034</v>
      </c>
      <c r="I26">
        <v>17</v>
      </c>
    </row>
    <row r="27" spans="1:9" x14ac:dyDescent="0.25">
      <c r="A27" t="s">
        <v>1035</v>
      </c>
      <c r="B27" t="s">
        <v>1036</v>
      </c>
      <c r="C27" t="s">
        <v>1037</v>
      </c>
      <c r="D27" t="s">
        <v>956</v>
      </c>
      <c r="E27">
        <v>2.5943233555365802E-2</v>
      </c>
      <c r="F27">
        <v>0.611714138568625</v>
      </c>
      <c r="G27">
        <v>0.60294661919534298</v>
      </c>
      <c r="H27" t="s">
        <v>1038</v>
      </c>
      <c r="I27">
        <v>10</v>
      </c>
    </row>
    <row r="28" spans="1:9" x14ac:dyDescent="0.25">
      <c r="A28" t="s">
        <v>1039</v>
      </c>
      <c r="B28" t="s">
        <v>1040</v>
      </c>
      <c r="C28" t="s">
        <v>997</v>
      </c>
      <c r="D28" t="s">
        <v>1041</v>
      </c>
      <c r="E28">
        <v>2.7058921947194899E-2</v>
      </c>
      <c r="F28">
        <v>0.62055033911317903</v>
      </c>
      <c r="G28">
        <v>0.61165617306855902</v>
      </c>
      <c r="H28" t="s">
        <v>1042</v>
      </c>
      <c r="I28">
        <v>17</v>
      </c>
    </row>
    <row r="29" spans="1:9" x14ac:dyDescent="0.25">
      <c r="A29" t="s">
        <v>1043</v>
      </c>
      <c r="B29" t="s">
        <v>1044</v>
      </c>
      <c r="C29" t="s">
        <v>960</v>
      </c>
      <c r="D29" t="s">
        <v>1045</v>
      </c>
      <c r="E29">
        <v>2.8201716106984302E-2</v>
      </c>
      <c r="F29">
        <v>0.62055033911317903</v>
      </c>
      <c r="G29">
        <v>0.61165617306855902</v>
      </c>
      <c r="H29" t="s">
        <v>1046</v>
      </c>
      <c r="I29">
        <v>13</v>
      </c>
    </row>
    <row r="30" spans="1:9" x14ac:dyDescent="0.25">
      <c r="A30" t="s">
        <v>1047</v>
      </c>
      <c r="B30" t="s">
        <v>1048</v>
      </c>
      <c r="C30" t="s">
        <v>1049</v>
      </c>
      <c r="D30" t="s">
        <v>1050</v>
      </c>
      <c r="E30">
        <v>3.0697099975136401E-2</v>
      </c>
      <c r="F30">
        <v>0.65487146613624203</v>
      </c>
      <c r="G30">
        <v>0.64548538544209</v>
      </c>
      <c r="H30" t="s">
        <v>1051</v>
      </c>
      <c r="I30">
        <v>32</v>
      </c>
    </row>
    <row r="31" spans="1:9" x14ac:dyDescent="0.25">
      <c r="A31" t="s">
        <v>1052</v>
      </c>
      <c r="B31" t="s">
        <v>1053</v>
      </c>
      <c r="C31" t="s">
        <v>1054</v>
      </c>
      <c r="D31" t="s">
        <v>1055</v>
      </c>
      <c r="E31">
        <v>3.3879459883891398E-2</v>
      </c>
      <c r="F31">
        <v>0.68990900127196997</v>
      </c>
      <c r="G31">
        <v>0.68002073786088202</v>
      </c>
      <c r="H31" t="s">
        <v>1056</v>
      </c>
      <c r="I31">
        <v>30</v>
      </c>
    </row>
    <row r="32" spans="1:9" x14ac:dyDescent="0.25">
      <c r="A32" t="s">
        <v>1057</v>
      </c>
      <c r="B32" t="s">
        <v>1058</v>
      </c>
      <c r="C32" t="s">
        <v>1037</v>
      </c>
      <c r="D32" t="s">
        <v>1007</v>
      </c>
      <c r="E32">
        <v>3.67827932757347E-2</v>
      </c>
      <c r="F32">
        <v>0.729651371206121</v>
      </c>
      <c r="G32">
        <v>0.71919349206054495</v>
      </c>
      <c r="H32" t="s">
        <v>1059</v>
      </c>
      <c r="I32">
        <v>10</v>
      </c>
    </row>
    <row r="33" spans="1:9" x14ac:dyDescent="0.25">
      <c r="A33" t="s">
        <v>1060</v>
      </c>
      <c r="B33" t="s">
        <v>1061</v>
      </c>
      <c r="C33" t="s">
        <v>1062</v>
      </c>
      <c r="D33" t="s">
        <v>1063</v>
      </c>
      <c r="E33">
        <v>4.09496324800308E-2</v>
      </c>
      <c r="F33">
        <v>0.745867571618819</v>
      </c>
      <c r="G33">
        <v>0.73517727042785397</v>
      </c>
      <c r="H33" t="s">
        <v>1064</v>
      </c>
      <c r="I33">
        <v>73</v>
      </c>
    </row>
    <row r="34" spans="1:9" x14ac:dyDescent="0.25">
      <c r="A34" t="s">
        <v>1065</v>
      </c>
      <c r="B34" t="s">
        <v>1066</v>
      </c>
      <c r="C34" t="s">
        <v>1067</v>
      </c>
      <c r="D34" t="s">
        <v>1068</v>
      </c>
      <c r="E34">
        <v>4.5374789731134603E-2</v>
      </c>
      <c r="F34">
        <v>0.745867571618819</v>
      </c>
      <c r="G34">
        <v>0.73517727042785397</v>
      </c>
      <c r="H34" t="s">
        <v>1069</v>
      </c>
      <c r="I34">
        <v>133</v>
      </c>
    </row>
    <row r="35" spans="1:9" x14ac:dyDescent="0.25">
      <c r="A35" t="s">
        <v>1070</v>
      </c>
      <c r="B35" t="s">
        <v>1071</v>
      </c>
      <c r="C35" t="s">
        <v>1072</v>
      </c>
      <c r="D35" t="s">
        <v>1073</v>
      </c>
      <c r="E35">
        <v>4.5431960648677203E-2</v>
      </c>
      <c r="F35">
        <v>0.745867571618819</v>
      </c>
      <c r="G35">
        <v>0.73517727042785397</v>
      </c>
      <c r="H35" t="s">
        <v>1074</v>
      </c>
      <c r="I35">
        <v>7</v>
      </c>
    </row>
    <row r="36" spans="1:9" x14ac:dyDescent="0.25">
      <c r="A36" t="s">
        <v>1075</v>
      </c>
      <c r="B36" t="s">
        <v>1076</v>
      </c>
      <c r="C36" t="s">
        <v>1072</v>
      </c>
      <c r="D36" t="s">
        <v>1073</v>
      </c>
      <c r="E36">
        <v>4.5431960648677203E-2</v>
      </c>
      <c r="F36">
        <v>0.745867571618819</v>
      </c>
      <c r="G36">
        <v>0.73517727042785397</v>
      </c>
      <c r="H36" t="s">
        <v>1077</v>
      </c>
      <c r="I36">
        <v>7</v>
      </c>
    </row>
    <row r="37" spans="1:9" x14ac:dyDescent="0.25">
      <c r="A37" t="s">
        <v>1078</v>
      </c>
      <c r="B37" t="s">
        <v>1079</v>
      </c>
      <c r="C37" t="s">
        <v>1080</v>
      </c>
      <c r="D37" t="s">
        <v>998</v>
      </c>
      <c r="E37">
        <v>4.5784281739994499E-2</v>
      </c>
      <c r="F37">
        <v>0.745867571618819</v>
      </c>
      <c r="G37">
        <v>0.73517727042785397</v>
      </c>
      <c r="H37" t="s">
        <v>1081</v>
      </c>
      <c r="I37">
        <v>15</v>
      </c>
    </row>
    <row r="38" spans="1:9" x14ac:dyDescent="0.25">
      <c r="A38" t="s">
        <v>1082</v>
      </c>
      <c r="B38" t="s">
        <v>1083</v>
      </c>
      <c r="C38" t="s">
        <v>977</v>
      </c>
      <c r="D38" t="s">
        <v>1084</v>
      </c>
      <c r="E38">
        <v>4.8424837778452301E-2</v>
      </c>
      <c r="F38">
        <v>0.77479740445523704</v>
      </c>
      <c r="G38">
        <v>0.76369246045341199</v>
      </c>
      <c r="H38" t="s">
        <v>1085</v>
      </c>
      <c r="I38">
        <v>8</v>
      </c>
    </row>
    <row r="39" spans="1:9" x14ac:dyDescent="0.25">
      <c r="A39" t="s">
        <v>1086</v>
      </c>
      <c r="B39" t="s">
        <v>1087</v>
      </c>
      <c r="C39" t="s">
        <v>972</v>
      </c>
      <c r="D39" t="s">
        <v>961</v>
      </c>
      <c r="E39">
        <v>4.9914293149878601E-2</v>
      </c>
      <c r="F39">
        <v>0.78461766074195105</v>
      </c>
      <c r="G39">
        <v>0.77337196588639301</v>
      </c>
      <c r="H39" t="s">
        <v>1088</v>
      </c>
      <c r="I39">
        <v>9</v>
      </c>
    </row>
    <row r="40" spans="1:9" x14ac:dyDescent="0.25">
      <c r="A40" t="s">
        <v>1089</v>
      </c>
      <c r="B40" t="s">
        <v>1090</v>
      </c>
      <c r="C40" t="s">
        <v>960</v>
      </c>
      <c r="D40" t="s">
        <v>1091</v>
      </c>
      <c r="E40">
        <v>6.1587234645380497E-2</v>
      </c>
      <c r="F40">
        <v>0.85306684950680201</v>
      </c>
      <c r="G40">
        <v>0.84084009250024305</v>
      </c>
      <c r="H40" t="s">
        <v>1092</v>
      </c>
      <c r="I40">
        <v>13</v>
      </c>
    </row>
    <row r="41" spans="1:9" x14ac:dyDescent="0.25">
      <c r="A41" t="s">
        <v>1093</v>
      </c>
      <c r="B41" t="s">
        <v>1094</v>
      </c>
      <c r="C41" t="s">
        <v>960</v>
      </c>
      <c r="D41" t="s">
        <v>1091</v>
      </c>
      <c r="E41">
        <v>6.1587234645380497E-2</v>
      </c>
      <c r="F41">
        <v>0.85306684950680201</v>
      </c>
      <c r="G41">
        <v>0.84084009250024305</v>
      </c>
      <c r="H41" t="s">
        <v>1095</v>
      </c>
      <c r="I41">
        <v>13</v>
      </c>
    </row>
    <row r="42" spans="1:9" x14ac:dyDescent="0.25">
      <c r="A42" t="s">
        <v>1096</v>
      </c>
      <c r="B42" t="s">
        <v>1097</v>
      </c>
      <c r="C42" t="s">
        <v>1098</v>
      </c>
      <c r="D42" t="s">
        <v>1099</v>
      </c>
      <c r="E42">
        <v>6.1990500531751397E-2</v>
      </c>
      <c r="F42">
        <v>0.85306684950680201</v>
      </c>
      <c r="G42">
        <v>0.84084009250024305</v>
      </c>
      <c r="H42" t="s">
        <v>1100</v>
      </c>
      <c r="I42">
        <v>27</v>
      </c>
    </row>
    <row r="43" spans="1:9" x14ac:dyDescent="0.25">
      <c r="A43" t="s">
        <v>1101</v>
      </c>
      <c r="B43" t="s">
        <v>1102</v>
      </c>
      <c r="C43" t="s">
        <v>1006</v>
      </c>
      <c r="D43" t="s">
        <v>1103</v>
      </c>
      <c r="E43">
        <v>6.5480656591478295E-2</v>
      </c>
      <c r="F43">
        <v>0.85306684950680201</v>
      </c>
      <c r="G43">
        <v>0.84084009250024305</v>
      </c>
      <c r="H43" t="s">
        <v>1104</v>
      </c>
      <c r="I43">
        <v>11</v>
      </c>
    </row>
    <row r="44" spans="1:9" x14ac:dyDescent="0.25">
      <c r="A44" t="s">
        <v>1105</v>
      </c>
      <c r="B44" t="s">
        <v>1106</v>
      </c>
      <c r="C44" t="s">
        <v>1072</v>
      </c>
      <c r="D44" t="s">
        <v>1107</v>
      </c>
      <c r="E44">
        <v>6.6645847617718898E-2</v>
      </c>
      <c r="F44">
        <v>0.85306684950680201</v>
      </c>
      <c r="G44">
        <v>0.84084009250024305</v>
      </c>
      <c r="H44" t="s">
        <v>1108</v>
      </c>
      <c r="I44">
        <v>7</v>
      </c>
    </row>
    <row r="45" spans="1:9" x14ac:dyDescent="0.25">
      <c r="A45" t="s">
        <v>1109</v>
      </c>
      <c r="B45" t="s">
        <v>1110</v>
      </c>
      <c r="C45" t="s">
        <v>1072</v>
      </c>
      <c r="D45" t="s">
        <v>1107</v>
      </c>
      <c r="E45">
        <v>6.6645847617718898E-2</v>
      </c>
      <c r="F45">
        <v>0.85306684950680201</v>
      </c>
      <c r="G45">
        <v>0.84084009250024305</v>
      </c>
      <c r="H45" t="s">
        <v>1111</v>
      </c>
      <c r="I45">
        <v>7</v>
      </c>
    </row>
    <row r="46" spans="1:9" x14ac:dyDescent="0.25">
      <c r="A46" t="s">
        <v>1112</v>
      </c>
      <c r="B46" t="s">
        <v>1113</v>
      </c>
      <c r="C46" t="s">
        <v>1114</v>
      </c>
      <c r="D46" t="s">
        <v>1115</v>
      </c>
      <c r="E46">
        <v>7.0807370602331804E-2</v>
      </c>
      <c r="F46">
        <v>0.87914967060258498</v>
      </c>
      <c r="G46">
        <v>0.86654907616960697</v>
      </c>
      <c r="H46" t="s">
        <v>1116</v>
      </c>
      <c r="I46">
        <v>56</v>
      </c>
    </row>
    <row r="47" spans="1:9" x14ac:dyDescent="0.25">
      <c r="A47" t="s">
        <v>1117</v>
      </c>
      <c r="B47" t="s">
        <v>1118</v>
      </c>
      <c r="C47" t="s">
        <v>1119</v>
      </c>
      <c r="D47" t="s">
        <v>1120</v>
      </c>
      <c r="E47">
        <v>7.2890580160565599E-2</v>
      </c>
      <c r="F47">
        <v>0.87914967060258498</v>
      </c>
      <c r="G47">
        <v>0.86654907616960697</v>
      </c>
      <c r="H47" t="s">
        <v>1121</v>
      </c>
      <c r="I47">
        <v>24</v>
      </c>
    </row>
    <row r="48" spans="1:9" x14ac:dyDescent="0.25">
      <c r="A48" t="s">
        <v>1122</v>
      </c>
      <c r="B48" t="s">
        <v>1123</v>
      </c>
      <c r="C48" t="s">
        <v>955</v>
      </c>
      <c r="D48" t="s">
        <v>1124</v>
      </c>
      <c r="E48">
        <v>7.3589537159814603E-2</v>
      </c>
      <c r="F48">
        <v>0.87914967060258498</v>
      </c>
      <c r="G48">
        <v>0.86654907616960697</v>
      </c>
      <c r="H48" t="s">
        <v>1125</v>
      </c>
      <c r="I48">
        <v>14</v>
      </c>
    </row>
    <row r="49" spans="1:9" x14ac:dyDescent="0.25">
      <c r="A49" t="s">
        <v>1126</v>
      </c>
      <c r="B49" t="s">
        <v>1127</v>
      </c>
      <c r="C49" t="s">
        <v>1128</v>
      </c>
      <c r="D49" t="s">
        <v>1129</v>
      </c>
      <c r="E49">
        <v>8.8622412810275095E-2</v>
      </c>
      <c r="F49">
        <v>0.91436252847086097</v>
      </c>
      <c r="G49">
        <v>0.90125723847163097</v>
      </c>
      <c r="H49" t="s">
        <v>1130</v>
      </c>
      <c r="I49">
        <v>5</v>
      </c>
    </row>
    <row r="50" spans="1:9" x14ac:dyDescent="0.25">
      <c r="A50" t="s">
        <v>1131</v>
      </c>
      <c r="B50" t="s">
        <v>1132</v>
      </c>
      <c r="C50" t="s">
        <v>1128</v>
      </c>
      <c r="D50" t="s">
        <v>1129</v>
      </c>
      <c r="E50">
        <v>8.8622412810275095E-2</v>
      </c>
      <c r="F50">
        <v>0.91436252847086097</v>
      </c>
      <c r="G50">
        <v>0.90125723847163097</v>
      </c>
      <c r="H50" t="s">
        <v>1133</v>
      </c>
      <c r="I50">
        <v>5</v>
      </c>
    </row>
  </sheetData>
  <conditionalFormatting sqref="G2:G12">
    <cfRule type="cellIs" dxfId="6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G2" sqref="G2:G12"/>
    </sheetView>
  </sheetViews>
  <sheetFormatPr defaultColWidth="8.7109375" defaultRowHeight="15" x14ac:dyDescent="0.25"/>
  <cols>
    <col min="2" max="2" width="35.42578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134</v>
      </c>
      <c r="B2" t="s">
        <v>1135</v>
      </c>
      <c r="C2" t="s">
        <v>1136</v>
      </c>
      <c r="D2" t="s">
        <v>1137</v>
      </c>
      <c r="E2">
        <v>6.1169464423779104E-22</v>
      </c>
      <c r="F2">
        <v>3.71298649052339E-19</v>
      </c>
      <c r="G2">
        <v>3.48344002665942E-19</v>
      </c>
      <c r="H2" t="s">
        <v>1138</v>
      </c>
      <c r="I2">
        <v>198</v>
      </c>
    </row>
    <row r="3" spans="1:9" x14ac:dyDescent="0.25">
      <c r="A3" t="s">
        <v>1139</v>
      </c>
      <c r="B3" t="s">
        <v>1140</v>
      </c>
      <c r="C3" t="s">
        <v>1141</v>
      </c>
      <c r="D3" t="s">
        <v>1142</v>
      </c>
      <c r="E3">
        <v>5.1162939892537599E-15</v>
      </c>
      <c r="F3">
        <v>1.03519681715901E-12</v>
      </c>
      <c r="G3">
        <v>9.7119826252150301E-13</v>
      </c>
      <c r="H3" t="s">
        <v>1143</v>
      </c>
      <c r="I3">
        <v>102</v>
      </c>
    </row>
    <row r="4" spans="1:9" x14ac:dyDescent="0.25">
      <c r="A4" t="s">
        <v>1144</v>
      </c>
      <c r="B4" t="s">
        <v>1145</v>
      </c>
      <c r="C4" t="s">
        <v>1146</v>
      </c>
      <c r="D4" t="s">
        <v>1147</v>
      </c>
      <c r="E4">
        <v>9.9803164777615603E-12</v>
      </c>
      <c r="F4">
        <v>1.00967535033354E-9</v>
      </c>
      <c r="G4">
        <v>9.4725459902964996E-10</v>
      </c>
      <c r="H4" t="s">
        <v>1148</v>
      </c>
      <c r="I4">
        <v>47</v>
      </c>
    </row>
    <row r="5" spans="1:9" x14ac:dyDescent="0.25">
      <c r="A5" t="s">
        <v>1149</v>
      </c>
      <c r="B5" t="s">
        <v>1150</v>
      </c>
      <c r="C5" t="s">
        <v>1151</v>
      </c>
      <c r="D5" t="s">
        <v>1152</v>
      </c>
      <c r="E5">
        <v>8.1555789965384004E-11</v>
      </c>
      <c r="F5">
        <v>4.9504364508988101E-9</v>
      </c>
      <c r="G5">
        <v>4.6443876180287104E-9</v>
      </c>
      <c r="H5" t="s">
        <v>1153</v>
      </c>
      <c r="I5">
        <v>40</v>
      </c>
    </row>
    <row r="6" spans="1:9" x14ac:dyDescent="0.25">
      <c r="A6" t="s">
        <v>1154</v>
      </c>
      <c r="B6" t="s">
        <v>1155</v>
      </c>
      <c r="C6" t="s">
        <v>1156</v>
      </c>
      <c r="D6" t="s">
        <v>1157</v>
      </c>
      <c r="E6">
        <v>1.64049243077744E-9</v>
      </c>
      <c r="F6">
        <v>9.0525355043809605E-8</v>
      </c>
      <c r="G6">
        <v>8.4928842588573603E-8</v>
      </c>
      <c r="H6" t="s">
        <v>1158</v>
      </c>
      <c r="I6">
        <v>42</v>
      </c>
    </row>
    <row r="7" spans="1:9" x14ac:dyDescent="0.25">
      <c r="A7" t="s">
        <v>1159</v>
      </c>
      <c r="B7" t="s">
        <v>1160</v>
      </c>
      <c r="C7" t="s">
        <v>1156</v>
      </c>
      <c r="D7" t="s">
        <v>1161</v>
      </c>
      <c r="E7">
        <v>4.7737178884309401E-8</v>
      </c>
      <c r="F7">
        <v>2.06974768448399E-6</v>
      </c>
      <c r="G7">
        <v>1.9417905095046198E-6</v>
      </c>
      <c r="H7" t="s">
        <v>1158</v>
      </c>
      <c r="I7">
        <v>42</v>
      </c>
    </row>
    <row r="8" spans="1:9" x14ac:dyDescent="0.25">
      <c r="A8" t="s">
        <v>1162</v>
      </c>
      <c r="B8" t="s">
        <v>1163</v>
      </c>
      <c r="C8" t="s">
        <v>1164</v>
      </c>
      <c r="D8" t="s">
        <v>1165</v>
      </c>
      <c r="E8">
        <v>1.1519467473472901E-6</v>
      </c>
      <c r="F8">
        <v>3.17832579836275E-5</v>
      </c>
      <c r="G8">
        <v>2.9818334464826899E-5</v>
      </c>
      <c r="H8" t="s">
        <v>1166</v>
      </c>
      <c r="I8">
        <v>60</v>
      </c>
    </row>
    <row r="9" spans="1:9" x14ac:dyDescent="0.25">
      <c r="A9" t="s">
        <v>1167</v>
      </c>
      <c r="B9" t="s">
        <v>1168</v>
      </c>
      <c r="C9" t="s">
        <v>1169</v>
      </c>
      <c r="D9" t="s">
        <v>1170</v>
      </c>
      <c r="E9">
        <v>6.6146347252237198E-6</v>
      </c>
      <c r="F9">
        <v>1.7456883818307801E-4</v>
      </c>
      <c r="G9">
        <v>1.6377653942087101E-4</v>
      </c>
      <c r="H9" t="s">
        <v>1171</v>
      </c>
      <c r="I9">
        <v>75</v>
      </c>
    </row>
    <row r="10" spans="1:9" x14ac:dyDescent="0.25">
      <c r="A10" t="s">
        <v>1172</v>
      </c>
      <c r="B10" t="s">
        <v>1173</v>
      </c>
      <c r="C10" t="s">
        <v>1174</v>
      </c>
      <c r="D10" t="s">
        <v>1175</v>
      </c>
      <c r="E10">
        <v>9.9155137197546499E-4</v>
      </c>
      <c r="F10">
        <v>1.82385358420942E-2</v>
      </c>
      <c r="G10">
        <v>1.7110982208571799E-2</v>
      </c>
      <c r="H10" t="s">
        <v>1176</v>
      </c>
      <c r="I10">
        <v>15</v>
      </c>
    </row>
    <row r="11" spans="1:9" x14ac:dyDescent="0.25">
      <c r="A11" t="s">
        <v>1177</v>
      </c>
      <c r="B11" t="s">
        <v>1178</v>
      </c>
      <c r="C11" t="s">
        <v>1179</v>
      </c>
      <c r="D11" t="s">
        <v>1180</v>
      </c>
      <c r="E11">
        <v>2.6220557071065299E-3</v>
      </c>
      <c r="F11">
        <v>4.4210772617046298E-2</v>
      </c>
      <c r="G11">
        <v>4.1477547881422099E-2</v>
      </c>
      <c r="H11" t="s">
        <v>1181</v>
      </c>
      <c r="I11">
        <v>55</v>
      </c>
    </row>
    <row r="12" spans="1:9" x14ac:dyDescent="0.25">
      <c r="A12" t="s">
        <v>1182</v>
      </c>
      <c r="B12" t="s">
        <v>1183</v>
      </c>
      <c r="C12" t="s">
        <v>1184</v>
      </c>
      <c r="D12" t="s">
        <v>1185</v>
      </c>
      <c r="E12">
        <v>3.0758860829529001E-3</v>
      </c>
      <c r="F12">
        <v>5.0461158171686803E-2</v>
      </c>
      <c r="G12">
        <v>4.73415183748939E-2</v>
      </c>
      <c r="H12" t="s">
        <v>1186</v>
      </c>
      <c r="I12">
        <v>11</v>
      </c>
    </row>
    <row r="13" spans="1:9" x14ac:dyDescent="0.25">
      <c r="A13" t="s">
        <v>1187</v>
      </c>
      <c r="B13" t="s">
        <v>1188</v>
      </c>
      <c r="C13" t="s">
        <v>1189</v>
      </c>
      <c r="D13" t="s">
        <v>1190</v>
      </c>
      <c r="E13">
        <v>1.5608364102161799E-2</v>
      </c>
      <c r="F13">
        <v>0.189485540200244</v>
      </c>
      <c r="G13">
        <v>0.17777105219514799</v>
      </c>
      <c r="H13" t="s">
        <v>1191</v>
      </c>
      <c r="I13">
        <v>9</v>
      </c>
    </row>
    <row r="14" spans="1:9" x14ac:dyDescent="0.25">
      <c r="A14" t="s">
        <v>1192</v>
      </c>
      <c r="B14" t="s">
        <v>1193</v>
      </c>
      <c r="C14" t="s">
        <v>1194</v>
      </c>
      <c r="D14" t="s">
        <v>1195</v>
      </c>
      <c r="E14">
        <v>2.5791680324778101E-2</v>
      </c>
      <c r="F14">
        <v>0.268623546568662</v>
      </c>
      <c r="G14">
        <v>0.25201654156532699</v>
      </c>
      <c r="H14" t="s">
        <v>1196</v>
      </c>
      <c r="I14">
        <v>25</v>
      </c>
    </row>
    <row r="15" spans="1:9" x14ac:dyDescent="0.25">
      <c r="A15" t="s">
        <v>1197</v>
      </c>
      <c r="B15" t="s">
        <v>1198</v>
      </c>
      <c r="C15" t="s">
        <v>1199</v>
      </c>
      <c r="D15" t="s">
        <v>1200</v>
      </c>
      <c r="E15">
        <v>2.9230615142044E-2</v>
      </c>
      <c r="F15">
        <v>0.29086858018394601</v>
      </c>
      <c r="G15">
        <v>0.27288632945376701</v>
      </c>
      <c r="H15" t="s">
        <v>1201</v>
      </c>
      <c r="I15">
        <v>7</v>
      </c>
    </row>
    <row r="16" spans="1:9" x14ac:dyDescent="0.25">
      <c r="A16" t="s">
        <v>1202</v>
      </c>
      <c r="B16" t="s">
        <v>1203</v>
      </c>
      <c r="C16" t="s">
        <v>1204</v>
      </c>
      <c r="D16" t="s">
        <v>1205</v>
      </c>
      <c r="E16">
        <v>3.2057209548357203E-2</v>
      </c>
      <c r="F16">
        <v>0.313850422513755</v>
      </c>
      <c r="G16">
        <v>0.29444737462922299</v>
      </c>
      <c r="H16" t="s">
        <v>1206</v>
      </c>
      <c r="I16">
        <v>45</v>
      </c>
    </row>
    <row r="17" spans="1:9" x14ac:dyDescent="0.25">
      <c r="A17" t="s">
        <v>1207</v>
      </c>
      <c r="B17" t="s">
        <v>1208</v>
      </c>
      <c r="C17" t="s">
        <v>1209</v>
      </c>
      <c r="D17" t="s">
        <v>1210</v>
      </c>
      <c r="E17">
        <v>3.5518853315844201E-2</v>
      </c>
      <c r="F17">
        <v>0.33687412441746001</v>
      </c>
      <c r="G17">
        <v>0.316047691511048</v>
      </c>
      <c r="H17" t="s">
        <v>1211</v>
      </c>
      <c r="I17">
        <v>16</v>
      </c>
    </row>
    <row r="18" spans="1:9" x14ac:dyDescent="0.25">
      <c r="A18" t="s">
        <v>1212</v>
      </c>
      <c r="B18" t="s">
        <v>1213</v>
      </c>
      <c r="C18" t="s">
        <v>1214</v>
      </c>
      <c r="D18" t="s">
        <v>1215</v>
      </c>
      <c r="E18">
        <v>4.9282274527973999E-2</v>
      </c>
      <c r="F18">
        <v>0.44800452180707701</v>
      </c>
      <c r="G18">
        <v>0.42030771923632898</v>
      </c>
      <c r="H18" t="s">
        <v>1216</v>
      </c>
      <c r="I18">
        <v>39</v>
      </c>
    </row>
    <row r="19" spans="1:9" x14ac:dyDescent="0.25">
      <c r="A19" t="s">
        <v>1217</v>
      </c>
      <c r="B19" t="s">
        <v>1218</v>
      </c>
      <c r="C19" t="s">
        <v>1219</v>
      </c>
      <c r="D19" t="s">
        <v>1220</v>
      </c>
      <c r="E19">
        <v>6.4005670684888896E-2</v>
      </c>
      <c r="F19">
        <v>0.50872473755013403</v>
      </c>
      <c r="G19">
        <v>0.477274053610722</v>
      </c>
      <c r="H19" t="s">
        <v>1221</v>
      </c>
      <c r="I19">
        <v>106</v>
      </c>
    </row>
    <row r="20" spans="1:9" x14ac:dyDescent="0.25">
      <c r="A20" t="s">
        <v>1222</v>
      </c>
      <c r="B20" t="s">
        <v>1223</v>
      </c>
      <c r="C20" t="s">
        <v>1224</v>
      </c>
      <c r="D20" t="s">
        <v>1225</v>
      </c>
      <c r="E20">
        <v>7.4087831106200902E-2</v>
      </c>
      <c r="F20">
        <v>0.54182305399354203</v>
      </c>
      <c r="G20">
        <v>0.50832614620741501</v>
      </c>
      <c r="H20" t="s">
        <v>1226</v>
      </c>
      <c r="I20">
        <v>14</v>
      </c>
    </row>
    <row r="21" spans="1:9" x14ac:dyDescent="0.25">
      <c r="A21" t="s">
        <v>1227</v>
      </c>
      <c r="B21" t="s">
        <v>1228</v>
      </c>
      <c r="C21" t="s">
        <v>1219</v>
      </c>
      <c r="D21" t="s">
        <v>1229</v>
      </c>
      <c r="E21">
        <v>7.7257912816907498E-2</v>
      </c>
      <c r="F21">
        <v>0.55288358983415398</v>
      </c>
      <c r="G21">
        <v>0.518702891008892</v>
      </c>
      <c r="H21" t="s">
        <v>1221</v>
      </c>
      <c r="I21">
        <v>106</v>
      </c>
    </row>
    <row r="22" spans="1:9" x14ac:dyDescent="0.25">
      <c r="A22" t="s">
        <v>1230</v>
      </c>
      <c r="B22" t="s">
        <v>1231</v>
      </c>
      <c r="C22" t="s">
        <v>1146</v>
      </c>
      <c r="D22" t="s">
        <v>1232</v>
      </c>
      <c r="E22">
        <v>7.7421919499016695E-2</v>
      </c>
      <c r="F22">
        <v>0.55288358983415398</v>
      </c>
      <c r="G22">
        <v>0.518702891008892</v>
      </c>
      <c r="H22" t="s">
        <v>1233</v>
      </c>
      <c r="I22">
        <v>47</v>
      </c>
    </row>
    <row r="23" spans="1:9" x14ac:dyDescent="0.25">
      <c r="A23" t="s">
        <v>1234</v>
      </c>
      <c r="B23" t="s">
        <v>1235</v>
      </c>
      <c r="C23" t="s">
        <v>1209</v>
      </c>
      <c r="D23" t="s">
        <v>1236</v>
      </c>
      <c r="E23">
        <v>9.74129359511587E-2</v>
      </c>
      <c r="F23">
        <v>0.65699613469281504</v>
      </c>
      <c r="G23">
        <v>0.61637892806522598</v>
      </c>
      <c r="H23" t="s">
        <v>1237</v>
      </c>
      <c r="I23">
        <v>16</v>
      </c>
    </row>
    <row r="24" spans="1:9" x14ac:dyDescent="0.25">
      <c r="A24" t="s">
        <v>1238</v>
      </c>
      <c r="B24" t="s">
        <v>1239</v>
      </c>
      <c r="C24" t="s">
        <v>1209</v>
      </c>
      <c r="D24" t="s">
        <v>1236</v>
      </c>
      <c r="E24">
        <v>9.74129359511587E-2</v>
      </c>
      <c r="F24">
        <v>0.65699613469281504</v>
      </c>
      <c r="G24">
        <v>0.61637892806522598</v>
      </c>
      <c r="H24" t="s">
        <v>1240</v>
      </c>
      <c r="I24">
        <v>16</v>
      </c>
    </row>
    <row r="25" spans="1:9" x14ac:dyDescent="0.25">
      <c r="A25" t="s">
        <v>1241</v>
      </c>
      <c r="B25" t="s">
        <v>1242</v>
      </c>
      <c r="C25" t="s">
        <v>1156</v>
      </c>
      <c r="D25" t="s">
        <v>1205</v>
      </c>
      <c r="E25">
        <v>9.9641196323419307E-2</v>
      </c>
      <c r="F25">
        <v>0.66463962822324796</v>
      </c>
      <c r="G25">
        <v>0.623549880982878</v>
      </c>
      <c r="H25" t="s">
        <v>1243</v>
      </c>
      <c r="I25">
        <v>42</v>
      </c>
    </row>
    <row r="26" spans="1:9" x14ac:dyDescent="0.25">
      <c r="A26" t="s">
        <v>1244</v>
      </c>
      <c r="B26" t="s">
        <v>1245</v>
      </c>
      <c r="C26" t="s">
        <v>1246</v>
      </c>
      <c r="D26" t="s">
        <v>1247</v>
      </c>
      <c r="E26">
        <v>0.106593000638705</v>
      </c>
      <c r="F26">
        <v>0.70328208030101902</v>
      </c>
      <c r="G26">
        <v>0.65980335635628395</v>
      </c>
      <c r="H26" t="s">
        <v>1248</v>
      </c>
      <c r="I26">
        <v>35</v>
      </c>
    </row>
    <row r="27" spans="1:9" x14ac:dyDescent="0.25">
      <c r="A27" t="s">
        <v>1249</v>
      </c>
      <c r="B27" t="s">
        <v>1250</v>
      </c>
      <c r="C27" t="s">
        <v>1251</v>
      </c>
      <c r="D27" t="s">
        <v>1252</v>
      </c>
      <c r="E27">
        <v>0.110661743275762</v>
      </c>
      <c r="F27">
        <v>0.71406526686794303</v>
      </c>
      <c r="G27">
        <v>0.66991989833617804</v>
      </c>
      <c r="H27" t="s">
        <v>1253</v>
      </c>
      <c r="I27">
        <v>24</v>
      </c>
    </row>
    <row r="28" spans="1:9" x14ac:dyDescent="0.25">
      <c r="A28" t="s">
        <v>1254</v>
      </c>
      <c r="B28" t="s">
        <v>1255</v>
      </c>
      <c r="C28" t="s">
        <v>1199</v>
      </c>
      <c r="D28" t="s">
        <v>1190</v>
      </c>
      <c r="E28">
        <v>0.124463243295365</v>
      </c>
      <c r="F28">
        <v>0.71406526686794303</v>
      </c>
      <c r="G28">
        <v>0.66991989833617804</v>
      </c>
      <c r="H28" t="s">
        <v>1256</v>
      </c>
      <c r="I28">
        <v>7</v>
      </c>
    </row>
    <row r="29" spans="1:9" x14ac:dyDescent="0.25">
      <c r="A29" t="s">
        <v>1257</v>
      </c>
      <c r="B29" t="s">
        <v>1258</v>
      </c>
      <c r="C29" t="s">
        <v>1259</v>
      </c>
      <c r="D29" t="s">
        <v>1260</v>
      </c>
      <c r="E29">
        <v>0.12647171328430001</v>
      </c>
      <c r="F29">
        <v>0.71406526686794303</v>
      </c>
      <c r="G29">
        <v>0.66991989833617804</v>
      </c>
      <c r="H29" t="s">
        <v>1261</v>
      </c>
      <c r="I29">
        <v>17</v>
      </c>
    </row>
    <row r="30" spans="1:9" x14ac:dyDescent="0.25">
      <c r="A30" t="s">
        <v>1262</v>
      </c>
      <c r="B30" t="s">
        <v>1263</v>
      </c>
      <c r="C30" t="s">
        <v>1264</v>
      </c>
      <c r="D30" t="s">
        <v>1265</v>
      </c>
      <c r="E30">
        <v>0.127952058902216</v>
      </c>
      <c r="F30">
        <v>0.71406526686794303</v>
      </c>
      <c r="G30">
        <v>0.66991989833617804</v>
      </c>
      <c r="H30" t="s">
        <v>1266</v>
      </c>
      <c r="I30">
        <v>6</v>
      </c>
    </row>
    <row r="31" spans="1:9" x14ac:dyDescent="0.25">
      <c r="A31" t="s">
        <v>1267</v>
      </c>
      <c r="B31" t="s">
        <v>1268</v>
      </c>
      <c r="C31" t="s">
        <v>1269</v>
      </c>
      <c r="D31" t="s">
        <v>1270</v>
      </c>
      <c r="E31">
        <v>0.12940227241429</v>
      </c>
      <c r="F31">
        <v>0.71406526686794303</v>
      </c>
      <c r="G31">
        <v>0.66991989833617804</v>
      </c>
      <c r="H31" t="s">
        <v>1271</v>
      </c>
      <c r="I31">
        <v>5</v>
      </c>
    </row>
    <row r="32" spans="1:9" x14ac:dyDescent="0.25">
      <c r="A32" t="s">
        <v>1272</v>
      </c>
      <c r="B32" t="s">
        <v>1273</v>
      </c>
      <c r="C32" t="s">
        <v>1269</v>
      </c>
      <c r="D32" t="s">
        <v>1270</v>
      </c>
      <c r="E32">
        <v>0.12940227241429</v>
      </c>
      <c r="F32">
        <v>0.71406526686794303</v>
      </c>
      <c r="G32">
        <v>0.66991989833617804</v>
      </c>
      <c r="H32" t="s">
        <v>1274</v>
      </c>
      <c r="I32">
        <v>5</v>
      </c>
    </row>
    <row r="33" spans="1:9" x14ac:dyDescent="0.25">
      <c r="A33" t="s">
        <v>1275</v>
      </c>
      <c r="B33" t="s">
        <v>1276</v>
      </c>
      <c r="C33" t="s">
        <v>1277</v>
      </c>
      <c r="D33" t="s">
        <v>1278</v>
      </c>
      <c r="E33">
        <v>0.13935541872148199</v>
      </c>
      <c r="F33">
        <v>0.75525659967803105</v>
      </c>
      <c r="G33">
        <v>0.70856467601806095</v>
      </c>
      <c r="H33" t="s">
        <v>1279</v>
      </c>
      <c r="I33">
        <v>30</v>
      </c>
    </row>
    <row r="34" spans="1:9" x14ac:dyDescent="0.25">
      <c r="A34" t="s">
        <v>1280</v>
      </c>
      <c r="B34" t="s">
        <v>1281</v>
      </c>
      <c r="C34" t="s">
        <v>1277</v>
      </c>
      <c r="D34" t="s">
        <v>1278</v>
      </c>
      <c r="E34">
        <v>0.13935541872148199</v>
      </c>
      <c r="F34">
        <v>0.75525659967803105</v>
      </c>
      <c r="G34">
        <v>0.70856467601806095</v>
      </c>
      <c r="H34" t="s">
        <v>1279</v>
      </c>
      <c r="I34">
        <v>30</v>
      </c>
    </row>
    <row r="35" spans="1:9" x14ac:dyDescent="0.25">
      <c r="A35" t="s">
        <v>1282</v>
      </c>
      <c r="B35" t="s">
        <v>1283</v>
      </c>
      <c r="C35" t="s">
        <v>1284</v>
      </c>
      <c r="D35" t="s">
        <v>1285</v>
      </c>
      <c r="E35">
        <v>0.15183269302861799</v>
      </c>
      <c r="F35">
        <v>0.77095362941846701</v>
      </c>
      <c r="G35">
        <v>0.72329127463000198</v>
      </c>
      <c r="H35" t="s">
        <v>1286</v>
      </c>
      <c r="I35">
        <v>8</v>
      </c>
    </row>
    <row r="36" spans="1:9" x14ac:dyDescent="0.25">
      <c r="A36" t="s">
        <v>1287</v>
      </c>
      <c r="B36" t="s">
        <v>1288</v>
      </c>
      <c r="C36" t="s">
        <v>1284</v>
      </c>
      <c r="D36" t="s">
        <v>1285</v>
      </c>
      <c r="E36">
        <v>0.15183269302861799</v>
      </c>
      <c r="F36">
        <v>0.77095362941846701</v>
      </c>
      <c r="G36">
        <v>0.72329127463000198</v>
      </c>
      <c r="H36" t="s">
        <v>1289</v>
      </c>
      <c r="I36">
        <v>8</v>
      </c>
    </row>
    <row r="37" spans="1:9" x14ac:dyDescent="0.25">
      <c r="A37" t="s">
        <v>1290</v>
      </c>
      <c r="B37" t="s">
        <v>1291</v>
      </c>
      <c r="C37" t="s">
        <v>1292</v>
      </c>
      <c r="D37" t="s">
        <v>1293</v>
      </c>
      <c r="E37">
        <v>0.168192074687737</v>
      </c>
      <c r="F37">
        <v>0.81884238597231196</v>
      </c>
      <c r="G37">
        <v>0.76821942393309794</v>
      </c>
      <c r="H37" t="s">
        <v>1294</v>
      </c>
      <c r="I37">
        <v>97</v>
      </c>
    </row>
    <row r="38" spans="1:9" x14ac:dyDescent="0.25">
      <c r="A38" t="s">
        <v>1295</v>
      </c>
      <c r="B38" t="s">
        <v>1296</v>
      </c>
      <c r="C38" t="s">
        <v>1264</v>
      </c>
      <c r="D38" t="s">
        <v>1297</v>
      </c>
      <c r="E38">
        <v>0.16862487355278299</v>
      </c>
      <c r="F38">
        <v>0.81884238597231196</v>
      </c>
      <c r="G38">
        <v>0.76821942393309794</v>
      </c>
      <c r="H38" t="s">
        <v>1298</v>
      </c>
      <c r="I38">
        <v>6</v>
      </c>
    </row>
    <row r="39" spans="1:9" x14ac:dyDescent="0.25">
      <c r="A39" t="s">
        <v>1299</v>
      </c>
      <c r="B39" t="s">
        <v>1300</v>
      </c>
      <c r="C39" t="s">
        <v>1301</v>
      </c>
      <c r="D39" t="s">
        <v>1302</v>
      </c>
      <c r="E39">
        <v>0.17804678567071999</v>
      </c>
      <c r="F39">
        <v>0.83134153001636302</v>
      </c>
      <c r="G39">
        <v>0.77994583844420795</v>
      </c>
      <c r="H39" t="s">
        <v>1303</v>
      </c>
      <c r="I39">
        <v>20</v>
      </c>
    </row>
    <row r="40" spans="1:9" x14ac:dyDescent="0.25">
      <c r="A40" t="s">
        <v>1304</v>
      </c>
      <c r="B40" t="s">
        <v>1305</v>
      </c>
      <c r="C40" t="s">
        <v>1306</v>
      </c>
      <c r="D40" t="s">
        <v>1307</v>
      </c>
      <c r="E40">
        <v>0.18774891668275701</v>
      </c>
      <c r="F40">
        <v>0.86954780720684299</v>
      </c>
      <c r="G40">
        <v>0.81579010439417698</v>
      </c>
      <c r="H40" t="s">
        <v>1308</v>
      </c>
      <c r="I40">
        <v>13</v>
      </c>
    </row>
    <row r="41" spans="1:9" x14ac:dyDescent="0.25">
      <c r="A41" t="s">
        <v>1309</v>
      </c>
      <c r="B41" t="s">
        <v>1310</v>
      </c>
      <c r="C41" t="s">
        <v>1311</v>
      </c>
      <c r="D41" t="s">
        <v>1312</v>
      </c>
      <c r="E41">
        <v>0.18909441606475</v>
      </c>
      <c r="F41">
        <v>0.86954780720684299</v>
      </c>
      <c r="G41">
        <v>0.81579010439417698</v>
      </c>
      <c r="H41" t="s">
        <v>1313</v>
      </c>
      <c r="I41">
        <v>19</v>
      </c>
    </row>
    <row r="42" spans="1:9" x14ac:dyDescent="0.25">
      <c r="A42" t="s">
        <v>1314</v>
      </c>
      <c r="B42" t="s">
        <v>1315</v>
      </c>
      <c r="C42" t="s">
        <v>1269</v>
      </c>
      <c r="D42" t="s">
        <v>1200</v>
      </c>
      <c r="E42">
        <v>0.22897081181916401</v>
      </c>
      <c r="F42">
        <v>0.94455507784468296</v>
      </c>
      <c r="G42">
        <v>0.88616023084015205</v>
      </c>
      <c r="H42" t="s">
        <v>1316</v>
      </c>
      <c r="I42">
        <v>5</v>
      </c>
    </row>
    <row r="43" spans="1:9" x14ac:dyDescent="0.25">
      <c r="A43" t="s">
        <v>1317</v>
      </c>
      <c r="B43" t="s">
        <v>1318</v>
      </c>
      <c r="C43" t="s">
        <v>1269</v>
      </c>
      <c r="D43" t="s">
        <v>1200</v>
      </c>
      <c r="E43">
        <v>0.22897081181916401</v>
      </c>
      <c r="F43">
        <v>0.94455507784468296</v>
      </c>
      <c r="G43">
        <v>0.88616023084015205</v>
      </c>
      <c r="H43" t="s">
        <v>1316</v>
      </c>
      <c r="I43">
        <v>5</v>
      </c>
    </row>
    <row r="44" spans="1:9" x14ac:dyDescent="0.25">
      <c r="A44" t="s">
        <v>1319</v>
      </c>
      <c r="B44" t="s">
        <v>1320</v>
      </c>
      <c r="C44" t="s">
        <v>1269</v>
      </c>
      <c r="D44" t="s">
        <v>1200</v>
      </c>
      <c r="E44">
        <v>0.22897081181916401</v>
      </c>
      <c r="F44">
        <v>0.94455507784468296</v>
      </c>
      <c r="G44">
        <v>0.88616023084015205</v>
      </c>
      <c r="H44" t="s">
        <v>1321</v>
      </c>
      <c r="I44">
        <v>5</v>
      </c>
    </row>
    <row r="45" spans="1:9" x14ac:dyDescent="0.25">
      <c r="A45" t="s">
        <v>1322</v>
      </c>
      <c r="B45" t="s">
        <v>1323</v>
      </c>
      <c r="C45" t="s">
        <v>1324</v>
      </c>
      <c r="D45" t="s">
        <v>1325</v>
      </c>
      <c r="E45">
        <v>0.233437653949473</v>
      </c>
      <c r="F45">
        <v>0.94455507784468296</v>
      </c>
      <c r="G45">
        <v>0.88616023084015205</v>
      </c>
      <c r="H45" t="s">
        <v>1326</v>
      </c>
      <c r="I45">
        <v>32</v>
      </c>
    </row>
    <row r="46" spans="1:9" x14ac:dyDescent="0.25">
      <c r="A46" t="s">
        <v>1327</v>
      </c>
      <c r="B46" t="s">
        <v>1328</v>
      </c>
      <c r="C46" t="s">
        <v>1324</v>
      </c>
      <c r="D46" t="s">
        <v>1325</v>
      </c>
      <c r="E46">
        <v>0.233437653949473</v>
      </c>
      <c r="F46">
        <v>0.94455507784468296</v>
      </c>
      <c r="G46">
        <v>0.88616023084015205</v>
      </c>
      <c r="H46" t="s">
        <v>1326</v>
      </c>
      <c r="I46">
        <v>32</v>
      </c>
    </row>
    <row r="47" spans="1:9" x14ac:dyDescent="0.25">
      <c r="A47" t="s">
        <v>1329</v>
      </c>
      <c r="B47" t="s">
        <v>1330</v>
      </c>
      <c r="C47" t="s">
        <v>1331</v>
      </c>
      <c r="D47" t="s">
        <v>1332</v>
      </c>
      <c r="E47">
        <v>0.24531305306182499</v>
      </c>
      <c r="F47">
        <v>0.94455507784468296</v>
      </c>
      <c r="G47">
        <v>0.88616023084015205</v>
      </c>
      <c r="H47" t="s">
        <v>1333</v>
      </c>
      <c r="I47">
        <v>4</v>
      </c>
    </row>
    <row r="48" spans="1:9" x14ac:dyDescent="0.25">
      <c r="A48" t="s">
        <v>1334</v>
      </c>
      <c r="B48" t="s">
        <v>1335</v>
      </c>
      <c r="C48" t="s">
        <v>1331</v>
      </c>
      <c r="D48" t="s">
        <v>1332</v>
      </c>
      <c r="E48">
        <v>0.24531305306182499</v>
      </c>
      <c r="F48">
        <v>0.94455507784468296</v>
      </c>
      <c r="G48">
        <v>0.88616023084015205</v>
      </c>
      <c r="H48" t="s">
        <v>1336</v>
      </c>
      <c r="I48">
        <v>4</v>
      </c>
    </row>
    <row r="49" spans="1:9" x14ac:dyDescent="0.25">
      <c r="A49" t="s">
        <v>1337</v>
      </c>
      <c r="B49" t="s">
        <v>1338</v>
      </c>
      <c r="C49" t="s">
        <v>1331</v>
      </c>
      <c r="D49" t="s">
        <v>1332</v>
      </c>
      <c r="E49">
        <v>0.24531305306182499</v>
      </c>
      <c r="F49">
        <v>0.94455507784468296</v>
      </c>
      <c r="G49">
        <v>0.88616023084015205</v>
      </c>
      <c r="H49" t="s">
        <v>1336</v>
      </c>
      <c r="I49">
        <v>4</v>
      </c>
    </row>
    <row r="50" spans="1:9" x14ac:dyDescent="0.25">
      <c r="A50" t="s">
        <v>1339</v>
      </c>
      <c r="B50" t="s">
        <v>1340</v>
      </c>
      <c r="C50" t="s">
        <v>1331</v>
      </c>
      <c r="D50" t="s">
        <v>1332</v>
      </c>
      <c r="E50">
        <v>0.24531305306182499</v>
      </c>
      <c r="F50">
        <v>0.94455507784468296</v>
      </c>
      <c r="G50">
        <v>0.88616023084015205</v>
      </c>
      <c r="H50" t="s">
        <v>1333</v>
      </c>
      <c r="I50">
        <v>4</v>
      </c>
    </row>
    <row r="51" spans="1:9" x14ac:dyDescent="0.25">
      <c r="A51" t="s">
        <v>1341</v>
      </c>
      <c r="B51" t="s">
        <v>1342</v>
      </c>
      <c r="C51" t="s">
        <v>1331</v>
      </c>
      <c r="D51" t="s">
        <v>1332</v>
      </c>
      <c r="E51">
        <v>0.24531305306182499</v>
      </c>
      <c r="F51">
        <v>0.94455507784468296</v>
      </c>
      <c r="G51">
        <v>0.88616023084015205</v>
      </c>
      <c r="H51" t="s">
        <v>1343</v>
      </c>
      <c r="I51">
        <v>4</v>
      </c>
    </row>
  </sheetData>
  <conditionalFormatting sqref="G2:G12">
    <cfRule type="cellIs" dxfId="5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0"/>
  <sheetViews>
    <sheetView workbookViewId="0">
      <selection activeCell="B16" sqref="B16"/>
    </sheetView>
  </sheetViews>
  <sheetFormatPr defaultColWidth="8.7109375" defaultRowHeight="15" x14ac:dyDescent="0.25"/>
  <cols>
    <col min="2" max="2" width="36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1344</v>
      </c>
      <c r="B2" t="s">
        <v>1345</v>
      </c>
      <c r="C2" t="s">
        <v>1346</v>
      </c>
      <c r="D2" t="s">
        <v>1347</v>
      </c>
      <c r="E2">
        <v>1.03305083510219E-15</v>
      </c>
      <c r="F2">
        <v>5.1900473955534003E-12</v>
      </c>
      <c r="G2">
        <v>4.8857867390675202E-12</v>
      </c>
      <c r="H2" t="s">
        <v>1348</v>
      </c>
      <c r="I2">
        <v>143</v>
      </c>
    </row>
    <row r="3" spans="1:9" x14ac:dyDescent="0.25">
      <c r="A3" t="s">
        <v>1349</v>
      </c>
      <c r="B3" t="s">
        <v>1350</v>
      </c>
      <c r="C3" t="s">
        <v>1351</v>
      </c>
      <c r="D3" t="s">
        <v>81</v>
      </c>
      <c r="E3">
        <v>6.6530757794187803E-15</v>
      </c>
      <c r="F3">
        <v>1.6712526357900001E-11</v>
      </c>
      <c r="G3">
        <v>1.57327734089098E-11</v>
      </c>
      <c r="H3" t="s">
        <v>1352</v>
      </c>
      <c r="I3">
        <v>107</v>
      </c>
    </row>
    <row r="4" spans="1:9" x14ac:dyDescent="0.25">
      <c r="A4" t="s">
        <v>1353</v>
      </c>
      <c r="B4" t="s">
        <v>1354</v>
      </c>
      <c r="C4" t="s">
        <v>1355</v>
      </c>
      <c r="D4" t="s">
        <v>1356</v>
      </c>
      <c r="E4">
        <v>8.5426910054199196E-14</v>
      </c>
      <c r="F4">
        <v>1.07296199028074E-10</v>
      </c>
      <c r="G4">
        <v>1.0100608075618899E-10</v>
      </c>
      <c r="H4" t="s">
        <v>1357</v>
      </c>
      <c r="I4">
        <v>193</v>
      </c>
    </row>
    <row r="5" spans="1:9" x14ac:dyDescent="0.25">
      <c r="A5" t="s">
        <v>1358</v>
      </c>
      <c r="B5" t="s">
        <v>1359</v>
      </c>
      <c r="C5" t="s">
        <v>1360</v>
      </c>
      <c r="D5" t="s">
        <v>1361</v>
      </c>
      <c r="E5">
        <v>1.3383878628630201E-11</v>
      </c>
      <c r="F5">
        <v>8.4050757787797493E-9</v>
      </c>
      <c r="G5">
        <v>7.9123377208467597E-9</v>
      </c>
      <c r="H5" t="s">
        <v>1362</v>
      </c>
      <c r="I5">
        <v>204</v>
      </c>
    </row>
    <row r="6" spans="1:9" x14ac:dyDescent="0.25">
      <c r="A6" t="s">
        <v>1363</v>
      </c>
      <c r="B6" t="s">
        <v>1364</v>
      </c>
      <c r="C6" t="s">
        <v>1365</v>
      </c>
      <c r="D6" t="s">
        <v>66</v>
      </c>
      <c r="E6">
        <v>2.7267140103236502E-8</v>
      </c>
      <c r="F6">
        <v>8.4412296836349104E-6</v>
      </c>
      <c r="G6">
        <v>7.9463721439347306E-6</v>
      </c>
      <c r="H6" t="s">
        <v>1366</v>
      </c>
      <c r="I6">
        <v>84</v>
      </c>
    </row>
    <row r="7" spans="1:9" x14ac:dyDescent="0.25">
      <c r="A7" t="s">
        <v>1367</v>
      </c>
      <c r="B7" t="s">
        <v>1368</v>
      </c>
      <c r="C7" t="s">
        <v>1369</v>
      </c>
      <c r="D7" t="s">
        <v>1370</v>
      </c>
      <c r="E7">
        <v>2.8563078149242299E-8</v>
      </c>
      <c r="F7">
        <v>8.4412296836349104E-6</v>
      </c>
      <c r="G7">
        <v>7.9463721439347306E-6</v>
      </c>
      <c r="H7" t="s">
        <v>1371</v>
      </c>
      <c r="I7">
        <v>89</v>
      </c>
    </row>
    <row r="8" spans="1:9" x14ac:dyDescent="0.25">
      <c r="A8" t="s">
        <v>1372</v>
      </c>
      <c r="B8" t="s">
        <v>1373</v>
      </c>
      <c r="C8" t="s">
        <v>1374</v>
      </c>
      <c r="D8" t="s">
        <v>1375</v>
      </c>
      <c r="E8">
        <v>4.7637094707204002E-8</v>
      </c>
      <c r="F8">
        <v>1.25962507267891E-5</v>
      </c>
      <c r="G8">
        <v>1.18578097794719E-5</v>
      </c>
      <c r="H8" t="s">
        <v>1376</v>
      </c>
      <c r="I8">
        <v>93</v>
      </c>
    </row>
    <row r="9" spans="1:9" x14ac:dyDescent="0.25">
      <c r="A9" t="s">
        <v>1377</v>
      </c>
      <c r="B9" t="s">
        <v>1378</v>
      </c>
      <c r="C9" t="s">
        <v>1379</v>
      </c>
      <c r="D9" t="s">
        <v>1380</v>
      </c>
      <c r="E9">
        <v>5.4940356898298202E-8</v>
      </c>
      <c r="F9">
        <v>1.3801017652852499E-5</v>
      </c>
      <c r="G9">
        <v>1.29919486075818E-5</v>
      </c>
      <c r="H9" t="s">
        <v>1381</v>
      </c>
      <c r="I9">
        <v>201</v>
      </c>
    </row>
    <row r="10" spans="1:9" x14ac:dyDescent="0.25">
      <c r="A10" t="s">
        <v>1382</v>
      </c>
      <c r="B10" t="s">
        <v>1383</v>
      </c>
      <c r="C10" t="s">
        <v>1384</v>
      </c>
      <c r="D10" t="s">
        <v>1385</v>
      </c>
      <c r="E10">
        <v>7.2484627183439795E-8</v>
      </c>
      <c r="F10">
        <v>1.6552853044072802E-5</v>
      </c>
      <c r="G10">
        <v>1.55824607624495E-5</v>
      </c>
      <c r="H10" t="s">
        <v>1386</v>
      </c>
      <c r="I10">
        <v>197</v>
      </c>
    </row>
    <row r="11" spans="1:9" x14ac:dyDescent="0.25">
      <c r="A11" t="s">
        <v>1387</v>
      </c>
      <c r="B11" t="s">
        <v>1388</v>
      </c>
      <c r="C11" t="s">
        <v>1389</v>
      </c>
      <c r="D11" t="s">
        <v>1390</v>
      </c>
      <c r="E11">
        <v>1.7386862982088301E-7</v>
      </c>
      <c r="F11">
        <v>3.4940639848804698E-5</v>
      </c>
      <c r="G11">
        <v>3.2892284369904397E-5</v>
      </c>
      <c r="H11" t="s">
        <v>1391</v>
      </c>
      <c r="I11">
        <v>63</v>
      </c>
    </row>
    <row r="12" spans="1:9" x14ac:dyDescent="0.25">
      <c r="A12" t="s">
        <v>1392</v>
      </c>
      <c r="B12" t="s">
        <v>1393</v>
      </c>
      <c r="C12" t="s">
        <v>1394</v>
      </c>
      <c r="D12" t="s">
        <v>1395</v>
      </c>
      <c r="E12">
        <v>1.3433354844618101E-6</v>
      </c>
      <c r="F12">
        <v>2.4995990644207999E-4</v>
      </c>
      <c r="G12">
        <v>2.3530628973438301E-4</v>
      </c>
      <c r="H12" t="s">
        <v>1396</v>
      </c>
      <c r="I12">
        <v>185</v>
      </c>
    </row>
    <row r="13" spans="1:9" x14ac:dyDescent="0.25">
      <c r="A13" t="s">
        <v>1397</v>
      </c>
      <c r="B13" t="s">
        <v>1398</v>
      </c>
      <c r="C13" t="s">
        <v>1399</v>
      </c>
      <c r="D13" t="s">
        <v>1400</v>
      </c>
      <c r="E13">
        <v>2.03235407842967E-6</v>
      </c>
      <c r="F13">
        <v>3.6466238892966698E-4</v>
      </c>
      <c r="G13">
        <v>3.4328446896182398E-4</v>
      </c>
      <c r="H13" t="s">
        <v>1401</v>
      </c>
      <c r="I13">
        <v>179</v>
      </c>
    </row>
    <row r="14" spans="1:9" x14ac:dyDescent="0.25">
      <c r="A14" t="s">
        <v>1402</v>
      </c>
      <c r="B14" t="s">
        <v>1403</v>
      </c>
      <c r="C14" t="s">
        <v>1404</v>
      </c>
      <c r="D14" t="s">
        <v>235</v>
      </c>
      <c r="E14">
        <v>2.3330469403977599E-6</v>
      </c>
      <c r="F14">
        <v>3.9070759428527899E-4</v>
      </c>
      <c r="G14">
        <v>3.6780280362130299E-4</v>
      </c>
      <c r="H14" t="s">
        <v>1405</v>
      </c>
      <c r="I14">
        <v>40</v>
      </c>
    </row>
    <row r="15" spans="1:9" x14ac:dyDescent="0.25">
      <c r="A15" t="s">
        <v>1406</v>
      </c>
      <c r="B15" t="s">
        <v>1407</v>
      </c>
      <c r="C15" t="s">
        <v>1408</v>
      </c>
      <c r="D15" t="s">
        <v>1390</v>
      </c>
      <c r="E15">
        <v>2.8248201521206398E-6</v>
      </c>
      <c r="F15">
        <v>4.4843332926339003E-4</v>
      </c>
      <c r="G15">
        <v>4.2214443269787298E-4</v>
      </c>
      <c r="H15" t="s">
        <v>1409</v>
      </c>
      <c r="I15">
        <v>60</v>
      </c>
    </row>
    <row r="16" spans="1:9" x14ac:dyDescent="0.25">
      <c r="A16" t="s">
        <v>1410</v>
      </c>
      <c r="B16" t="s">
        <v>1411</v>
      </c>
      <c r="C16" t="s">
        <v>1412</v>
      </c>
      <c r="D16" t="s">
        <v>1413</v>
      </c>
      <c r="E16">
        <v>3.22638067846232E-6</v>
      </c>
      <c r="F16">
        <v>4.91192016018021E-4</v>
      </c>
      <c r="G16">
        <v>4.6239643981917702E-4</v>
      </c>
      <c r="H16" t="s">
        <v>1414</v>
      </c>
      <c r="I16">
        <v>165</v>
      </c>
    </row>
    <row r="17" spans="1:9" x14ac:dyDescent="0.25">
      <c r="A17" t="s">
        <v>1415</v>
      </c>
      <c r="B17" t="s">
        <v>1416</v>
      </c>
      <c r="C17" t="s">
        <v>1417</v>
      </c>
      <c r="D17" t="s">
        <v>1418</v>
      </c>
      <c r="E17">
        <v>4.6867540992073996E-6</v>
      </c>
      <c r="F17">
        <v>6.9253684101229301E-4</v>
      </c>
      <c r="G17">
        <v>6.5193765225197704E-4</v>
      </c>
      <c r="H17" t="s">
        <v>1419</v>
      </c>
      <c r="I17">
        <v>69</v>
      </c>
    </row>
    <row r="18" spans="1:9" x14ac:dyDescent="0.25">
      <c r="A18" t="s">
        <v>1420</v>
      </c>
      <c r="B18" t="s">
        <v>1421</v>
      </c>
      <c r="C18" t="s">
        <v>1422</v>
      </c>
      <c r="D18" t="s">
        <v>1423</v>
      </c>
      <c r="E18">
        <v>5.9486125291720698E-6</v>
      </c>
      <c r="F18">
        <v>8.5388083847315701E-4</v>
      </c>
      <c r="G18">
        <v>8.0382304040812395E-4</v>
      </c>
      <c r="H18" t="s">
        <v>1424</v>
      </c>
      <c r="I18">
        <v>127</v>
      </c>
    </row>
    <row r="19" spans="1:9" x14ac:dyDescent="0.25">
      <c r="A19" t="s">
        <v>1425</v>
      </c>
      <c r="B19" t="s">
        <v>1426</v>
      </c>
      <c r="C19" t="s">
        <v>1427</v>
      </c>
      <c r="D19" t="s">
        <v>1428</v>
      </c>
      <c r="E19">
        <v>8.6101167135165901E-6</v>
      </c>
      <c r="F19">
        <v>1.15736495793238E-3</v>
      </c>
      <c r="G19">
        <v>1.0895157467294199E-3</v>
      </c>
      <c r="H19" t="s">
        <v>1429</v>
      </c>
      <c r="I19">
        <v>56</v>
      </c>
    </row>
    <row r="20" spans="1:9" x14ac:dyDescent="0.25">
      <c r="A20" t="s">
        <v>1430</v>
      </c>
      <c r="B20" t="s">
        <v>1431</v>
      </c>
      <c r="C20" t="s">
        <v>1432</v>
      </c>
      <c r="D20" t="s">
        <v>110</v>
      </c>
      <c r="E20">
        <v>3.4277846717477101E-5</v>
      </c>
      <c r="F20">
        <v>3.3223275315456199E-3</v>
      </c>
      <c r="G20">
        <v>3.1275598389277699E-3</v>
      </c>
      <c r="H20" t="s">
        <v>1433</v>
      </c>
      <c r="I20">
        <v>18</v>
      </c>
    </row>
    <row r="21" spans="1:9" x14ac:dyDescent="0.25">
      <c r="A21" t="s">
        <v>1434</v>
      </c>
      <c r="B21" t="s">
        <v>1435</v>
      </c>
      <c r="C21" t="s">
        <v>1432</v>
      </c>
      <c r="D21" t="s">
        <v>110</v>
      </c>
      <c r="E21">
        <v>3.4277846717477101E-5</v>
      </c>
      <c r="F21">
        <v>3.3223275315456199E-3</v>
      </c>
      <c r="G21">
        <v>3.1275598389277699E-3</v>
      </c>
      <c r="H21" t="s">
        <v>1433</v>
      </c>
      <c r="I21">
        <v>18</v>
      </c>
    </row>
    <row r="22" spans="1:9" x14ac:dyDescent="0.25">
      <c r="A22" t="s">
        <v>1436</v>
      </c>
      <c r="B22" t="s">
        <v>1437</v>
      </c>
      <c r="C22" t="s">
        <v>1438</v>
      </c>
      <c r="D22" t="s">
        <v>52</v>
      </c>
      <c r="E22">
        <v>4.9019661946534403E-5</v>
      </c>
      <c r="F22">
        <v>4.2887469745051801E-3</v>
      </c>
      <c r="G22">
        <v>4.0373240354617396E-3</v>
      </c>
      <c r="H22" t="s">
        <v>1439</v>
      </c>
      <c r="I22">
        <v>52</v>
      </c>
    </row>
    <row r="23" spans="1:9" x14ac:dyDescent="0.25">
      <c r="A23" t="s">
        <v>1440</v>
      </c>
      <c r="B23" t="s">
        <v>1441</v>
      </c>
      <c r="C23" t="s">
        <v>1442</v>
      </c>
      <c r="D23" t="s">
        <v>1443</v>
      </c>
      <c r="E23">
        <v>4.9511808224781102E-5</v>
      </c>
      <c r="F23">
        <v>4.2887469745051801E-3</v>
      </c>
      <c r="G23">
        <v>4.0373240354617396E-3</v>
      </c>
      <c r="H23" t="s">
        <v>1444</v>
      </c>
      <c r="I23">
        <v>152</v>
      </c>
    </row>
    <row r="24" spans="1:9" x14ac:dyDescent="0.25">
      <c r="A24" t="s">
        <v>1445</v>
      </c>
      <c r="B24" t="s">
        <v>1446</v>
      </c>
      <c r="C24" t="s">
        <v>1427</v>
      </c>
      <c r="D24" t="s">
        <v>473</v>
      </c>
      <c r="E24">
        <v>5.5781772118847801E-5</v>
      </c>
      <c r="F24">
        <v>4.7499597139846004E-3</v>
      </c>
      <c r="G24">
        <v>4.4714986999105002E-3</v>
      </c>
      <c r="H24" t="s">
        <v>1447</v>
      </c>
      <c r="I24">
        <v>56</v>
      </c>
    </row>
    <row r="25" spans="1:9" x14ac:dyDescent="0.25">
      <c r="A25" t="s">
        <v>1448</v>
      </c>
      <c r="B25" t="s">
        <v>1449</v>
      </c>
      <c r="C25" t="s">
        <v>1450</v>
      </c>
      <c r="D25" t="s">
        <v>288</v>
      </c>
      <c r="E25">
        <v>9.1740299459423105E-5</v>
      </c>
      <c r="F25">
        <v>6.8791532012558399E-3</v>
      </c>
      <c r="G25">
        <v>6.4758706279841004E-3</v>
      </c>
      <c r="H25" t="s">
        <v>1451</v>
      </c>
      <c r="I25">
        <v>14</v>
      </c>
    </row>
    <row r="26" spans="1:9" x14ac:dyDescent="0.25">
      <c r="A26" t="s">
        <v>1452</v>
      </c>
      <c r="B26" t="s">
        <v>1453</v>
      </c>
      <c r="C26" t="s">
        <v>1454</v>
      </c>
      <c r="D26" t="s">
        <v>71</v>
      </c>
      <c r="E26">
        <v>9.3630292981077397E-5</v>
      </c>
      <c r="F26">
        <v>6.9176263520137199E-3</v>
      </c>
      <c r="G26">
        <v>6.5120883338077497E-3</v>
      </c>
      <c r="H26" t="s">
        <v>1455</v>
      </c>
      <c r="I26">
        <v>42</v>
      </c>
    </row>
    <row r="27" spans="1:9" x14ac:dyDescent="0.25">
      <c r="A27" t="s">
        <v>1456</v>
      </c>
      <c r="B27" t="s">
        <v>1457</v>
      </c>
      <c r="C27" t="s">
        <v>1458</v>
      </c>
      <c r="D27" t="s">
        <v>1459</v>
      </c>
      <c r="E27">
        <v>1.2293322117378099E-4</v>
      </c>
      <c r="F27">
        <v>8.8230929025296407E-3</v>
      </c>
      <c r="G27">
        <v>8.3058490636661302E-3</v>
      </c>
      <c r="H27" t="s">
        <v>1460</v>
      </c>
      <c r="I27">
        <v>37</v>
      </c>
    </row>
    <row r="28" spans="1:9" x14ac:dyDescent="0.25">
      <c r="A28" t="s">
        <v>1461</v>
      </c>
      <c r="B28" t="s">
        <v>1462</v>
      </c>
      <c r="C28" t="s">
        <v>1463</v>
      </c>
      <c r="D28" t="s">
        <v>321</v>
      </c>
      <c r="E28">
        <v>1.4548137003291101E-4</v>
      </c>
      <c r="F28">
        <v>1.0012306891032101E-2</v>
      </c>
      <c r="G28">
        <v>9.4253467275828492E-3</v>
      </c>
      <c r="H28" t="s">
        <v>1464</v>
      </c>
      <c r="I28">
        <v>79</v>
      </c>
    </row>
    <row r="29" spans="1:9" x14ac:dyDescent="0.25">
      <c r="A29" t="s">
        <v>1465</v>
      </c>
      <c r="B29" t="s">
        <v>1466</v>
      </c>
      <c r="C29" t="s">
        <v>1467</v>
      </c>
      <c r="D29" t="s">
        <v>1390</v>
      </c>
      <c r="E29">
        <v>1.5515432580839501E-4</v>
      </c>
      <c r="F29">
        <v>1.03932711048184E-2</v>
      </c>
      <c r="G29">
        <v>9.7839773453631002E-3</v>
      </c>
      <c r="H29" t="s">
        <v>1468</v>
      </c>
      <c r="I29">
        <v>55</v>
      </c>
    </row>
    <row r="30" spans="1:9" x14ac:dyDescent="0.25">
      <c r="A30" t="s">
        <v>1469</v>
      </c>
      <c r="B30" t="s">
        <v>1470</v>
      </c>
      <c r="C30" t="s">
        <v>1471</v>
      </c>
      <c r="D30" t="s">
        <v>122</v>
      </c>
      <c r="E30">
        <v>1.8213192008320001E-4</v>
      </c>
      <c r="F30">
        <v>1.18835164480259E-2</v>
      </c>
      <c r="G30">
        <v>1.1186858741405599E-2</v>
      </c>
      <c r="H30" t="s">
        <v>1472</v>
      </c>
      <c r="I30">
        <v>10</v>
      </c>
    </row>
    <row r="31" spans="1:9" x14ac:dyDescent="0.25">
      <c r="A31" t="s">
        <v>1473</v>
      </c>
      <c r="B31" t="s">
        <v>1474</v>
      </c>
      <c r="C31" t="s">
        <v>1475</v>
      </c>
      <c r="D31" t="s">
        <v>1476</v>
      </c>
      <c r="E31">
        <v>2.0465192557411499E-4</v>
      </c>
      <c r="F31">
        <v>1.30148262542323E-2</v>
      </c>
      <c r="G31">
        <v>1.2251846790199901E-2</v>
      </c>
      <c r="H31" t="s">
        <v>1477</v>
      </c>
      <c r="I31">
        <v>148</v>
      </c>
    </row>
    <row r="32" spans="1:9" x14ac:dyDescent="0.25">
      <c r="A32" t="s">
        <v>1478</v>
      </c>
      <c r="B32" t="s">
        <v>1479</v>
      </c>
      <c r="C32" t="s">
        <v>1458</v>
      </c>
      <c r="D32" t="s">
        <v>573</v>
      </c>
      <c r="E32">
        <v>2.4965016005368501E-4</v>
      </c>
      <c r="F32">
        <v>1.4416607478815501E-2</v>
      </c>
      <c r="G32">
        <v>1.3571450176483001E-2</v>
      </c>
      <c r="H32" t="s">
        <v>1480</v>
      </c>
      <c r="I32">
        <v>37</v>
      </c>
    </row>
    <row r="33" spans="1:9" x14ac:dyDescent="0.25">
      <c r="A33" t="s">
        <v>1481</v>
      </c>
      <c r="B33" t="s">
        <v>1482</v>
      </c>
      <c r="C33" t="s">
        <v>1483</v>
      </c>
      <c r="D33" t="s">
        <v>1484</v>
      </c>
      <c r="E33">
        <v>2.7840621978875201E-4</v>
      </c>
      <c r="F33">
        <v>1.5203400524116201E-2</v>
      </c>
      <c r="G33">
        <v>1.43121183696895E-2</v>
      </c>
      <c r="H33" t="s">
        <v>1485</v>
      </c>
      <c r="I33">
        <v>43</v>
      </c>
    </row>
    <row r="34" spans="1:9" x14ac:dyDescent="0.25">
      <c r="A34" t="s">
        <v>1486</v>
      </c>
      <c r="B34" t="s">
        <v>1487</v>
      </c>
      <c r="C34" t="s">
        <v>1488</v>
      </c>
      <c r="D34" t="s">
        <v>309</v>
      </c>
      <c r="E34">
        <v>3.8132811743227501E-4</v>
      </c>
      <c r="F34">
        <v>1.9750437752368601E-2</v>
      </c>
      <c r="G34">
        <v>1.8592590685005E-2</v>
      </c>
      <c r="H34" t="s">
        <v>1489</v>
      </c>
      <c r="I34">
        <v>16</v>
      </c>
    </row>
    <row r="35" spans="1:9" x14ac:dyDescent="0.25">
      <c r="A35" t="s">
        <v>1490</v>
      </c>
      <c r="B35" t="s">
        <v>1491</v>
      </c>
      <c r="C35" t="s">
        <v>1492</v>
      </c>
      <c r="D35" t="s">
        <v>563</v>
      </c>
      <c r="E35">
        <v>4.3296391936167898E-4</v>
      </c>
      <c r="F35">
        <v>2.1752107308730801E-2</v>
      </c>
      <c r="G35">
        <v>2.04769146283371E-2</v>
      </c>
      <c r="H35" t="s">
        <v>1493</v>
      </c>
      <c r="I35">
        <v>15</v>
      </c>
    </row>
    <row r="36" spans="1:9" x14ac:dyDescent="0.25">
      <c r="A36" t="s">
        <v>1494</v>
      </c>
      <c r="B36" t="s">
        <v>1495</v>
      </c>
      <c r="C36" t="s">
        <v>1450</v>
      </c>
      <c r="D36" t="s">
        <v>394</v>
      </c>
      <c r="E36">
        <v>4.8490931723567003E-4</v>
      </c>
      <c r="F36">
        <v>2.4120637720712899E-2</v>
      </c>
      <c r="G36">
        <v>2.2706592624698901E-2</v>
      </c>
      <c r="H36" t="s">
        <v>1496</v>
      </c>
      <c r="I36">
        <v>14</v>
      </c>
    </row>
    <row r="37" spans="1:9" x14ac:dyDescent="0.25">
      <c r="A37" t="s">
        <v>1497</v>
      </c>
      <c r="B37" t="s">
        <v>1498</v>
      </c>
      <c r="C37" t="s">
        <v>1499</v>
      </c>
      <c r="D37" t="s">
        <v>142</v>
      </c>
      <c r="E37">
        <v>5.9114205480319899E-4</v>
      </c>
      <c r="F37">
        <v>2.74990526234377E-2</v>
      </c>
      <c r="G37">
        <v>2.5886951776128399E-2</v>
      </c>
      <c r="H37" t="s">
        <v>1500</v>
      </c>
      <c r="I37">
        <v>11</v>
      </c>
    </row>
    <row r="38" spans="1:9" x14ac:dyDescent="0.25">
      <c r="A38" t="s">
        <v>1501</v>
      </c>
      <c r="B38" t="s">
        <v>1502</v>
      </c>
      <c r="C38" t="s">
        <v>1503</v>
      </c>
      <c r="D38" t="s">
        <v>1504</v>
      </c>
      <c r="E38">
        <v>6.11651348810306E-4</v>
      </c>
      <c r="F38">
        <v>2.7684111499306101E-2</v>
      </c>
      <c r="G38">
        <v>2.6061161784776701E-2</v>
      </c>
      <c r="H38" t="s">
        <v>1505</v>
      </c>
      <c r="I38">
        <v>168</v>
      </c>
    </row>
    <row r="39" spans="1:9" x14ac:dyDescent="0.25">
      <c r="A39" t="s">
        <v>1506</v>
      </c>
      <c r="B39" t="s">
        <v>1507</v>
      </c>
      <c r="C39" t="s">
        <v>1399</v>
      </c>
      <c r="D39" t="s">
        <v>1508</v>
      </c>
      <c r="E39">
        <v>8.9334321600038999E-4</v>
      </c>
      <c r="F39">
        <v>3.6703041597069302E-2</v>
      </c>
      <c r="G39">
        <v>3.4551367309678199E-2</v>
      </c>
      <c r="H39" t="s">
        <v>1509</v>
      </c>
      <c r="I39">
        <v>179</v>
      </c>
    </row>
    <row r="40" spans="1:9" x14ac:dyDescent="0.25">
      <c r="A40" t="s">
        <v>1510</v>
      </c>
      <c r="B40" t="s">
        <v>1511</v>
      </c>
      <c r="C40" t="s">
        <v>1512</v>
      </c>
      <c r="D40" t="s">
        <v>441</v>
      </c>
      <c r="E40">
        <v>1.2303162210529201E-3</v>
      </c>
      <c r="F40">
        <v>4.7184035836411099E-2</v>
      </c>
      <c r="G40">
        <v>4.4417925120054297E-2</v>
      </c>
      <c r="H40" t="s">
        <v>1513</v>
      </c>
      <c r="I40">
        <v>19</v>
      </c>
    </row>
    <row r="41" spans="1:9" x14ac:dyDescent="0.25">
      <c r="A41" t="s">
        <v>1514</v>
      </c>
      <c r="B41" t="s">
        <v>1515</v>
      </c>
      <c r="C41" t="s">
        <v>1516</v>
      </c>
      <c r="D41" t="s">
        <v>201</v>
      </c>
      <c r="E41">
        <v>1.2528839702637799E-3</v>
      </c>
      <c r="F41">
        <v>4.7392272705508998E-2</v>
      </c>
      <c r="G41">
        <v>4.4613954338302897E-2</v>
      </c>
      <c r="H41" t="s">
        <v>1517</v>
      </c>
      <c r="I41">
        <v>12</v>
      </c>
    </row>
    <row r="42" spans="1:9" x14ac:dyDescent="0.25">
      <c r="A42" t="s">
        <v>1518</v>
      </c>
      <c r="B42" t="s">
        <v>1519</v>
      </c>
      <c r="C42" t="s">
        <v>1488</v>
      </c>
      <c r="D42" t="s">
        <v>405</v>
      </c>
      <c r="E42">
        <v>1.28291184075423E-3</v>
      </c>
      <c r="F42">
        <v>4.7392272705508998E-2</v>
      </c>
      <c r="G42">
        <v>4.4613954338302897E-2</v>
      </c>
      <c r="H42" t="s">
        <v>1520</v>
      </c>
      <c r="I42">
        <v>16</v>
      </c>
    </row>
    <row r="43" spans="1:9" x14ac:dyDescent="0.25">
      <c r="A43" t="s">
        <v>1521</v>
      </c>
      <c r="B43" t="s">
        <v>1522</v>
      </c>
      <c r="C43" t="s">
        <v>1523</v>
      </c>
      <c r="D43" t="s">
        <v>430</v>
      </c>
      <c r="E43">
        <v>1.38964359564723E-3</v>
      </c>
      <c r="F43">
        <v>4.92173726666216E-2</v>
      </c>
      <c r="G43">
        <v>4.6332059879133997E-2</v>
      </c>
      <c r="H43" t="s">
        <v>1524</v>
      </c>
      <c r="I43">
        <v>30</v>
      </c>
    </row>
    <row r="44" spans="1:9" x14ac:dyDescent="0.25">
      <c r="A44" t="s">
        <v>1525</v>
      </c>
      <c r="B44" t="s">
        <v>1526</v>
      </c>
      <c r="C44" t="s">
        <v>1527</v>
      </c>
      <c r="D44" t="s">
        <v>1528</v>
      </c>
      <c r="E44">
        <v>1.4407790742405799E-3</v>
      </c>
      <c r="F44">
        <v>4.92173726666216E-2</v>
      </c>
      <c r="G44">
        <v>4.6332059879133997E-2</v>
      </c>
      <c r="H44" t="s">
        <v>1529</v>
      </c>
      <c r="I44">
        <v>36</v>
      </c>
    </row>
    <row r="45" spans="1:9" x14ac:dyDescent="0.25">
      <c r="A45" t="s">
        <v>1530</v>
      </c>
      <c r="B45" t="s">
        <v>1531</v>
      </c>
      <c r="C45" t="s">
        <v>1532</v>
      </c>
      <c r="D45" t="s">
        <v>377</v>
      </c>
      <c r="E45">
        <v>1.44364866198023E-3</v>
      </c>
      <c r="F45">
        <v>4.92173726666216E-2</v>
      </c>
      <c r="G45">
        <v>4.6332059879133997E-2</v>
      </c>
      <c r="H45" t="s">
        <v>1533</v>
      </c>
      <c r="I45">
        <v>8</v>
      </c>
    </row>
    <row r="46" spans="1:9" x14ac:dyDescent="0.25">
      <c r="A46" t="s">
        <v>1534</v>
      </c>
      <c r="B46" t="s">
        <v>1535</v>
      </c>
      <c r="C46" t="s">
        <v>1532</v>
      </c>
      <c r="D46" t="s">
        <v>377</v>
      </c>
      <c r="E46">
        <v>1.44364866198023E-3</v>
      </c>
      <c r="F46">
        <v>4.92173726666216E-2</v>
      </c>
      <c r="G46">
        <v>4.6332059879133997E-2</v>
      </c>
      <c r="H46" t="s">
        <v>1536</v>
      </c>
      <c r="I46">
        <v>8</v>
      </c>
    </row>
    <row r="47" spans="1:9" x14ac:dyDescent="0.25">
      <c r="A47" t="s">
        <v>1537</v>
      </c>
      <c r="B47" t="s">
        <v>1538</v>
      </c>
      <c r="C47" t="s">
        <v>1532</v>
      </c>
      <c r="D47" t="s">
        <v>377</v>
      </c>
      <c r="E47">
        <v>1.44364866198023E-3</v>
      </c>
      <c r="F47">
        <v>4.92173726666216E-2</v>
      </c>
      <c r="G47">
        <v>4.6332059879133997E-2</v>
      </c>
      <c r="H47" t="s">
        <v>1539</v>
      </c>
      <c r="I47">
        <v>8</v>
      </c>
    </row>
    <row r="48" spans="1:9" x14ac:dyDescent="0.25">
      <c r="A48" t="s">
        <v>1540</v>
      </c>
      <c r="B48" t="s">
        <v>1541</v>
      </c>
      <c r="C48" t="s">
        <v>1532</v>
      </c>
      <c r="D48" t="s">
        <v>377</v>
      </c>
      <c r="E48">
        <v>1.44364866198023E-3</v>
      </c>
      <c r="F48">
        <v>4.92173726666216E-2</v>
      </c>
      <c r="G48">
        <v>4.6332059879133997E-2</v>
      </c>
      <c r="H48" t="s">
        <v>1539</v>
      </c>
      <c r="I48">
        <v>8</v>
      </c>
    </row>
    <row r="49" spans="1:9" x14ac:dyDescent="0.25">
      <c r="A49" t="s">
        <v>1542</v>
      </c>
      <c r="B49" t="s">
        <v>1543</v>
      </c>
      <c r="C49" t="s">
        <v>1471</v>
      </c>
      <c r="D49" t="s">
        <v>225</v>
      </c>
      <c r="E49">
        <v>1.48556338133879E-3</v>
      </c>
      <c r="F49">
        <v>4.92173726666216E-2</v>
      </c>
      <c r="G49">
        <v>4.6332059879133997E-2</v>
      </c>
      <c r="H49" t="s">
        <v>1544</v>
      </c>
      <c r="I49">
        <v>10</v>
      </c>
    </row>
    <row r="50" spans="1:9" x14ac:dyDescent="0.25">
      <c r="A50" t="s">
        <v>1545</v>
      </c>
      <c r="B50" t="s">
        <v>1546</v>
      </c>
      <c r="C50" t="s">
        <v>1547</v>
      </c>
      <c r="D50" t="s">
        <v>1548</v>
      </c>
      <c r="E50">
        <v>1.5680601803016001E-3</v>
      </c>
      <c r="F50">
        <v>5.0499579139969303E-2</v>
      </c>
      <c r="G50">
        <v>4.7539098448684702E-2</v>
      </c>
      <c r="H50" t="s">
        <v>1549</v>
      </c>
      <c r="I50">
        <v>31</v>
      </c>
    </row>
    <row r="51" spans="1:9" x14ac:dyDescent="0.25">
      <c r="A51" t="s">
        <v>1550</v>
      </c>
      <c r="B51" t="s">
        <v>1551</v>
      </c>
      <c r="C51" t="s">
        <v>1547</v>
      </c>
      <c r="D51" t="s">
        <v>1548</v>
      </c>
      <c r="E51">
        <v>1.5680601803016001E-3</v>
      </c>
      <c r="F51">
        <v>5.0499579139969303E-2</v>
      </c>
      <c r="G51">
        <v>4.7539098448684702E-2</v>
      </c>
      <c r="H51" t="s">
        <v>1549</v>
      </c>
      <c r="I51">
        <v>31</v>
      </c>
    </row>
    <row r="52" spans="1:9" x14ac:dyDescent="0.25">
      <c r="A52" t="s">
        <v>1552</v>
      </c>
      <c r="B52" t="s">
        <v>1553</v>
      </c>
      <c r="C52" t="s">
        <v>1554</v>
      </c>
      <c r="D52" t="s">
        <v>1555</v>
      </c>
      <c r="E52">
        <v>2.1996280696100199E-3</v>
      </c>
      <c r="F52">
        <v>6.82156260600046E-2</v>
      </c>
      <c r="G52">
        <v>6.4216562162169102E-2</v>
      </c>
      <c r="H52" t="s">
        <v>1556</v>
      </c>
      <c r="I52">
        <v>100</v>
      </c>
    </row>
    <row r="53" spans="1:9" x14ac:dyDescent="0.25">
      <c r="A53" t="s">
        <v>1557</v>
      </c>
      <c r="B53" t="s">
        <v>1558</v>
      </c>
      <c r="C53" t="s">
        <v>1559</v>
      </c>
      <c r="D53" t="s">
        <v>220</v>
      </c>
      <c r="E53">
        <v>2.4249667182199598E-3</v>
      </c>
      <c r="F53">
        <v>7.3836562377800397E-2</v>
      </c>
      <c r="G53">
        <v>6.9507977447925196E-2</v>
      </c>
      <c r="H53" t="s">
        <v>1560</v>
      </c>
      <c r="I53">
        <v>22</v>
      </c>
    </row>
    <row r="54" spans="1:9" x14ac:dyDescent="0.25">
      <c r="A54" t="s">
        <v>1561</v>
      </c>
      <c r="B54" t="s">
        <v>1562</v>
      </c>
      <c r="C54" t="s">
        <v>1563</v>
      </c>
      <c r="D54" t="s">
        <v>1564</v>
      </c>
      <c r="E54">
        <v>2.7095264805361901E-3</v>
      </c>
      <c r="F54">
        <v>7.8685901954993198E-2</v>
      </c>
      <c r="G54">
        <v>7.4073029979002794E-2</v>
      </c>
      <c r="H54" t="s">
        <v>1565</v>
      </c>
      <c r="I54">
        <v>46</v>
      </c>
    </row>
    <row r="55" spans="1:9" x14ac:dyDescent="0.25">
      <c r="A55" t="s">
        <v>1566</v>
      </c>
      <c r="B55" t="s">
        <v>1567</v>
      </c>
      <c r="C55" t="s">
        <v>1568</v>
      </c>
      <c r="D55" t="s">
        <v>601</v>
      </c>
      <c r="E55">
        <v>2.8646986644964298E-3</v>
      </c>
      <c r="F55">
        <v>7.9955452143043504E-2</v>
      </c>
      <c r="G55">
        <v>7.5268154223662107E-2</v>
      </c>
      <c r="H55" t="s">
        <v>1569</v>
      </c>
      <c r="I55">
        <v>23</v>
      </c>
    </row>
    <row r="56" spans="1:9" x14ac:dyDescent="0.25">
      <c r="A56" t="s">
        <v>1570</v>
      </c>
      <c r="B56" t="s">
        <v>1571</v>
      </c>
      <c r="C56" t="s">
        <v>1572</v>
      </c>
      <c r="D56" t="s">
        <v>661</v>
      </c>
      <c r="E56">
        <v>2.8964753762010199E-3</v>
      </c>
      <c r="F56">
        <v>7.9955452143043504E-2</v>
      </c>
      <c r="G56">
        <v>7.5268154223662107E-2</v>
      </c>
      <c r="H56" t="s">
        <v>1573</v>
      </c>
      <c r="I56">
        <v>17</v>
      </c>
    </row>
    <row r="57" spans="1:9" x14ac:dyDescent="0.25">
      <c r="A57" t="s">
        <v>1574</v>
      </c>
      <c r="B57" t="s">
        <v>1575</v>
      </c>
      <c r="C57" t="s">
        <v>1572</v>
      </c>
      <c r="D57" t="s">
        <v>661</v>
      </c>
      <c r="E57">
        <v>2.8964753762010199E-3</v>
      </c>
      <c r="F57">
        <v>7.9955452143043504E-2</v>
      </c>
      <c r="G57">
        <v>7.5268154223662107E-2</v>
      </c>
      <c r="H57" t="s">
        <v>1576</v>
      </c>
      <c r="I57">
        <v>17</v>
      </c>
    </row>
    <row r="58" spans="1:9" x14ac:dyDescent="0.25">
      <c r="A58" t="s">
        <v>1577</v>
      </c>
      <c r="B58" t="s">
        <v>1578</v>
      </c>
      <c r="C58" t="s">
        <v>1579</v>
      </c>
      <c r="D58" t="s">
        <v>1580</v>
      </c>
      <c r="E58">
        <v>3.4619796686599499E-3</v>
      </c>
      <c r="F58">
        <v>8.8243764732255703E-2</v>
      </c>
      <c r="G58">
        <v>8.30705738648225E-2</v>
      </c>
      <c r="H58" t="s">
        <v>1581</v>
      </c>
      <c r="I58">
        <v>27</v>
      </c>
    </row>
    <row r="59" spans="1:9" x14ac:dyDescent="0.25">
      <c r="A59" t="s">
        <v>1582</v>
      </c>
      <c r="B59" t="s">
        <v>1583</v>
      </c>
      <c r="C59" t="s">
        <v>1584</v>
      </c>
      <c r="D59" t="s">
        <v>1585</v>
      </c>
      <c r="E59">
        <v>3.4631775466384498E-3</v>
      </c>
      <c r="F59">
        <v>8.8243764732255703E-2</v>
      </c>
      <c r="G59">
        <v>8.30705738648225E-2</v>
      </c>
      <c r="H59" t="s">
        <v>1586</v>
      </c>
      <c r="I59">
        <v>74</v>
      </c>
    </row>
    <row r="60" spans="1:9" x14ac:dyDescent="0.25">
      <c r="A60" t="s">
        <v>1587</v>
      </c>
      <c r="B60" t="s">
        <v>1588</v>
      </c>
      <c r="C60" t="s">
        <v>1488</v>
      </c>
      <c r="D60" t="s">
        <v>541</v>
      </c>
      <c r="E60">
        <v>3.53045316703491E-3</v>
      </c>
      <c r="F60">
        <v>8.8243764732255703E-2</v>
      </c>
      <c r="G60">
        <v>8.30705738648225E-2</v>
      </c>
      <c r="H60" t="s">
        <v>1589</v>
      </c>
      <c r="I60">
        <v>16</v>
      </c>
    </row>
    <row r="61" spans="1:9" x14ac:dyDescent="0.25">
      <c r="A61" t="s">
        <v>1590</v>
      </c>
      <c r="B61" t="s">
        <v>1591</v>
      </c>
      <c r="C61" t="s">
        <v>1488</v>
      </c>
      <c r="D61" t="s">
        <v>541</v>
      </c>
      <c r="E61">
        <v>3.53045316703491E-3</v>
      </c>
      <c r="F61">
        <v>8.8243764732255703E-2</v>
      </c>
      <c r="G61">
        <v>8.30705738648225E-2</v>
      </c>
      <c r="H61" t="s">
        <v>1592</v>
      </c>
      <c r="I61">
        <v>16</v>
      </c>
    </row>
    <row r="62" spans="1:9" x14ac:dyDescent="0.25">
      <c r="A62" t="s">
        <v>1593</v>
      </c>
      <c r="B62" t="s">
        <v>1594</v>
      </c>
      <c r="C62" t="s">
        <v>1488</v>
      </c>
      <c r="D62" t="s">
        <v>541</v>
      </c>
      <c r="E62">
        <v>3.53045316703491E-3</v>
      </c>
      <c r="F62">
        <v>8.8243764732255703E-2</v>
      </c>
      <c r="G62">
        <v>8.30705738648225E-2</v>
      </c>
      <c r="H62" t="s">
        <v>1595</v>
      </c>
      <c r="I62">
        <v>16</v>
      </c>
    </row>
    <row r="63" spans="1:9" x14ac:dyDescent="0.25">
      <c r="A63" t="s">
        <v>1596</v>
      </c>
      <c r="B63" t="s">
        <v>1597</v>
      </c>
      <c r="C63" t="s">
        <v>1598</v>
      </c>
      <c r="D63" t="s">
        <v>1599</v>
      </c>
      <c r="E63">
        <v>3.76901268707799E-3</v>
      </c>
      <c r="F63">
        <v>9.1919998737280795E-2</v>
      </c>
      <c r="G63">
        <v>8.6531292810635804E-2</v>
      </c>
      <c r="H63" t="s">
        <v>1600</v>
      </c>
      <c r="I63">
        <v>25</v>
      </c>
    </row>
    <row r="64" spans="1:9" x14ac:dyDescent="0.25">
      <c r="A64" t="s">
        <v>1601</v>
      </c>
      <c r="B64" t="s">
        <v>1602</v>
      </c>
      <c r="C64" t="s">
        <v>1554</v>
      </c>
      <c r="D64" t="s">
        <v>1603</v>
      </c>
      <c r="E64">
        <v>4.2593081317676704E-3</v>
      </c>
      <c r="F64">
        <v>9.9627421646566502E-2</v>
      </c>
      <c r="G64">
        <v>9.3786876772130295E-2</v>
      </c>
      <c r="H64" t="s">
        <v>1604</v>
      </c>
      <c r="I64">
        <v>100</v>
      </c>
    </row>
    <row r="65" spans="1:9" x14ac:dyDescent="0.25">
      <c r="A65" t="s">
        <v>1605</v>
      </c>
      <c r="B65" t="s">
        <v>1606</v>
      </c>
      <c r="C65" t="s">
        <v>1492</v>
      </c>
      <c r="D65" t="s">
        <v>405</v>
      </c>
      <c r="E65">
        <v>4.3031748601323498E-3</v>
      </c>
      <c r="F65">
        <v>9.9627421646566502E-2</v>
      </c>
      <c r="G65">
        <v>9.3786876772130295E-2</v>
      </c>
      <c r="H65" t="s">
        <v>1607</v>
      </c>
      <c r="I65">
        <v>15</v>
      </c>
    </row>
    <row r="66" spans="1:9" x14ac:dyDescent="0.25">
      <c r="A66" t="s">
        <v>1608</v>
      </c>
      <c r="B66" t="s">
        <v>1609</v>
      </c>
      <c r="C66" t="s">
        <v>1579</v>
      </c>
      <c r="D66" t="s">
        <v>313</v>
      </c>
      <c r="E66">
        <v>4.67567356239871E-3</v>
      </c>
      <c r="F66">
        <v>0.104556820934279</v>
      </c>
      <c r="G66">
        <v>9.84272956037789E-2</v>
      </c>
      <c r="H66" t="s">
        <v>1581</v>
      </c>
      <c r="I66">
        <v>27</v>
      </c>
    </row>
    <row r="67" spans="1:9" x14ac:dyDescent="0.25">
      <c r="A67" t="s">
        <v>1610</v>
      </c>
      <c r="B67" t="s">
        <v>1611</v>
      </c>
      <c r="C67" t="s">
        <v>1612</v>
      </c>
      <c r="D67" t="s">
        <v>510</v>
      </c>
      <c r="E67">
        <v>6.1342312687773801E-3</v>
      </c>
      <c r="F67">
        <v>0.130035349765137</v>
      </c>
      <c r="G67">
        <v>0.122412174508624</v>
      </c>
      <c r="H67" t="s">
        <v>1613</v>
      </c>
      <c r="I67">
        <v>54</v>
      </c>
    </row>
    <row r="68" spans="1:9" x14ac:dyDescent="0.25">
      <c r="A68" t="s">
        <v>1614</v>
      </c>
      <c r="B68" t="s">
        <v>1615</v>
      </c>
      <c r="C68" t="s">
        <v>1616</v>
      </c>
      <c r="D68" t="s">
        <v>563</v>
      </c>
      <c r="E68">
        <v>6.3894709882998998E-3</v>
      </c>
      <c r="F68">
        <v>0.13235399715569701</v>
      </c>
      <c r="G68">
        <v>0.12459489381925699</v>
      </c>
      <c r="H68" t="s">
        <v>1617</v>
      </c>
      <c r="I68">
        <v>13</v>
      </c>
    </row>
    <row r="69" spans="1:9" x14ac:dyDescent="0.25">
      <c r="A69" t="s">
        <v>1618</v>
      </c>
      <c r="B69" t="s">
        <v>1619</v>
      </c>
      <c r="C69" t="s">
        <v>1516</v>
      </c>
      <c r="D69" t="s">
        <v>394</v>
      </c>
      <c r="E69">
        <v>7.7801201858058704E-3</v>
      </c>
      <c r="F69">
        <v>0.14975986135436301</v>
      </c>
      <c r="G69">
        <v>0.14098035892246699</v>
      </c>
      <c r="H69" t="s">
        <v>1620</v>
      </c>
      <c r="I69">
        <v>12</v>
      </c>
    </row>
    <row r="70" spans="1:9" x14ac:dyDescent="0.25">
      <c r="A70" t="s">
        <v>1621</v>
      </c>
      <c r="B70" t="s">
        <v>1622</v>
      </c>
      <c r="C70" t="s">
        <v>1516</v>
      </c>
      <c r="D70" t="s">
        <v>394</v>
      </c>
      <c r="E70">
        <v>7.7801201858058704E-3</v>
      </c>
      <c r="F70">
        <v>0.14975986135436301</v>
      </c>
      <c r="G70">
        <v>0.14098035892246699</v>
      </c>
      <c r="H70" t="s">
        <v>1623</v>
      </c>
      <c r="I70">
        <v>12</v>
      </c>
    </row>
    <row r="71" spans="1:9" x14ac:dyDescent="0.25">
      <c r="A71" t="s">
        <v>1624</v>
      </c>
      <c r="B71" t="s">
        <v>1625</v>
      </c>
      <c r="C71" t="s">
        <v>1626</v>
      </c>
      <c r="D71" t="s">
        <v>1627</v>
      </c>
      <c r="E71">
        <v>8.2887694588158808E-3</v>
      </c>
      <c r="F71">
        <v>0.15476030167109001</v>
      </c>
      <c r="G71">
        <v>0.14568765408318099</v>
      </c>
      <c r="H71" t="s">
        <v>1628</v>
      </c>
      <c r="I71">
        <v>109</v>
      </c>
    </row>
    <row r="72" spans="1:9" x14ac:dyDescent="0.25">
      <c r="A72" t="s">
        <v>1629</v>
      </c>
      <c r="B72" t="s">
        <v>1630</v>
      </c>
      <c r="C72" t="s">
        <v>1631</v>
      </c>
      <c r="D72" t="s">
        <v>1632</v>
      </c>
      <c r="E72">
        <v>8.3602474857855397E-3</v>
      </c>
      <c r="F72">
        <v>0.15476030167109001</v>
      </c>
      <c r="G72">
        <v>0.14568765408318099</v>
      </c>
      <c r="H72" t="s">
        <v>1633</v>
      </c>
      <c r="I72">
        <v>81</v>
      </c>
    </row>
    <row r="73" spans="1:9" x14ac:dyDescent="0.25">
      <c r="A73" t="s">
        <v>1634</v>
      </c>
      <c r="B73" t="s">
        <v>1635</v>
      </c>
      <c r="C73" t="s">
        <v>1532</v>
      </c>
      <c r="D73" t="s">
        <v>122</v>
      </c>
      <c r="E73">
        <v>8.6989791752363297E-3</v>
      </c>
      <c r="F73">
        <v>0.15782297019775299</v>
      </c>
      <c r="G73">
        <v>0.148570777132607</v>
      </c>
      <c r="H73" t="s">
        <v>1536</v>
      </c>
      <c r="I73">
        <v>8</v>
      </c>
    </row>
    <row r="74" spans="1:9" x14ac:dyDescent="0.25">
      <c r="A74" t="s">
        <v>1636</v>
      </c>
      <c r="B74" t="s">
        <v>1637</v>
      </c>
      <c r="C74" t="s">
        <v>1638</v>
      </c>
      <c r="D74" t="s">
        <v>377</v>
      </c>
      <c r="E74">
        <v>9.7941830769197602E-3</v>
      </c>
      <c r="F74">
        <v>0.17235312922943399</v>
      </c>
      <c r="G74">
        <v>0.16224912203064101</v>
      </c>
      <c r="H74" t="s">
        <v>1639</v>
      </c>
      <c r="I74">
        <v>7</v>
      </c>
    </row>
    <row r="75" spans="1:9" x14ac:dyDescent="0.25">
      <c r="A75" t="s">
        <v>1640</v>
      </c>
      <c r="B75" t="s">
        <v>1641</v>
      </c>
      <c r="C75" t="s">
        <v>1638</v>
      </c>
      <c r="D75" t="s">
        <v>377</v>
      </c>
      <c r="E75">
        <v>9.7941830769197602E-3</v>
      </c>
      <c r="F75">
        <v>0.17235312922943399</v>
      </c>
      <c r="G75">
        <v>0.16224912203064101</v>
      </c>
      <c r="H75" t="s">
        <v>1642</v>
      </c>
      <c r="I75">
        <v>7</v>
      </c>
    </row>
    <row r="76" spans="1:9" x14ac:dyDescent="0.25">
      <c r="A76" t="s">
        <v>1643</v>
      </c>
      <c r="B76" t="s">
        <v>1644</v>
      </c>
      <c r="C76" t="s">
        <v>1523</v>
      </c>
      <c r="D76" t="s">
        <v>1645</v>
      </c>
      <c r="E76">
        <v>9.8646459244151399E-3</v>
      </c>
      <c r="F76">
        <v>0.17268286106014499</v>
      </c>
      <c r="G76">
        <v>0.16255952370584001</v>
      </c>
      <c r="H76" t="s">
        <v>1646</v>
      </c>
      <c r="I76">
        <v>30</v>
      </c>
    </row>
    <row r="77" spans="1:9" x14ac:dyDescent="0.25">
      <c r="A77" t="s">
        <v>1647</v>
      </c>
      <c r="B77" t="s">
        <v>1648</v>
      </c>
      <c r="C77" t="s">
        <v>1649</v>
      </c>
      <c r="D77" t="s">
        <v>788</v>
      </c>
      <c r="E77">
        <v>1.11993924505129E-2</v>
      </c>
      <c r="F77">
        <v>0.192690916682798</v>
      </c>
      <c r="G77">
        <v>0.18139462970495501</v>
      </c>
      <c r="H77" t="s">
        <v>1650</v>
      </c>
      <c r="I77">
        <v>24</v>
      </c>
    </row>
    <row r="78" spans="1:9" x14ac:dyDescent="0.25">
      <c r="A78" t="s">
        <v>1651</v>
      </c>
      <c r="B78" t="s">
        <v>1652</v>
      </c>
      <c r="C78" t="s">
        <v>1471</v>
      </c>
      <c r="D78" t="s">
        <v>530</v>
      </c>
      <c r="E78">
        <v>1.1493530417244E-2</v>
      </c>
      <c r="F78">
        <v>0.19328656889349499</v>
      </c>
      <c r="G78">
        <v>0.18195536247872801</v>
      </c>
      <c r="H78" t="s">
        <v>1653</v>
      </c>
      <c r="I78">
        <v>10</v>
      </c>
    </row>
    <row r="79" spans="1:9" x14ac:dyDescent="0.25">
      <c r="A79" t="s">
        <v>1654</v>
      </c>
      <c r="B79" t="s">
        <v>1655</v>
      </c>
      <c r="C79" t="s">
        <v>1488</v>
      </c>
      <c r="D79" t="s">
        <v>526</v>
      </c>
      <c r="E79">
        <v>1.2092133378109E-2</v>
      </c>
      <c r="F79">
        <v>0.199838414775065</v>
      </c>
      <c r="G79">
        <v>0.188123113808324</v>
      </c>
      <c r="H79" t="s">
        <v>1656</v>
      </c>
      <c r="I79">
        <v>16</v>
      </c>
    </row>
    <row r="80" spans="1:9" x14ac:dyDescent="0.25">
      <c r="A80" t="s">
        <v>1657</v>
      </c>
      <c r="B80" t="s">
        <v>1658</v>
      </c>
      <c r="C80" t="s">
        <v>1659</v>
      </c>
      <c r="D80" t="s">
        <v>1660</v>
      </c>
      <c r="E80">
        <v>1.2269141316211299E-2</v>
      </c>
      <c r="F80">
        <v>0.20143845089099799</v>
      </c>
      <c r="G80">
        <v>0.189629349617259</v>
      </c>
      <c r="H80" t="s">
        <v>1661</v>
      </c>
      <c r="I80">
        <v>58</v>
      </c>
    </row>
    <row r="81" spans="1:9" x14ac:dyDescent="0.25">
      <c r="A81" t="s">
        <v>1662</v>
      </c>
      <c r="B81" t="s">
        <v>1663</v>
      </c>
      <c r="C81" t="s">
        <v>1527</v>
      </c>
      <c r="D81" t="s">
        <v>22</v>
      </c>
      <c r="E81">
        <v>1.2562689417131101E-2</v>
      </c>
      <c r="F81">
        <v>0.20296129388305301</v>
      </c>
      <c r="G81">
        <v>0.191062917661867</v>
      </c>
      <c r="H81" t="s">
        <v>1664</v>
      </c>
      <c r="I81">
        <v>36</v>
      </c>
    </row>
    <row r="82" spans="1:9" x14ac:dyDescent="0.25">
      <c r="A82" t="s">
        <v>1665</v>
      </c>
      <c r="B82" t="s">
        <v>1666</v>
      </c>
      <c r="C82" t="s">
        <v>1667</v>
      </c>
      <c r="D82" t="s">
        <v>142</v>
      </c>
      <c r="E82">
        <v>1.3920602138974E-2</v>
      </c>
      <c r="F82">
        <v>0.22062178279560099</v>
      </c>
      <c r="G82">
        <v>0.207688080393194</v>
      </c>
      <c r="H82" t="s">
        <v>1668</v>
      </c>
      <c r="I82">
        <v>9</v>
      </c>
    </row>
    <row r="83" spans="1:9" x14ac:dyDescent="0.25">
      <c r="A83" t="s">
        <v>1669</v>
      </c>
      <c r="B83" t="s">
        <v>1670</v>
      </c>
      <c r="C83" t="s">
        <v>1671</v>
      </c>
      <c r="D83" t="s">
        <v>220</v>
      </c>
      <c r="E83">
        <v>1.4079553413653899E-2</v>
      </c>
      <c r="F83">
        <v>0.22174193213228</v>
      </c>
      <c r="G83">
        <v>0.20874256224236001</v>
      </c>
      <c r="H83" t="s">
        <v>1672</v>
      </c>
      <c r="I83">
        <v>20</v>
      </c>
    </row>
    <row r="84" spans="1:9" x14ac:dyDescent="0.25">
      <c r="A84" t="s">
        <v>1673</v>
      </c>
      <c r="B84" t="s">
        <v>1674</v>
      </c>
      <c r="C84" t="s">
        <v>1408</v>
      </c>
      <c r="D84" t="s">
        <v>76</v>
      </c>
      <c r="E84">
        <v>1.4315529132332199E-2</v>
      </c>
      <c r="F84">
        <v>0.223234191452332</v>
      </c>
      <c r="G84">
        <v>0.210147339548132</v>
      </c>
      <c r="H84" t="s">
        <v>1675</v>
      </c>
      <c r="I84">
        <v>60</v>
      </c>
    </row>
    <row r="85" spans="1:9" x14ac:dyDescent="0.25">
      <c r="A85" t="s">
        <v>1676</v>
      </c>
      <c r="B85" t="s">
        <v>1677</v>
      </c>
      <c r="C85" t="s">
        <v>1616</v>
      </c>
      <c r="D85" t="s">
        <v>309</v>
      </c>
      <c r="E85">
        <v>1.55764358843603E-2</v>
      </c>
      <c r="F85">
        <v>0.23455317191466099</v>
      </c>
      <c r="G85">
        <v>0.22080275758727999</v>
      </c>
      <c r="H85" t="s">
        <v>1678</v>
      </c>
      <c r="I85">
        <v>13</v>
      </c>
    </row>
    <row r="86" spans="1:9" x14ac:dyDescent="0.25">
      <c r="A86" t="s">
        <v>1679</v>
      </c>
      <c r="B86" t="s">
        <v>1680</v>
      </c>
      <c r="C86" t="s">
        <v>1616</v>
      </c>
      <c r="D86" t="s">
        <v>309</v>
      </c>
      <c r="E86">
        <v>1.55764358843603E-2</v>
      </c>
      <c r="F86">
        <v>0.23455317191466099</v>
      </c>
      <c r="G86">
        <v>0.22080275758727999</v>
      </c>
      <c r="H86" t="s">
        <v>1681</v>
      </c>
      <c r="I86">
        <v>13</v>
      </c>
    </row>
    <row r="87" spans="1:9" x14ac:dyDescent="0.25">
      <c r="A87" t="s">
        <v>1682</v>
      </c>
      <c r="B87" t="s">
        <v>1683</v>
      </c>
      <c r="C87" t="s">
        <v>1346</v>
      </c>
      <c r="D87" t="s">
        <v>1684</v>
      </c>
      <c r="E87">
        <v>1.8496939058934E-2</v>
      </c>
      <c r="F87">
        <v>0.26780582660543101</v>
      </c>
      <c r="G87">
        <v>0.25210601301923402</v>
      </c>
      <c r="H87" t="s">
        <v>1685</v>
      </c>
      <c r="I87">
        <v>143</v>
      </c>
    </row>
    <row r="88" spans="1:9" x14ac:dyDescent="0.25">
      <c r="A88" t="s">
        <v>1686</v>
      </c>
      <c r="B88" t="s">
        <v>1687</v>
      </c>
      <c r="C88" t="s">
        <v>1572</v>
      </c>
      <c r="D88" t="s">
        <v>1688</v>
      </c>
      <c r="E88">
        <v>1.9204147459437701E-2</v>
      </c>
      <c r="F88">
        <v>0.27487645822283402</v>
      </c>
      <c r="G88">
        <v>0.25876213685785998</v>
      </c>
      <c r="H88" t="s">
        <v>1689</v>
      </c>
      <c r="I88">
        <v>17</v>
      </c>
    </row>
    <row r="89" spans="1:9" x14ac:dyDescent="0.25">
      <c r="A89" t="s">
        <v>1690</v>
      </c>
      <c r="B89" t="s">
        <v>1691</v>
      </c>
      <c r="C89" t="s">
        <v>1692</v>
      </c>
      <c r="D89" t="s">
        <v>1693</v>
      </c>
      <c r="E89">
        <v>1.93425897416383E-2</v>
      </c>
      <c r="F89">
        <v>0.27528943586966298</v>
      </c>
      <c r="G89">
        <v>0.259150904157391</v>
      </c>
      <c r="H89" t="s">
        <v>1694</v>
      </c>
      <c r="I89">
        <v>83</v>
      </c>
    </row>
    <row r="90" spans="1:9" x14ac:dyDescent="0.25">
      <c r="A90" t="s">
        <v>1695</v>
      </c>
      <c r="B90" t="s">
        <v>1696</v>
      </c>
      <c r="C90" t="s">
        <v>1638</v>
      </c>
      <c r="D90" t="s">
        <v>270</v>
      </c>
      <c r="E90">
        <v>2.0083825938377799E-2</v>
      </c>
      <c r="F90">
        <v>0.28106167552760403</v>
      </c>
      <c r="G90">
        <v>0.264584752796163</v>
      </c>
      <c r="H90" t="s">
        <v>1697</v>
      </c>
      <c r="I90">
        <v>7</v>
      </c>
    </row>
    <row r="91" spans="1:9" x14ac:dyDescent="0.25">
      <c r="A91" t="s">
        <v>1698</v>
      </c>
      <c r="B91" t="s">
        <v>1699</v>
      </c>
      <c r="C91" t="s">
        <v>1700</v>
      </c>
      <c r="D91" t="s">
        <v>1701</v>
      </c>
      <c r="E91">
        <v>2.1657432481701201E-2</v>
      </c>
      <c r="F91">
        <v>0.29567103475018103</v>
      </c>
      <c r="G91">
        <v>0.27833765486351097</v>
      </c>
      <c r="H91" t="s">
        <v>1702</v>
      </c>
      <c r="I91">
        <v>95</v>
      </c>
    </row>
    <row r="92" spans="1:9" x14ac:dyDescent="0.25">
      <c r="A92" t="s">
        <v>1703</v>
      </c>
      <c r="B92" t="s">
        <v>1704</v>
      </c>
      <c r="C92" t="s">
        <v>1616</v>
      </c>
      <c r="D92" t="s">
        <v>110</v>
      </c>
      <c r="E92">
        <v>2.28528664980794E-2</v>
      </c>
      <c r="F92">
        <v>0.30553452828351801</v>
      </c>
      <c r="G92">
        <v>0.28762291224812397</v>
      </c>
      <c r="H92" t="s">
        <v>1705</v>
      </c>
      <c r="I92">
        <v>13</v>
      </c>
    </row>
    <row r="93" spans="1:9" x14ac:dyDescent="0.25">
      <c r="A93" t="s">
        <v>1706</v>
      </c>
      <c r="B93" t="s">
        <v>1707</v>
      </c>
      <c r="C93" t="s">
        <v>1512</v>
      </c>
      <c r="D93" t="s">
        <v>1708</v>
      </c>
      <c r="E93">
        <v>2.2927252620001198E-2</v>
      </c>
      <c r="F93">
        <v>0.30553452828351801</v>
      </c>
      <c r="G93">
        <v>0.28762291224812397</v>
      </c>
      <c r="H93" t="s">
        <v>1709</v>
      </c>
      <c r="I93">
        <v>19</v>
      </c>
    </row>
    <row r="94" spans="1:9" x14ac:dyDescent="0.25">
      <c r="A94" t="s">
        <v>1710</v>
      </c>
      <c r="B94" t="s">
        <v>1711</v>
      </c>
      <c r="C94" t="s">
        <v>1712</v>
      </c>
      <c r="D94" t="s">
        <v>1713</v>
      </c>
      <c r="E94">
        <v>2.2992651894058701E-2</v>
      </c>
      <c r="F94">
        <v>0.305595457978177</v>
      </c>
      <c r="G94">
        <v>0.28768027000836999</v>
      </c>
      <c r="H94" t="s">
        <v>1714</v>
      </c>
      <c r="I94">
        <v>38</v>
      </c>
    </row>
    <row r="95" spans="1:9" x14ac:dyDescent="0.25">
      <c r="A95" t="s">
        <v>1715</v>
      </c>
      <c r="B95" t="s">
        <v>1716</v>
      </c>
      <c r="C95" t="s">
        <v>1516</v>
      </c>
      <c r="D95" t="s">
        <v>401</v>
      </c>
      <c r="E95">
        <v>2.83667272817596E-2</v>
      </c>
      <c r="F95">
        <v>0.348431660263959</v>
      </c>
      <c r="G95">
        <v>0.32800524840051298</v>
      </c>
      <c r="H95" t="s">
        <v>1717</v>
      </c>
      <c r="I95">
        <v>12</v>
      </c>
    </row>
    <row r="96" spans="1:9" x14ac:dyDescent="0.25">
      <c r="A96" t="s">
        <v>1718</v>
      </c>
      <c r="B96" t="s">
        <v>1719</v>
      </c>
      <c r="C96" t="s">
        <v>1532</v>
      </c>
      <c r="D96" t="s">
        <v>225</v>
      </c>
      <c r="E96">
        <v>2.9120762944592399E-2</v>
      </c>
      <c r="F96">
        <v>0.348431660263959</v>
      </c>
      <c r="G96">
        <v>0.32800524840051298</v>
      </c>
      <c r="H96" t="s">
        <v>1720</v>
      </c>
      <c r="I96">
        <v>8</v>
      </c>
    </row>
    <row r="97" spans="1:9" x14ac:dyDescent="0.25">
      <c r="A97" t="s">
        <v>1721</v>
      </c>
      <c r="B97" t="s">
        <v>1722</v>
      </c>
      <c r="C97" t="s">
        <v>1532</v>
      </c>
      <c r="D97" t="s">
        <v>225</v>
      </c>
      <c r="E97">
        <v>2.9120762944592399E-2</v>
      </c>
      <c r="F97">
        <v>0.348431660263959</v>
      </c>
      <c r="G97">
        <v>0.32800524840051298</v>
      </c>
      <c r="H97" t="s">
        <v>1723</v>
      </c>
      <c r="I97">
        <v>8</v>
      </c>
    </row>
    <row r="98" spans="1:9" x14ac:dyDescent="0.25">
      <c r="A98" t="s">
        <v>1724</v>
      </c>
      <c r="B98" t="s">
        <v>1725</v>
      </c>
      <c r="C98" t="s">
        <v>1532</v>
      </c>
      <c r="D98" t="s">
        <v>225</v>
      </c>
      <c r="E98">
        <v>2.9120762944592399E-2</v>
      </c>
      <c r="F98">
        <v>0.348431660263959</v>
      </c>
      <c r="G98">
        <v>0.32800524840051298</v>
      </c>
      <c r="H98" t="s">
        <v>1726</v>
      </c>
      <c r="I98">
        <v>8</v>
      </c>
    </row>
    <row r="99" spans="1:9" x14ac:dyDescent="0.25">
      <c r="A99" t="s">
        <v>1727</v>
      </c>
      <c r="B99" t="s">
        <v>1728</v>
      </c>
      <c r="C99" t="s">
        <v>1532</v>
      </c>
      <c r="D99" t="s">
        <v>225</v>
      </c>
      <c r="E99">
        <v>2.9120762944592399E-2</v>
      </c>
      <c r="F99">
        <v>0.348431660263959</v>
      </c>
      <c r="G99">
        <v>0.32800524840051298</v>
      </c>
      <c r="H99" t="s">
        <v>1729</v>
      </c>
      <c r="I99">
        <v>8</v>
      </c>
    </row>
    <row r="100" spans="1:9" x14ac:dyDescent="0.25">
      <c r="A100" t="s">
        <v>1730</v>
      </c>
      <c r="B100" t="s">
        <v>1731</v>
      </c>
      <c r="C100" t="s">
        <v>1732</v>
      </c>
      <c r="D100" t="s">
        <v>638</v>
      </c>
      <c r="E100">
        <v>3.1884016678817503E-2</v>
      </c>
      <c r="F100">
        <v>0.37339230721300498</v>
      </c>
      <c r="G100">
        <v>0.35150260566293001</v>
      </c>
      <c r="H100" t="s">
        <v>1733</v>
      </c>
      <c r="I100">
        <v>26</v>
      </c>
    </row>
    <row r="101" spans="1:9" x14ac:dyDescent="0.25">
      <c r="A101" t="s">
        <v>1734</v>
      </c>
      <c r="B101" t="s">
        <v>1735</v>
      </c>
      <c r="C101" t="s">
        <v>1563</v>
      </c>
      <c r="D101" t="s">
        <v>1736</v>
      </c>
      <c r="E101">
        <v>3.3031893660398E-2</v>
      </c>
      <c r="F101">
        <v>0.38414868923573903</v>
      </c>
      <c r="G101">
        <v>0.36162840695947401</v>
      </c>
      <c r="H101" t="s">
        <v>1737</v>
      </c>
      <c r="I101">
        <v>46</v>
      </c>
    </row>
    <row r="102" spans="1:9" x14ac:dyDescent="0.25">
      <c r="A102" t="s">
        <v>1738</v>
      </c>
      <c r="B102" t="s">
        <v>1739</v>
      </c>
      <c r="C102" t="s">
        <v>1559</v>
      </c>
      <c r="D102" t="s">
        <v>1599</v>
      </c>
      <c r="E102">
        <v>3.4634816163553801E-2</v>
      </c>
      <c r="F102">
        <v>0.39428670960270501</v>
      </c>
      <c r="G102">
        <v>0.37117209735269702</v>
      </c>
      <c r="H102" t="s">
        <v>1740</v>
      </c>
      <c r="I102">
        <v>22</v>
      </c>
    </row>
    <row r="103" spans="1:9" x14ac:dyDescent="0.25">
      <c r="A103" t="s">
        <v>1741</v>
      </c>
      <c r="B103" t="s">
        <v>1742</v>
      </c>
      <c r="C103" t="s">
        <v>1499</v>
      </c>
      <c r="D103" t="s">
        <v>301</v>
      </c>
      <c r="E103">
        <v>3.5299882852891401E-2</v>
      </c>
      <c r="F103">
        <v>0.39428670960270501</v>
      </c>
      <c r="G103">
        <v>0.37117209735269702</v>
      </c>
      <c r="H103" t="s">
        <v>1743</v>
      </c>
      <c r="I103">
        <v>11</v>
      </c>
    </row>
    <row r="104" spans="1:9" x14ac:dyDescent="0.25">
      <c r="A104" t="s">
        <v>1744</v>
      </c>
      <c r="B104" t="s">
        <v>1745</v>
      </c>
      <c r="C104" t="s">
        <v>1638</v>
      </c>
      <c r="D104" t="s">
        <v>122</v>
      </c>
      <c r="E104">
        <v>3.6022611406775797E-2</v>
      </c>
      <c r="F104">
        <v>0.39428670960270501</v>
      </c>
      <c r="G104">
        <v>0.37117209735269702</v>
      </c>
      <c r="H104" t="s">
        <v>1746</v>
      </c>
      <c r="I104">
        <v>7</v>
      </c>
    </row>
    <row r="105" spans="1:9" x14ac:dyDescent="0.25">
      <c r="A105" t="s">
        <v>1747</v>
      </c>
      <c r="B105" t="s">
        <v>1748</v>
      </c>
      <c r="C105" t="s">
        <v>1638</v>
      </c>
      <c r="D105" t="s">
        <v>122</v>
      </c>
      <c r="E105">
        <v>3.6022611406775797E-2</v>
      </c>
      <c r="F105">
        <v>0.39428670960270501</v>
      </c>
      <c r="G105">
        <v>0.37117209735269702</v>
      </c>
      <c r="H105" t="s">
        <v>1749</v>
      </c>
      <c r="I105">
        <v>7</v>
      </c>
    </row>
    <row r="106" spans="1:9" x14ac:dyDescent="0.25">
      <c r="A106" t="s">
        <v>1750</v>
      </c>
      <c r="B106" t="s">
        <v>1751</v>
      </c>
      <c r="C106" t="s">
        <v>1638</v>
      </c>
      <c r="D106" t="s">
        <v>122</v>
      </c>
      <c r="E106">
        <v>3.6022611406775797E-2</v>
      </c>
      <c r="F106">
        <v>0.39428670960270501</v>
      </c>
      <c r="G106">
        <v>0.37117209735269702</v>
      </c>
      <c r="H106" t="s">
        <v>1752</v>
      </c>
      <c r="I106">
        <v>7</v>
      </c>
    </row>
    <row r="107" spans="1:9" x14ac:dyDescent="0.25">
      <c r="A107" t="s">
        <v>1753</v>
      </c>
      <c r="B107" t="s">
        <v>1754</v>
      </c>
      <c r="C107" t="s">
        <v>1667</v>
      </c>
      <c r="D107" t="s">
        <v>530</v>
      </c>
      <c r="E107">
        <v>3.7133113867914201E-2</v>
      </c>
      <c r="F107">
        <v>0.397712952654456</v>
      </c>
      <c r="G107">
        <v>0.37439748078203</v>
      </c>
      <c r="H107" t="s">
        <v>1755</v>
      </c>
      <c r="I107">
        <v>9</v>
      </c>
    </row>
    <row r="108" spans="1:9" x14ac:dyDescent="0.25">
      <c r="A108" t="s">
        <v>1756</v>
      </c>
      <c r="B108" t="s">
        <v>1757</v>
      </c>
      <c r="C108" t="s">
        <v>1667</v>
      </c>
      <c r="D108" t="s">
        <v>530</v>
      </c>
      <c r="E108">
        <v>3.7133113867914201E-2</v>
      </c>
      <c r="F108">
        <v>0.397712952654456</v>
      </c>
      <c r="G108">
        <v>0.37439748078203</v>
      </c>
      <c r="H108" t="s">
        <v>1758</v>
      </c>
      <c r="I108">
        <v>9</v>
      </c>
    </row>
    <row r="109" spans="1:9" x14ac:dyDescent="0.25">
      <c r="A109" t="s">
        <v>1759</v>
      </c>
      <c r="B109" t="s">
        <v>1760</v>
      </c>
      <c r="C109" t="s">
        <v>1667</v>
      </c>
      <c r="D109" t="s">
        <v>530</v>
      </c>
      <c r="E109">
        <v>3.7133113867914201E-2</v>
      </c>
      <c r="F109">
        <v>0.397712952654456</v>
      </c>
      <c r="G109">
        <v>0.37439748078203</v>
      </c>
      <c r="H109" t="s">
        <v>1758</v>
      </c>
      <c r="I109">
        <v>9</v>
      </c>
    </row>
    <row r="110" spans="1:9" x14ac:dyDescent="0.25">
      <c r="A110" t="s">
        <v>1761</v>
      </c>
      <c r="B110" t="s">
        <v>1762</v>
      </c>
      <c r="C110" t="s">
        <v>1667</v>
      </c>
      <c r="D110" t="s">
        <v>530</v>
      </c>
      <c r="E110">
        <v>3.7133113867914201E-2</v>
      </c>
      <c r="F110">
        <v>0.397712952654456</v>
      </c>
      <c r="G110">
        <v>0.37439748078203</v>
      </c>
      <c r="H110" t="s">
        <v>1763</v>
      </c>
      <c r="I110">
        <v>9</v>
      </c>
    </row>
    <row r="111" spans="1:9" x14ac:dyDescent="0.25">
      <c r="A111" t="s">
        <v>1764</v>
      </c>
      <c r="B111" t="s">
        <v>1765</v>
      </c>
      <c r="C111" t="s">
        <v>1667</v>
      </c>
      <c r="D111" t="s">
        <v>530</v>
      </c>
      <c r="E111">
        <v>3.7133113867914201E-2</v>
      </c>
      <c r="F111">
        <v>0.397712952654456</v>
      </c>
      <c r="G111">
        <v>0.37439748078203</v>
      </c>
      <c r="H111" t="s">
        <v>1766</v>
      </c>
      <c r="I111">
        <v>9</v>
      </c>
    </row>
    <row r="112" spans="1:9" x14ac:dyDescent="0.25">
      <c r="A112" t="s">
        <v>1767</v>
      </c>
      <c r="B112" t="s">
        <v>1768</v>
      </c>
      <c r="C112" t="s">
        <v>1769</v>
      </c>
      <c r="D112" t="s">
        <v>1564</v>
      </c>
      <c r="E112">
        <v>3.7978280679498697E-2</v>
      </c>
      <c r="F112">
        <v>0.40510166058132002</v>
      </c>
      <c r="G112">
        <v>0.38135303406634902</v>
      </c>
      <c r="H112" t="s">
        <v>1770</v>
      </c>
      <c r="I112">
        <v>41</v>
      </c>
    </row>
    <row r="113" spans="1:9" x14ac:dyDescent="0.25">
      <c r="A113" t="s">
        <v>1771</v>
      </c>
      <c r="B113" t="s">
        <v>1772</v>
      </c>
      <c r="C113" t="s">
        <v>1492</v>
      </c>
      <c r="D113" t="s">
        <v>193</v>
      </c>
      <c r="E113">
        <v>3.9126639987445699E-2</v>
      </c>
      <c r="F113">
        <v>0.41558612959181201</v>
      </c>
      <c r="G113">
        <v>0.39122286294334802</v>
      </c>
      <c r="H113" t="s">
        <v>1773</v>
      </c>
      <c r="I113">
        <v>15</v>
      </c>
    </row>
    <row r="114" spans="1:9" x14ac:dyDescent="0.25">
      <c r="A114" t="s">
        <v>1774</v>
      </c>
      <c r="B114" t="s">
        <v>1775</v>
      </c>
      <c r="C114" t="s">
        <v>1488</v>
      </c>
      <c r="D114" t="s">
        <v>1688</v>
      </c>
      <c r="E114">
        <v>4.1941181374158899E-2</v>
      </c>
      <c r="F114">
        <v>0.43807171564194203</v>
      </c>
      <c r="G114">
        <v>0.41239025695173598</v>
      </c>
      <c r="H114" t="s">
        <v>1776</v>
      </c>
      <c r="I114">
        <v>16</v>
      </c>
    </row>
    <row r="115" spans="1:9" x14ac:dyDescent="0.25">
      <c r="A115" t="s">
        <v>1777</v>
      </c>
      <c r="B115" t="s">
        <v>1778</v>
      </c>
      <c r="C115" t="s">
        <v>1471</v>
      </c>
      <c r="D115" t="s">
        <v>545</v>
      </c>
      <c r="E115">
        <v>4.4058452443254702E-2</v>
      </c>
      <c r="F115">
        <v>0.44069483299026502</v>
      </c>
      <c r="G115">
        <v>0.41485959701333802</v>
      </c>
      <c r="H115" t="s">
        <v>1779</v>
      </c>
      <c r="I115">
        <v>10</v>
      </c>
    </row>
    <row r="116" spans="1:9" x14ac:dyDescent="0.25">
      <c r="A116" t="s">
        <v>1780</v>
      </c>
      <c r="B116" t="s">
        <v>1781</v>
      </c>
      <c r="C116" t="s">
        <v>1692</v>
      </c>
      <c r="D116" t="s">
        <v>37</v>
      </c>
      <c r="E116">
        <v>4.4126227771205201E-2</v>
      </c>
      <c r="F116">
        <v>0.44069483299026502</v>
      </c>
      <c r="G116">
        <v>0.41485959701333802</v>
      </c>
      <c r="H116" t="s">
        <v>1782</v>
      </c>
      <c r="I116">
        <v>83</v>
      </c>
    </row>
    <row r="117" spans="1:9" x14ac:dyDescent="0.25">
      <c r="A117" t="s">
        <v>1783</v>
      </c>
      <c r="B117" t="s">
        <v>1784</v>
      </c>
      <c r="C117" t="s">
        <v>1616</v>
      </c>
      <c r="D117" t="s">
        <v>326</v>
      </c>
      <c r="E117">
        <v>4.4432294488015799E-2</v>
      </c>
      <c r="F117">
        <v>0.44069483299026502</v>
      </c>
      <c r="G117">
        <v>0.41485959701333802</v>
      </c>
      <c r="H117" t="s">
        <v>1785</v>
      </c>
      <c r="I117">
        <v>13</v>
      </c>
    </row>
    <row r="118" spans="1:9" x14ac:dyDescent="0.25">
      <c r="A118" t="s">
        <v>1786</v>
      </c>
      <c r="B118" t="s">
        <v>1787</v>
      </c>
      <c r="C118" t="s">
        <v>1788</v>
      </c>
      <c r="D118" t="s">
        <v>377</v>
      </c>
      <c r="E118">
        <v>4.4560703654270402E-2</v>
      </c>
      <c r="F118">
        <v>0.44069483299026502</v>
      </c>
      <c r="G118">
        <v>0.41485959701333802</v>
      </c>
      <c r="H118" t="s">
        <v>1789</v>
      </c>
      <c r="I118">
        <v>6</v>
      </c>
    </row>
    <row r="119" spans="1:9" x14ac:dyDescent="0.25">
      <c r="A119" t="s">
        <v>1790</v>
      </c>
      <c r="B119" t="s">
        <v>1791</v>
      </c>
      <c r="C119" t="s">
        <v>1788</v>
      </c>
      <c r="D119" t="s">
        <v>377</v>
      </c>
      <c r="E119">
        <v>4.4560703654270402E-2</v>
      </c>
      <c r="F119">
        <v>0.44069483299026502</v>
      </c>
      <c r="G119">
        <v>0.41485959701333802</v>
      </c>
      <c r="H119" t="s">
        <v>1792</v>
      </c>
      <c r="I119">
        <v>6</v>
      </c>
    </row>
    <row r="120" spans="1:9" x14ac:dyDescent="0.25">
      <c r="A120" t="s">
        <v>1793</v>
      </c>
      <c r="B120" t="s">
        <v>1794</v>
      </c>
      <c r="C120" t="s">
        <v>1788</v>
      </c>
      <c r="D120" t="s">
        <v>377</v>
      </c>
      <c r="E120">
        <v>4.4560703654270402E-2</v>
      </c>
      <c r="F120">
        <v>0.44069483299026502</v>
      </c>
      <c r="G120">
        <v>0.41485959701333802</v>
      </c>
      <c r="H120" t="s">
        <v>1795</v>
      </c>
      <c r="I120">
        <v>6</v>
      </c>
    </row>
    <row r="121" spans="1:9" x14ac:dyDescent="0.25">
      <c r="A121" t="s">
        <v>1796</v>
      </c>
      <c r="B121" t="s">
        <v>1797</v>
      </c>
      <c r="C121" t="s">
        <v>1788</v>
      </c>
      <c r="D121" t="s">
        <v>377</v>
      </c>
      <c r="E121">
        <v>4.4560703654270402E-2</v>
      </c>
      <c r="F121">
        <v>0.44069483299026502</v>
      </c>
      <c r="G121">
        <v>0.41485959701333802</v>
      </c>
      <c r="H121" t="s">
        <v>1798</v>
      </c>
      <c r="I121">
        <v>6</v>
      </c>
    </row>
    <row r="122" spans="1:9" x14ac:dyDescent="0.25">
      <c r="A122" t="s">
        <v>1799</v>
      </c>
      <c r="B122" t="s">
        <v>1800</v>
      </c>
      <c r="C122" t="s">
        <v>1788</v>
      </c>
      <c r="D122" t="s">
        <v>377</v>
      </c>
      <c r="E122">
        <v>4.4560703654270402E-2</v>
      </c>
      <c r="F122">
        <v>0.44069483299026502</v>
      </c>
      <c r="G122">
        <v>0.41485959701333802</v>
      </c>
      <c r="H122" t="s">
        <v>1801</v>
      </c>
      <c r="I122">
        <v>6</v>
      </c>
    </row>
    <row r="123" spans="1:9" x14ac:dyDescent="0.25">
      <c r="A123" t="s">
        <v>1802</v>
      </c>
      <c r="B123" t="s">
        <v>1803</v>
      </c>
      <c r="C123" t="s">
        <v>1788</v>
      </c>
      <c r="D123" t="s">
        <v>377</v>
      </c>
      <c r="E123">
        <v>4.4560703654270402E-2</v>
      </c>
      <c r="F123">
        <v>0.44069483299026502</v>
      </c>
      <c r="G123">
        <v>0.41485959701333802</v>
      </c>
      <c r="H123" t="s">
        <v>1801</v>
      </c>
      <c r="I123">
        <v>6</v>
      </c>
    </row>
    <row r="124" spans="1:9" x14ac:dyDescent="0.25">
      <c r="A124" t="s">
        <v>1804</v>
      </c>
      <c r="B124" t="s">
        <v>1805</v>
      </c>
      <c r="C124" t="s">
        <v>1788</v>
      </c>
      <c r="D124" t="s">
        <v>377</v>
      </c>
      <c r="E124">
        <v>4.4560703654270402E-2</v>
      </c>
      <c r="F124">
        <v>0.44069483299026502</v>
      </c>
      <c r="G124">
        <v>0.41485959701333802</v>
      </c>
      <c r="H124" t="s">
        <v>1806</v>
      </c>
      <c r="I124">
        <v>6</v>
      </c>
    </row>
    <row r="125" spans="1:9" x14ac:dyDescent="0.25">
      <c r="A125" t="s">
        <v>1807</v>
      </c>
      <c r="B125" t="s">
        <v>1808</v>
      </c>
      <c r="C125" t="s">
        <v>1532</v>
      </c>
      <c r="D125" t="s">
        <v>142</v>
      </c>
      <c r="E125">
        <v>4.64923752938705E-2</v>
      </c>
      <c r="F125">
        <v>0.45092218817838903</v>
      </c>
      <c r="G125">
        <v>0.42448738507490402</v>
      </c>
      <c r="H125" t="s">
        <v>1809</v>
      </c>
      <c r="I125">
        <v>8</v>
      </c>
    </row>
    <row r="126" spans="1:9" x14ac:dyDescent="0.25">
      <c r="A126" t="s">
        <v>1810</v>
      </c>
      <c r="B126" t="s">
        <v>1811</v>
      </c>
      <c r="C126" t="s">
        <v>1532</v>
      </c>
      <c r="D126" t="s">
        <v>142</v>
      </c>
      <c r="E126">
        <v>4.64923752938705E-2</v>
      </c>
      <c r="F126">
        <v>0.45092218817838903</v>
      </c>
      <c r="G126">
        <v>0.42448738507490402</v>
      </c>
      <c r="H126" t="s">
        <v>1809</v>
      </c>
      <c r="I126">
        <v>8</v>
      </c>
    </row>
    <row r="127" spans="1:9" x14ac:dyDescent="0.25">
      <c r="A127" t="s">
        <v>1812</v>
      </c>
      <c r="B127" t="s">
        <v>1813</v>
      </c>
      <c r="C127" t="s">
        <v>1532</v>
      </c>
      <c r="D127" t="s">
        <v>142</v>
      </c>
      <c r="E127">
        <v>4.64923752938705E-2</v>
      </c>
      <c r="F127">
        <v>0.45092218817838903</v>
      </c>
      <c r="G127">
        <v>0.42448738507490402</v>
      </c>
      <c r="H127" t="s">
        <v>1814</v>
      </c>
      <c r="I127">
        <v>8</v>
      </c>
    </row>
    <row r="128" spans="1:9" x14ac:dyDescent="0.25">
      <c r="A128" t="s">
        <v>1815</v>
      </c>
      <c r="B128" t="s">
        <v>1816</v>
      </c>
      <c r="C128" t="s">
        <v>1450</v>
      </c>
      <c r="D128" t="s">
        <v>661</v>
      </c>
      <c r="E128">
        <v>4.8138960496911402E-2</v>
      </c>
      <c r="F128">
        <v>0.46331443972506298</v>
      </c>
      <c r="G128">
        <v>0.43615315489538797</v>
      </c>
      <c r="H128" t="s">
        <v>1817</v>
      </c>
      <c r="I128">
        <v>14</v>
      </c>
    </row>
    <row r="129" spans="1:9" x14ac:dyDescent="0.25">
      <c r="A129" t="s">
        <v>1818</v>
      </c>
      <c r="B129" t="s">
        <v>1819</v>
      </c>
      <c r="C129" t="s">
        <v>1820</v>
      </c>
      <c r="D129" t="s">
        <v>1821</v>
      </c>
      <c r="E129">
        <v>4.8705743332818401E-2</v>
      </c>
      <c r="F129">
        <v>0.46698025668717502</v>
      </c>
      <c r="G129">
        <v>0.43960406748564301</v>
      </c>
      <c r="H129" t="s">
        <v>1822</v>
      </c>
      <c r="I129">
        <v>64</v>
      </c>
    </row>
    <row r="130" spans="1:9" x14ac:dyDescent="0.25">
      <c r="A130" t="s">
        <v>1823</v>
      </c>
      <c r="B130" t="s">
        <v>1824</v>
      </c>
      <c r="C130" t="s">
        <v>1488</v>
      </c>
      <c r="D130" t="s">
        <v>434</v>
      </c>
      <c r="E130">
        <v>5.4140965863578999E-2</v>
      </c>
      <c r="F130">
        <v>0.50092856813742404</v>
      </c>
      <c r="G130">
        <v>0.47156219758662499</v>
      </c>
      <c r="H130" t="s">
        <v>1825</v>
      </c>
      <c r="I130">
        <v>16</v>
      </c>
    </row>
    <row r="131" spans="1:9" x14ac:dyDescent="0.25">
      <c r="A131" t="s">
        <v>1826</v>
      </c>
      <c r="B131" t="s">
        <v>1827</v>
      </c>
      <c r="C131" t="s">
        <v>1667</v>
      </c>
      <c r="D131" t="s">
        <v>201</v>
      </c>
      <c r="E131">
        <v>5.5186354092046398E-2</v>
      </c>
      <c r="F131">
        <v>0.50193708041169605</v>
      </c>
      <c r="G131">
        <v>0.47251158696986001</v>
      </c>
      <c r="H131" t="s">
        <v>1828</v>
      </c>
      <c r="I131">
        <v>9</v>
      </c>
    </row>
    <row r="132" spans="1:9" x14ac:dyDescent="0.25">
      <c r="A132" t="s">
        <v>1829</v>
      </c>
      <c r="B132" t="s">
        <v>1830</v>
      </c>
      <c r="C132" t="s">
        <v>1572</v>
      </c>
      <c r="D132" t="s">
        <v>186</v>
      </c>
      <c r="E132">
        <v>5.6547158518578E-2</v>
      </c>
      <c r="F132">
        <v>0.50730879356667102</v>
      </c>
      <c r="G132">
        <v>0.47756838951874198</v>
      </c>
      <c r="H132" t="s">
        <v>1831</v>
      </c>
      <c r="I132">
        <v>17</v>
      </c>
    </row>
    <row r="133" spans="1:9" x14ac:dyDescent="0.25">
      <c r="A133" t="s">
        <v>1832</v>
      </c>
      <c r="B133" t="s">
        <v>1833</v>
      </c>
      <c r="C133" t="s">
        <v>1638</v>
      </c>
      <c r="D133" t="s">
        <v>256</v>
      </c>
      <c r="E133">
        <v>5.8466686924894401E-2</v>
      </c>
      <c r="F133">
        <v>0.51311360286617302</v>
      </c>
      <c r="G133">
        <v>0.48303289844068797</v>
      </c>
      <c r="H133" t="s">
        <v>1834</v>
      </c>
      <c r="I133">
        <v>7</v>
      </c>
    </row>
    <row r="134" spans="1:9" x14ac:dyDescent="0.25">
      <c r="A134" t="s">
        <v>1835</v>
      </c>
      <c r="B134" t="s">
        <v>1836</v>
      </c>
      <c r="C134" t="s">
        <v>1638</v>
      </c>
      <c r="D134" t="s">
        <v>256</v>
      </c>
      <c r="E134">
        <v>5.8466686924894401E-2</v>
      </c>
      <c r="F134">
        <v>0.51311360286617302</v>
      </c>
      <c r="G134">
        <v>0.48303289844068797</v>
      </c>
      <c r="H134" t="s">
        <v>1837</v>
      </c>
      <c r="I134">
        <v>7</v>
      </c>
    </row>
    <row r="135" spans="1:9" x14ac:dyDescent="0.25">
      <c r="A135" t="s">
        <v>1838</v>
      </c>
      <c r="B135" t="s">
        <v>1839</v>
      </c>
      <c r="C135" t="s">
        <v>1638</v>
      </c>
      <c r="D135" t="s">
        <v>256</v>
      </c>
      <c r="E135">
        <v>5.8466686924894401E-2</v>
      </c>
      <c r="F135">
        <v>0.51311360286617302</v>
      </c>
      <c r="G135">
        <v>0.48303289844068797</v>
      </c>
      <c r="H135" t="s">
        <v>1840</v>
      </c>
      <c r="I135">
        <v>7</v>
      </c>
    </row>
    <row r="136" spans="1:9" x14ac:dyDescent="0.25">
      <c r="A136" t="s">
        <v>1841</v>
      </c>
      <c r="B136" t="s">
        <v>1842</v>
      </c>
      <c r="C136" t="s">
        <v>1616</v>
      </c>
      <c r="D136" t="s">
        <v>541</v>
      </c>
      <c r="E136">
        <v>5.9297578622890798E-2</v>
      </c>
      <c r="F136">
        <v>0.51452683074508299</v>
      </c>
      <c r="G136">
        <v>0.48436327743413898</v>
      </c>
      <c r="H136" t="s">
        <v>1843</v>
      </c>
      <c r="I136">
        <v>13</v>
      </c>
    </row>
    <row r="137" spans="1:9" x14ac:dyDescent="0.25">
      <c r="A137" t="s">
        <v>1844</v>
      </c>
      <c r="B137" t="s">
        <v>1845</v>
      </c>
      <c r="C137" t="s">
        <v>1846</v>
      </c>
      <c r="D137" t="s">
        <v>918</v>
      </c>
      <c r="E137">
        <v>6.22887068851294E-2</v>
      </c>
      <c r="F137">
        <v>0.53645356510745701</v>
      </c>
      <c r="G137">
        <v>0.50500458180267405</v>
      </c>
      <c r="H137" t="s">
        <v>1847</v>
      </c>
      <c r="I137">
        <v>91</v>
      </c>
    </row>
    <row r="138" spans="1:9" x14ac:dyDescent="0.25">
      <c r="A138" t="s">
        <v>1848</v>
      </c>
      <c r="B138" t="s">
        <v>1849</v>
      </c>
      <c r="C138" t="s">
        <v>1471</v>
      </c>
      <c r="D138" t="s">
        <v>394</v>
      </c>
      <c r="E138">
        <v>6.2358455816631103E-2</v>
      </c>
      <c r="F138">
        <v>0.53645356510745701</v>
      </c>
      <c r="G138">
        <v>0.50500458180267405</v>
      </c>
      <c r="H138" t="s">
        <v>1850</v>
      </c>
      <c r="I138">
        <v>10</v>
      </c>
    </row>
    <row r="139" spans="1:9" x14ac:dyDescent="0.25">
      <c r="A139" t="s">
        <v>1851</v>
      </c>
      <c r="B139" t="s">
        <v>1852</v>
      </c>
      <c r="C139" t="s">
        <v>1483</v>
      </c>
      <c r="D139" t="s">
        <v>922</v>
      </c>
      <c r="E139">
        <v>6.5071284873077895E-2</v>
      </c>
      <c r="F139">
        <v>0.555983223133237</v>
      </c>
      <c r="G139">
        <v>0.52338933572276902</v>
      </c>
      <c r="H139" t="s">
        <v>1853</v>
      </c>
      <c r="I139">
        <v>43</v>
      </c>
    </row>
    <row r="140" spans="1:9" x14ac:dyDescent="0.25">
      <c r="A140" t="s">
        <v>1854</v>
      </c>
      <c r="B140" t="s">
        <v>1855</v>
      </c>
      <c r="C140" t="s">
        <v>1547</v>
      </c>
      <c r="D140" t="s">
        <v>352</v>
      </c>
      <c r="E140">
        <v>6.8129612618603203E-2</v>
      </c>
      <c r="F140">
        <v>0.57179324920660402</v>
      </c>
      <c r="G140">
        <v>0.53827251690522804</v>
      </c>
      <c r="H140" t="s">
        <v>1856</v>
      </c>
      <c r="I140">
        <v>31</v>
      </c>
    </row>
    <row r="141" spans="1:9" x14ac:dyDescent="0.25">
      <c r="A141" t="s">
        <v>1857</v>
      </c>
      <c r="B141" t="s">
        <v>1858</v>
      </c>
      <c r="C141" t="s">
        <v>1499</v>
      </c>
      <c r="D141" t="s">
        <v>401</v>
      </c>
      <c r="E141">
        <v>6.8268095591700106E-2</v>
      </c>
      <c r="F141">
        <v>0.57179324920660402</v>
      </c>
      <c r="G141">
        <v>0.53827251690522804</v>
      </c>
      <c r="H141" t="s">
        <v>1859</v>
      </c>
      <c r="I141">
        <v>11</v>
      </c>
    </row>
    <row r="142" spans="1:9" x14ac:dyDescent="0.25">
      <c r="A142" t="s">
        <v>1860</v>
      </c>
      <c r="B142" t="s">
        <v>1861</v>
      </c>
      <c r="C142" t="s">
        <v>1488</v>
      </c>
      <c r="D142" t="s">
        <v>357</v>
      </c>
      <c r="E142">
        <v>6.8589809704511007E-2</v>
      </c>
      <c r="F142">
        <v>0.57179324920660402</v>
      </c>
      <c r="G142">
        <v>0.53827251690522804</v>
      </c>
      <c r="H142" t="s">
        <v>1862</v>
      </c>
      <c r="I142">
        <v>16</v>
      </c>
    </row>
    <row r="143" spans="1:9" x14ac:dyDescent="0.25">
      <c r="A143" t="s">
        <v>1863</v>
      </c>
      <c r="B143" t="s">
        <v>1864</v>
      </c>
      <c r="C143" t="s">
        <v>1865</v>
      </c>
      <c r="D143" t="s">
        <v>1866</v>
      </c>
      <c r="E143">
        <v>6.8964115482860994E-2</v>
      </c>
      <c r="F143">
        <v>0.57179324920660402</v>
      </c>
      <c r="G143">
        <v>0.53827251690522804</v>
      </c>
      <c r="H143" t="s">
        <v>1867</v>
      </c>
      <c r="I143">
        <v>128</v>
      </c>
    </row>
    <row r="144" spans="1:9" x14ac:dyDescent="0.25">
      <c r="A144" t="s">
        <v>1868</v>
      </c>
      <c r="B144" t="s">
        <v>1869</v>
      </c>
      <c r="C144" t="s">
        <v>1532</v>
      </c>
      <c r="D144" t="s">
        <v>274</v>
      </c>
      <c r="E144">
        <v>6.9425533840770007E-2</v>
      </c>
      <c r="F144">
        <v>0.57179324920660402</v>
      </c>
      <c r="G144">
        <v>0.53827251690522804</v>
      </c>
      <c r="H144" t="s">
        <v>1870</v>
      </c>
      <c r="I144">
        <v>8</v>
      </c>
    </row>
    <row r="145" spans="1:9" x14ac:dyDescent="0.25">
      <c r="A145" t="s">
        <v>1871</v>
      </c>
      <c r="B145" t="s">
        <v>1872</v>
      </c>
      <c r="C145" t="s">
        <v>1532</v>
      </c>
      <c r="D145" t="s">
        <v>274</v>
      </c>
      <c r="E145">
        <v>6.9425533840770007E-2</v>
      </c>
      <c r="F145">
        <v>0.57179324920660402</v>
      </c>
      <c r="G145">
        <v>0.53827251690522804</v>
      </c>
      <c r="H145" t="s">
        <v>1870</v>
      </c>
      <c r="I145">
        <v>8</v>
      </c>
    </row>
    <row r="146" spans="1:9" x14ac:dyDescent="0.25">
      <c r="A146" t="s">
        <v>1873</v>
      </c>
      <c r="B146" t="s">
        <v>1874</v>
      </c>
      <c r="C146" t="s">
        <v>1532</v>
      </c>
      <c r="D146" t="s">
        <v>274</v>
      </c>
      <c r="E146">
        <v>6.9425533840770007E-2</v>
      </c>
      <c r="F146">
        <v>0.57179324920660402</v>
      </c>
      <c r="G146">
        <v>0.53827251690522804</v>
      </c>
      <c r="H146" t="s">
        <v>1875</v>
      </c>
      <c r="I146">
        <v>8</v>
      </c>
    </row>
    <row r="147" spans="1:9" x14ac:dyDescent="0.25">
      <c r="A147" t="s">
        <v>1876</v>
      </c>
      <c r="B147" t="s">
        <v>1877</v>
      </c>
      <c r="C147" t="s">
        <v>1532</v>
      </c>
      <c r="D147" t="s">
        <v>274</v>
      </c>
      <c r="E147">
        <v>6.9425533840770007E-2</v>
      </c>
      <c r="F147">
        <v>0.57179324920660402</v>
      </c>
      <c r="G147">
        <v>0.53827251690522804</v>
      </c>
      <c r="H147" t="s">
        <v>1878</v>
      </c>
      <c r="I147">
        <v>8</v>
      </c>
    </row>
    <row r="148" spans="1:9" x14ac:dyDescent="0.25">
      <c r="A148" t="s">
        <v>1879</v>
      </c>
      <c r="B148" t="s">
        <v>1880</v>
      </c>
      <c r="C148" t="s">
        <v>1532</v>
      </c>
      <c r="D148" t="s">
        <v>274</v>
      </c>
      <c r="E148">
        <v>6.9425533840770007E-2</v>
      </c>
      <c r="F148">
        <v>0.57179324920660402</v>
      </c>
      <c r="G148">
        <v>0.53827251690522804</v>
      </c>
      <c r="H148" t="s">
        <v>1881</v>
      </c>
      <c r="I148">
        <v>8</v>
      </c>
    </row>
    <row r="149" spans="1:9" x14ac:dyDescent="0.25">
      <c r="A149" t="s">
        <v>1882</v>
      </c>
      <c r="B149" t="s">
        <v>1883</v>
      </c>
      <c r="C149" t="s">
        <v>1432</v>
      </c>
      <c r="D149" t="s">
        <v>911</v>
      </c>
      <c r="E149">
        <v>7.2607551744800297E-2</v>
      </c>
      <c r="F149">
        <v>0.58494358351594999</v>
      </c>
      <c r="G149">
        <v>0.55065192774412497</v>
      </c>
      <c r="H149" t="s">
        <v>1884</v>
      </c>
      <c r="I149">
        <v>18</v>
      </c>
    </row>
    <row r="150" spans="1:9" x14ac:dyDescent="0.25">
      <c r="A150" t="s">
        <v>1885</v>
      </c>
      <c r="B150" t="s">
        <v>1886</v>
      </c>
      <c r="C150" t="s">
        <v>1788</v>
      </c>
      <c r="D150" t="s">
        <v>270</v>
      </c>
      <c r="E150">
        <v>7.3932956913341494E-2</v>
      </c>
      <c r="F150">
        <v>0.58494358351594999</v>
      </c>
      <c r="G150">
        <v>0.55065192774412497</v>
      </c>
      <c r="H150" t="s">
        <v>1887</v>
      </c>
      <c r="I150">
        <v>6</v>
      </c>
    </row>
    <row r="151" spans="1:9" x14ac:dyDescent="0.25">
      <c r="A151" t="s">
        <v>1888</v>
      </c>
      <c r="B151" t="s">
        <v>1889</v>
      </c>
      <c r="C151" t="s">
        <v>1788</v>
      </c>
      <c r="D151" t="s">
        <v>270</v>
      </c>
      <c r="E151">
        <v>7.3932956913341494E-2</v>
      </c>
      <c r="F151">
        <v>0.58494358351594999</v>
      </c>
      <c r="G151">
        <v>0.55065192774412497</v>
      </c>
      <c r="H151" t="s">
        <v>1890</v>
      </c>
      <c r="I151">
        <v>6</v>
      </c>
    </row>
    <row r="152" spans="1:9" x14ac:dyDescent="0.25">
      <c r="A152" t="s">
        <v>1891</v>
      </c>
      <c r="B152" t="s">
        <v>1892</v>
      </c>
      <c r="C152" t="s">
        <v>1788</v>
      </c>
      <c r="D152" t="s">
        <v>270</v>
      </c>
      <c r="E152">
        <v>7.3932956913341494E-2</v>
      </c>
      <c r="F152">
        <v>0.58494358351594999</v>
      </c>
      <c r="G152">
        <v>0.55065192774412497</v>
      </c>
      <c r="H152" t="s">
        <v>1893</v>
      </c>
      <c r="I152">
        <v>6</v>
      </c>
    </row>
    <row r="153" spans="1:9" x14ac:dyDescent="0.25">
      <c r="A153" t="s">
        <v>1894</v>
      </c>
      <c r="B153" t="s">
        <v>1895</v>
      </c>
      <c r="C153" t="s">
        <v>1788</v>
      </c>
      <c r="D153" t="s">
        <v>270</v>
      </c>
      <c r="E153">
        <v>7.3932956913341494E-2</v>
      </c>
      <c r="F153">
        <v>0.58494358351594999</v>
      </c>
      <c r="G153">
        <v>0.55065192774412497</v>
      </c>
      <c r="H153" t="s">
        <v>1896</v>
      </c>
      <c r="I153">
        <v>6</v>
      </c>
    </row>
    <row r="154" spans="1:9" x14ac:dyDescent="0.25">
      <c r="A154" t="s">
        <v>1897</v>
      </c>
      <c r="B154" t="s">
        <v>1898</v>
      </c>
      <c r="C154" t="s">
        <v>1788</v>
      </c>
      <c r="D154" t="s">
        <v>270</v>
      </c>
      <c r="E154">
        <v>7.3932956913341494E-2</v>
      </c>
      <c r="F154">
        <v>0.58494358351594999</v>
      </c>
      <c r="G154">
        <v>0.55065192774412497</v>
      </c>
      <c r="H154" t="s">
        <v>1899</v>
      </c>
      <c r="I154">
        <v>6</v>
      </c>
    </row>
    <row r="155" spans="1:9" x14ac:dyDescent="0.25">
      <c r="A155" t="s">
        <v>1900</v>
      </c>
      <c r="B155" t="s">
        <v>1901</v>
      </c>
      <c r="C155" t="s">
        <v>1671</v>
      </c>
      <c r="D155" t="s">
        <v>127</v>
      </c>
      <c r="E155">
        <v>7.5399212963950898E-2</v>
      </c>
      <c r="F155">
        <v>0.59467134369056396</v>
      </c>
      <c r="G155">
        <v>0.55980940898460096</v>
      </c>
      <c r="H155" t="s">
        <v>1902</v>
      </c>
      <c r="I155">
        <v>20</v>
      </c>
    </row>
    <row r="156" spans="1:9" x14ac:dyDescent="0.25">
      <c r="A156" t="s">
        <v>1903</v>
      </c>
      <c r="B156" t="s">
        <v>1904</v>
      </c>
      <c r="C156" t="s">
        <v>1374</v>
      </c>
      <c r="D156" t="s">
        <v>1905</v>
      </c>
      <c r="E156">
        <v>7.7085223589768104E-2</v>
      </c>
      <c r="F156">
        <v>0.60377082612095301</v>
      </c>
      <c r="G156">
        <v>0.56837544455276601</v>
      </c>
      <c r="H156" t="s">
        <v>1906</v>
      </c>
      <c r="I156">
        <v>93</v>
      </c>
    </row>
    <row r="157" spans="1:9" x14ac:dyDescent="0.25">
      <c r="A157" t="s">
        <v>1907</v>
      </c>
      <c r="B157" t="s">
        <v>1908</v>
      </c>
      <c r="C157" t="s">
        <v>1616</v>
      </c>
      <c r="D157" t="s">
        <v>597</v>
      </c>
      <c r="E157">
        <v>7.7153835662749207E-2</v>
      </c>
      <c r="F157">
        <v>0.60377082612095301</v>
      </c>
      <c r="G157">
        <v>0.56837544455276601</v>
      </c>
      <c r="H157" t="s">
        <v>1909</v>
      </c>
      <c r="I157">
        <v>13</v>
      </c>
    </row>
    <row r="158" spans="1:9" x14ac:dyDescent="0.25">
      <c r="A158" t="s">
        <v>1910</v>
      </c>
      <c r="B158" t="s">
        <v>1911</v>
      </c>
      <c r="C158" t="s">
        <v>1912</v>
      </c>
      <c r="D158" t="s">
        <v>293</v>
      </c>
      <c r="E158">
        <v>7.7640124396807106E-2</v>
      </c>
      <c r="F158">
        <v>0.60663139186556603</v>
      </c>
      <c r="G158">
        <v>0.57106831286707704</v>
      </c>
      <c r="H158" t="s">
        <v>1913</v>
      </c>
      <c r="I158">
        <v>35</v>
      </c>
    </row>
    <row r="159" spans="1:9" x14ac:dyDescent="0.25">
      <c r="A159" t="s">
        <v>1914</v>
      </c>
      <c r="B159" t="s">
        <v>1915</v>
      </c>
      <c r="C159" t="s">
        <v>1667</v>
      </c>
      <c r="D159" t="s">
        <v>288</v>
      </c>
      <c r="E159">
        <v>7.8066358974653596E-2</v>
      </c>
      <c r="F159">
        <v>0.60712908279978295</v>
      </c>
      <c r="G159">
        <v>0.57153682723336896</v>
      </c>
      <c r="H159" t="s">
        <v>1916</v>
      </c>
      <c r="I159">
        <v>9</v>
      </c>
    </row>
    <row r="160" spans="1:9" x14ac:dyDescent="0.25">
      <c r="A160" t="s">
        <v>1917</v>
      </c>
      <c r="B160" t="s">
        <v>1918</v>
      </c>
      <c r="C160" t="s">
        <v>1598</v>
      </c>
      <c r="D160" t="s">
        <v>1548</v>
      </c>
      <c r="E160">
        <v>7.8788797128230906E-2</v>
      </c>
      <c r="F160">
        <v>0.61066271856322696</v>
      </c>
      <c r="G160">
        <v>0.57486330759817705</v>
      </c>
      <c r="H160" t="s">
        <v>1919</v>
      </c>
      <c r="I160">
        <v>25</v>
      </c>
    </row>
    <row r="161" spans="1:9" x14ac:dyDescent="0.25">
      <c r="A161" t="s">
        <v>1920</v>
      </c>
      <c r="B161" t="s">
        <v>1921</v>
      </c>
      <c r="C161" t="s">
        <v>1922</v>
      </c>
      <c r="D161" t="s">
        <v>61</v>
      </c>
      <c r="E161">
        <v>7.9217317864886796E-2</v>
      </c>
      <c r="F161">
        <v>0.61134839470536295</v>
      </c>
      <c r="G161">
        <v>0.57550878675226202</v>
      </c>
      <c r="H161" t="s">
        <v>1923</v>
      </c>
      <c r="I161">
        <v>28</v>
      </c>
    </row>
    <row r="162" spans="1:9" x14ac:dyDescent="0.25">
      <c r="A162" t="s">
        <v>1924</v>
      </c>
      <c r="B162" t="s">
        <v>1925</v>
      </c>
      <c r="C162" t="s">
        <v>1492</v>
      </c>
      <c r="D162" t="s">
        <v>1688</v>
      </c>
      <c r="E162">
        <v>8.3177379604538595E-2</v>
      </c>
      <c r="F162">
        <v>0.633156295656367</v>
      </c>
      <c r="G162">
        <v>0.59603822418371899</v>
      </c>
      <c r="H162" t="s">
        <v>1926</v>
      </c>
      <c r="I162">
        <v>15</v>
      </c>
    </row>
    <row r="163" spans="1:9" x14ac:dyDescent="0.25">
      <c r="A163" t="s">
        <v>1927</v>
      </c>
      <c r="B163" t="s">
        <v>1928</v>
      </c>
      <c r="C163" t="s">
        <v>1929</v>
      </c>
      <c r="D163" t="s">
        <v>1930</v>
      </c>
      <c r="E163">
        <v>8.4688584095808303E-2</v>
      </c>
      <c r="F163">
        <v>0.63383968424608095</v>
      </c>
      <c r="G163">
        <v>0.596681549890556</v>
      </c>
      <c r="H163" t="s">
        <v>1931</v>
      </c>
      <c r="I163">
        <v>86</v>
      </c>
    </row>
    <row r="164" spans="1:9" x14ac:dyDescent="0.25">
      <c r="A164" t="s">
        <v>1932</v>
      </c>
      <c r="B164" t="s">
        <v>1933</v>
      </c>
      <c r="C164" t="s">
        <v>1471</v>
      </c>
      <c r="D164" t="s">
        <v>301</v>
      </c>
      <c r="E164">
        <v>8.4907266619747707E-2</v>
      </c>
      <c r="F164">
        <v>0.63383968424608095</v>
      </c>
      <c r="G164">
        <v>0.596681549890556</v>
      </c>
      <c r="H164" t="s">
        <v>1934</v>
      </c>
      <c r="I164">
        <v>10</v>
      </c>
    </row>
    <row r="165" spans="1:9" x14ac:dyDescent="0.25">
      <c r="A165" t="s">
        <v>1935</v>
      </c>
      <c r="B165" t="s">
        <v>1936</v>
      </c>
      <c r="C165" t="s">
        <v>1471</v>
      </c>
      <c r="D165" t="s">
        <v>301</v>
      </c>
      <c r="E165">
        <v>8.4907266619747707E-2</v>
      </c>
      <c r="F165">
        <v>0.63383968424608095</v>
      </c>
      <c r="G165">
        <v>0.596681549890556</v>
      </c>
      <c r="H165" t="s">
        <v>1937</v>
      </c>
      <c r="I165">
        <v>10</v>
      </c>
    </row>
    <row r="166" spans="1:9" x14ac:dyDescent="0.25">
      <c r="A166" t="s">
        <v>1938</v>
      </c>
      <c r="B166" t="s">
        <v>1939</v>
      </c>
      <c r="C166" t="s">
        <v>1432</v>
      </c>
      <c r="D166" t="s">
        <v>1940</v>
      </c>
      <c r="E166">
        <v>8.8658952070236705E-2</v>
      </c>
      <c r="F166">
        <v>0.65663360662346804</v>
      </c>
      <c r="G166">
        <v>0.61813920435786995</v>
      </c>
      <c r="H166" t="s">
        <v>1941</v>
      </c>
      <c r="I166">
        <v>18</v>
      </c>
    </row>
    <row r="167" spans="1:9" x14ac:dyDescent="0.25">
      <c r="A167" t="s">
        <v>1942</v>
      </c>
      <c r="B167" t="s">
        <v>1943</v>
      </c>
      <c r="C167" t="s">
        <v>1512</v>
      </c>
      <c r="D167" t="s">
        <v>1944</v>
      </c>
      <c r="E167">
        <v>8.9810544098766404E-2</v>
      </c>
      <c r="F167">
        <v>0.65954208811881698</v>
      </c>
      <c r="G167">
        <v>0.62087717941624299</v>
      </c>
      <c r="H167" t="s">
        <v>1945</v>
      </c>
      <c r="I167">
        <v>19</v>
      </c>
    </row>
    <row r="168" spans="1:9" x14ac:dyDescent="0.25">
      <c r="A168" t="s">
        <v>1946</v>
      </c>
      <c r="B168" t="s">
        <v>1947</v>
      </c>
      <c r="C168" t="s">
        <v>1948</v>
      </c>
      <c r="D168" t="s">
        <v>577</v>
      </c>
      <c r="E168">
        <v>9.0901146478226696E-2</v>
      </c>
      <c r="F168">
        <v>0.66186573899508905</v>
      </c>
      <c r="G168">
        <v>0.62306460888889803</v>
      </c>
      <c r="H168" t="s">
        <v>1949</v>
      </c>
      <c r="I168">
        <v>45</v>
      </c>
    </row>
    <row r="169" spans="1:9" x14ac:dyDescent="0.25">
      <c r="A169" t="s">
        <v>1950</v>
      </c>
      <c r="B169" t="s">
        <v>1951</v>
      </c>
      <c r="C169" t="s">
        <v>1952</v>
      </c>
      <c r="D169" t="s">
        <v>1528</v>
      </c>
      <c r="E169">
        <v>9.1580830688204107E-2</v>
      </c>
      <c r="F169">
        <v>0.66297131610596105</v>
      </c>
      <c r="G169">
        <v>0.62410537279250899</v>
      </c>
      <c r="H169" t="s">
        <v>1953</v>
      </c>
      <c r="I169">
        <v>29</v>
      </c>
    </row>
    <row r="170" spans="1:9" x14ac:dyDescent="0.25">
      <c r="A170" t="s">
        <v>1954</v>
      </c>
      <c r="B170" t="s">
        <v>1955</v>
      </c>
      <c r="C170" t="s">
        <v>1568</v>
      </c>
      <c r="D170" t="s">
        <v>1956</v>
      </c>
      <c r="E170">
        <v>9.2169073102943005E-2</v>
      </c>
      <c r="F170">
        <v>0.66531238975457696</v>
      </c>
      <c r="G170">
        <v>0.626309203647191</v>
      </c>
      <c r="H170" t="s">
        <v>1957</v>
      </c>
      <c r="I170">
        <v>23</v>
      </c>
    </row>
    <row r="171" spans="1:9" x14ac:dyDescent="0.25">
      <c r="A171" t="s">
        <v>1958</v>
      </c>
      <c r="B171" t="s">
        <v>1959</v>
      </c>
      <c r="C171" t="s">
        <v>1516</v>
      </c>
      <c r="D171" t="s">
        <v>326</v>
      </c>
      <c r="E171">
        <v>9.4668797615155398E-2</v>
      </c>
      <c r="F171">
        <v>0.68042351819533697</v>
      </c>
      <c r="G171">
        <v>0.64053445928001396</v>
      </c>
      <c r="H171" t="s">
        <v>1960</v>
      </c>
      <c r="I171">
        <v>12</v>
      </c>
    </row>
    <row r="172" spans="1:9" x14ac:dyDescent="0.25">
      <c r="A172" t="s">
        <v>1961</v>
      </c>
      <c r="B172" t="s">
        <v>1962</v>
      </c>
      <c r="C172" t="s">
        <v>1516</v>
      </c>
      <c r="D172" t="s">
        <v>326</v>
      </c>
      <c r="E172">
        <v>9.4668797615155398E-2</v>
      </c>
      <c r="F172">
        <v>0.68042351819533697</v>
      </c>
      <c r="G172">
        <v>0.64053445928001396</v>
      </c>
      <c r="H172" t="s">
        <v>1963</v>
      </c>
      <c r="I172">
        <v>12</v>
      </c>
    </row>
    <row r="173" spans="1:9" x14ac:dyDescent="0.25">
      <c r="A173" t="s">
        <v>1964</v>
      </c>
      <c r="B173" t="s">
        <v>1965</v>
      </c>
      <c r="C173" t="s">
        <v>1616</v>
      </c>
      <c r="D173" t="s">
        <v>661</v>
      </c>
      <c r="E173">
        <v>9.8109023282521093E-2</v>
      </c>
      <c r="F173">
        <v>0.68759365902576697</v>
      </c>
      <c r="G173">
        <v>0.64728425871663797</v>
      </c>
      <c r="H173" t="s">
        <v>1966</v>
      </c>
      <c r="I173">
        <v>13</v>
      </c>
    </row>
    <row r="174" spans="1:9" x14ac:dyDescent="0.25">
      <c r="A174" t="s">
        <v>1967</v>
      </c>
      <c r="B174" t="s">
        <v>1968</v>
      </c>
      <c r="C174" t="s">
        <v>1532</v>
      </c>
      <c r="D174" t="s">
        <v>530</v>
      </c>
      <c r="E174">
        <v>9.8129907149975104E-2</v>
      </c>
      <c r="F174">
        <v>0.68759365902576697</v>
      </c>
      <c r="G174">
        <v>0.64728425871663797</v>
      </c>
      <c r="H174" t="s">
        <v>1969</v>
      </c>
      <c r="I174">
        <v>8</v>
      </c>
    </row>
    <row r="175" spans="1:9" x14ac:dyDescent="0.25">
      <c r="A175" t="s">
        <v>1970</v>
      </c>
      <c r="B175" t="s">
        <v>1971</v>
      </c>
      <c r="C175" t="s">
        <v>1532</v>
      </c>
      <c r="D175" t="s">
        <v>530</v>
      </c>
      <c r="E175">
        <v>9.8129907149975104E-2</v>
      </c>
      <c r="F175">
        <v>0.68759365902576697</v>
      </c>
      <c r="G175">
        <v>0.64728425871663797</v>
      </c>
      <c r="H175" t="s">
        <v>1969</v>
      </c>
      <c r="I175">
        <v>8</v>
      </c>
    </row>
    <row r="176" spans="1:9" x14ac:dyDescent="0.25">
      <c r="A176" t="s">
        <v>1972</v>
      </c>
      <c r="B176" t="s">
        <v>1973</v>
      </c>
      <c r="C176" t="s">
        <v>1532</v>
      </c>
      <c r="D176" t="s">
        <v>530</v>
      </c>
      <c r="E176">
        <v>9.8129907149975104E-2</v>
      </c>
      <c r="F176">
        <v>0.68759365902576697</v>
      </c>
      <c r="G176">
        <v>0.64728425871663797</v>
      </c>
      <c r="H176" t="s">
        <v>1974</v>
      </c>
      <c r="I176">
        <v>8</v>
      </c>
    </row>
    <row r="177" spans="1:9" x14ac:dyDescent="0.25">
      <c r="A177" t="s">
        <v>1975</v>
      </c>
      <c r="B177" t="s">
        <v>1976</v>
      </c>
      <c r="C177" t="s">
        <v>1977</v>
      </c>
      <c r="D177" t="s">
        <v>17</v>
      </c>
      <c r="E177">
        <v>0.10295467976725001</v>
      </c>
      <c r="F177">
        <v>0.71640486308956597</v>
      </c>
      <c r="G177">
        <v>0.67440643853951898</v>
      </c>
      <c r="H177" t="s">
        <v>1978</v>
      </c>
      <c r="I177">
        <v>32</v>
      </c>
    </row>
    <row r="178" spans="1:9" x14ac:dyDescent="0.25">
      <c r="A178" t="s">
        <v>1979</v>
      </c>
      <c r="B178" t="s">
        <v>1980</v>
      </c>
      <c r="C178" t="s">
        <v>1922</v>
      </c>
      <c r="D178" t="s">
        <v>1981</v>
      </c>
      <c r="E178">
        <v>0.105862497899571</v>
      </c>
      <c r="F178">
        <v>0.72184047910435101</v>
      </c>
      <c r="G178">
        <v>0.67952339771535597</v>
      </c>
      <c r="H178" t="s">
        <v>1982</v>
      </c>
      <c r="I178">
        <v>28</v>
      </c>
    </row>
    <row r="179" spans="1:9" x14ac:dyDescent="0.25">
      <c r="A179" t="s">
        <v>1983</v>
      </c>
      <c r="B179" t="s">
        <v>1984</v>
      </c>
      <c r="C179" t="s">
        <v>1667</v>
      </c>
      <c r="D179" t="s">
        <v>545</v>
      </c>
      <c r="E179">
        <v>0.105891009773071</v>
      </c>
      <c r="F179">
        <v>0.72184047910435101</v>
      </c>
      <c r="G179">
        <v>0.67952339771535597</v>
      </c>
      <c r="H179" t="s">
        <v>1985</v>
      </c>
      <c r="I179">
        <v>9</v>
      </c>
    </row>
    <row r="180" spans="1:9" x14ac:dyDescent="0.25">
      <c r="A180" t="s">
        <v>1986</v>
      </c>
      <c r="B180" t="s">
        <v>1987</v>
      </c>
      <c r="C180" t="s">
        <v>1667</v>
      </c>
      <c r="D180" t="s">
        <v>545</v>
      </c>
      <c r="E180">
        <v>0.105891009773071</v>
      </c>
      <c r="F180">
        <v>0.72184047910435101</v>
      </c>
      <c r="G180">
        <v>0.67952339771535597</v>
      </c>
      <c r="H180" t="s">
        <v>1988</v>
      </c>
      <c r="I180">
        <v>9</v>
      </c>
    </row>
    <row r="181" spans="1:9" x14ac:dyDescent="0.25">
      <c r="A181" t="s">
        <v>1989</v>
      </c>
      <c r="B181" t="s">
        <v>1990</v>
      </c>
      <c r="C181" t="s">
        <v>1579</v>
      </c>
      <c r="D181" t="s">
        <v>1459</v>
      </c>
      <c r="E181">
        <v>0.10645683621789601</v>
      </c>
      <c r="F181">
        <v>0.72427335063440401</v>
      </c>
      <c r="G181">
        <v>0.681813644904538</v>
      </c>
      <c r="H181" t="s">
        <v>1991</v>
      </c>
      <c r="I181">
        <v>27</v>
      </c>
    </row>
    <row r="182" spans="1:9" x14ac:dyDescent="0.25">
      <c r="A182" t="s">
        <v>1992</v>
      </c>
      <c r="B182" t="s">
        <v>1993</v>
      </c>
      <c r="C182" t="s">
        <v>1432</v>
      </c>
      <c r="D182" t="s">
        <v>601</v>
      </c>
      <c r="E182">
        <v>0.10682455271100599</v>
      </c>
      <c r="F182">
        <v>0.72427335063440401</v>
      </c>
      <c r="G182">
        <v>0.681813644904538</v>
      </c>
      <c r="H182" t="s">
        <v>1994</v>
      </c>
      <c r="I182">
        <v>18</v>
      </c>
    </row>
    <row r="183" spans="1:9" x14ac:dyDescent="0.25">
      <c r="A183" t="s">
        <v>1995</v>
      </c>
      <c r="B183" t="s">
        <v>1996</v>
      </c>
      <c r="C183" t="s">
        <v>1432</v>
      </c>
      <c r="D183" t="s">
        <v>601</v>
      </c>
      <c r="E183">
        <v>0.10682455271100599</v>
      </c>
      <c r="F183">
        <v>0.72427335063440401</v>
      </c>
      <c r="G183">
        <v>0.681813644904538</v>
      </c>
      <c r="H183" t="s">
        <v>1997</v>
      </c>
      <c r="I183">
        <v>18</v>
      </c>
    </row>
    <row r="184" spans="1:9" x14ac:dyDescent="0.25">
      <c r="A184" t="s">
        <v>1998</v>
      </c>
      <c r="B184" t="s">
        <v>1999</v>
      </c>
      <c r="C184" t="s">
        <v>1649</v>
      </c>
      <c r="D184" t="s">
        <v>242</v>
      </c>
      <c r="E184">
        <v>0.107772017148049</v>
      </c>
      <c r="F184">
        <v>0.72428500914218896</v>
      </c>
      <c r="G184">
        <v>0.68182461994549404</v>
      </c>
      <c r="H184" t="s">
        <v>2000</v>
      </c>
      <c r="I184">
        <v>24</v>
      </c>
    </row>
    <row r="185" spans="1:9" x14ac:dyDescent="0.25">
      <c r="A185" t="s">
        <v>2001</v>
      </c>
      <c r="B185" t="s">
        <v>2002</v>
      </c>
      <c r="C185" t="s">
        <v>1712</v>
      </c>
      <c r="D185" t="s">
        <v>2003</v>
      </c>
      <c r="E185">
        <v>0.10968227007924</v>
      </c>
      <c r="F185">
        <v>0.72596996299433203</v>
      </c>
      <c r="G185">
        <v>0.68341079528443205</v>
      </c>
      <c r="H185" t="s">
        <v>2004</v>
      </c>
      <c r="I185">
        <v>38</v>
      </c>
    </row>
    <row r="186" spans="1:9" x14ac:dyDescent="0.25">
      <c r="A186" t="s">
        <v>2005</v>
      </c>
      <c r="B186" t="s">
        <v>2006</v>
      </c>
      <c r="C186" t="s">
        <v>1788</v>
      </c>
      <c r="D186" t="s">
        <v>122</v>
      </c>
      <c r="E186">
        <v>0.111843302419907</v>
      </c>
      <c r="F186">
        <v>0.72596996299433203</v>
      </c>
      <c r="G186">
        <v>0.68341079528443205</v>
      </c>
      <c r="H186" t="s">
        <v>2007</v>
      </c>
      <c r="I186">
        <v>6</v>
      </c>
    </row>
    <row r="187" spans="1:9" x14ac:dyDescent="0.25">
      <c r="A187" t="s">
        <v>2008</v>
      </c>
      <c r="B187" t="s">
        <v>2009</v>
      </c>
      <c r="C187" t="s">
        <v>1788</v>
      </c>
      <c r="D187" t="s">
        <v>122</v>
      </c>
      <c r="E187">
        <v>0.111843302419907</v>
      </c>
      <c r="F187">
        <v>0.72596996299433203</v>
      </c>
      <c r="G187">
        <v>0.68341079528443205</v>
      </c>
      <c r="H187" t="s">
        <v>2010</v>
      </c>
      <c r="I187">
        <v>6</v>
      </c>
    </row>
    <row r="188" spans="1:9" x14ac:dyDescent="0.25">
      <c r="A188" t="s">
        <v>2011</v>
      </c>
      <c r="B188" t="s">
        <v>2012</v>
      </c>
      <c r="C188" t="s">
        <v>1788</v>
      </c>
      <c r="D188" t="s">
        <v>122</v>
      </c>
      <c r="E188">
        <v>0.111843302419907</v>
      </c>
      <c r="F188">
        <v>0.72596996299433203</v>
      </c>
      <c r="G188">
        <v>0.68341079528443205</v>
      </c>
      <c r="H188" t="s">
        <v>2010</v>
      </c>
      <c r="I188">
        <v>6</v>
      </c>
    </row>
    <row r="189" spans="1:9" x14ac:dyDescent="0.25">
      <c r="A189" t="s">
        <v>2013</v>
      </c>
      <c r="B189" t="s">
        <v>2014</v>
      </c>
      <c r="C189" t="s">
        <v>1788</v>
      </c>
      <c r="D189" t="s">
        <v>122</v>
      </c>
      <c r="E189">
        <v>0.111843302419907</v>
      </c>
      <c r="F189">
        <v>0.72596996299433203</v>
      </c>
      <c r="G189">
        <v>0.68341079528443205</v>
      </c>
      <c r="H189" t="s">
        <v>2015</v>
      </c>
      <c r="I189">
        <v>6</v>
      </c>
    </row>
    <row r="190" spans="1:9" x14ac:dyDescent="0.25">
      <c r="A190" t="s">
        <v>2016</v>
      </c>
      <c r="B190" t="s">
        <v>2017</v>
      </c>
      <c r="C190" t="s">
        <v>1788</v>
      </c>
      <c r="D190" t="s">
        <v>122</v>
      </c>
      <c r="E190">
        <v>0.111843302419907</v>
      </c>
      <c r="F190">
        <v>0.72596996299433203</v>
      </c>
      <c r="G190">
        <v>0.68341079528443205</v>
      </c>
      <c r="H190" t="s">
        <v>1792</v>
      </c>
      <c r="I190">
        <v>6</v>
      </c>
    </row>
    <row r="191" spans="1:9" x14ac:dyDescent="0.25">
      <c r="A191" t="s">
        <v>2018</v>
      </c>
      <c r="B191" t="s">
        <v>2019</v>
      </c>
      <c r="C191" t="s">
        <v>1788</v>
      </c>
      <c r="D191" t="s">
        <v>122</v>
      </c>
      <c r="E191">
        <v>0.111843302419907</v>
      </c>
      <c r="F191">
        <v>0.72596996299433203</v>
      </c>
      <c r="G191">
        <v>0.68341079528443205</v>
      </c>
      <c r="H191" t="s">
        <v>2020</v>
      </c>
      <c r="I191">
        <v>6</v>
      </c>
    </row>
    <row r="192" spans="1:9" x14ac:dyDescent="0.25">
      <c r="A192" t="s">
        <v>2021</v>
      </c>
      <c r="B192" t="s">
        <v>2022</v>
      </c>
      <c r="C192" t="s">
        <v>1788</v>
      </c>
      <c r="D192" t="s">
        <v>122</v>
      </c>
      <c r="E192">
        <v>0.111843302419907</v>
      </c>
      <c r="F192">
        <v>0.72596996299433203</v>
      </c>
      <c r="G192">
        <v>0.68341079528443205</v>
      </c>
      <c r="H192" t="s">
        <v>2023</v>
      </c>
      <c r="I192">
        <v>6</v>
      </c>
    </row>
    <row r="193" spans="1:9" x14ac:dyDescent="0.25">
      <c r="A193" t="s">
        <v>2024</v>
      </c>
      <c r="B193" t="s">
        <v>2025</v>
      </c>
      <c r="C193" t="s">
        <v>1788</v>
      </c>
      <c r="D193" t="s">
        <v>122</v>
      </c>
      <c r="E193">
        <v>0.111843302419907</v>
      </c>
      <c r="F193">
        <v>0.72596996299433203</v>
      </c>
      <c r="G193">
        <v>0.68341079528443205</v>
      </c>
      <c r="H193" t="s">
        <v>2026</v>
      </c>
      <c r="I193">
        <v>6</v>
      </c>
    </row>
    <row r="194" spans="1:9" x14ac:dyDescent="0.25">
      <c r="A194" t="s">
        <v>2027</v>
      </c>
      <c r="B194" t="s">
        <v>2028</v>
      </c>
      <c r="C194" t="s">
        <v>2029</v>
      </c>
      <c r="D194" t="s">
        <v>2030</v>
      </c>
      <c r="E194">
        <v>0.113853642829099</v>
      </c>
      <c r="F194">
        <v>0.73711430615128204</v>
      </c>
      <c r="G194">
        <v>0.69390181393264105</v>
      </c>
      <c r="H194" t="s">
        <v>2031</v>
      </c>
      <c r="I194">
        <v>44</v>
      </c>
    </row>
    <row r="195" spans="1:9" x14ac:dyDescent="0.25">
      <c r="A195" t="s">
        <v>2032</v>
      </c>
      <c r="B195" t="s">
        <v>2033</v>
      </c>
      <c r="C195" t="s">
        <v>2034</v>
      </c>
      <c r="D195" t="s">
        <v>2035</v>
      </c>
      <c r="E195">
        <v>0.11473941675565499</v>
      </c>
      <c r="F195">
        <v>0.74189295982034897</v>
      </c>
      <c r="G195">
        <v>0.69840032443698197</v>
      </c>
      <c r="H195" t="s">
        <v>2036</v>
      </c>
      <c r="I195">
        <v>51</v>
      </c>
    </row>
    <row r="196" spans="1:9" x14ac:dyDescent="0.25">
      <c r="A196" t="s">
        <v>2037</v>
      </c>
      <c r="B196" t="s">
        <v>2038</v>
      </c>
      <c r="C196" t="s">
        <v>1483</v>
      </c>
      <c r="D196" t="s">
        <v>2039</v>
      </c>
      <c r="E196">
        <v>0.115289425092318</v>
      </c>
      <c r="F196">
        <v>0.74449109468355701</v>
      </c>
      <c r="G196">
        <v>0.70084614658339395</v>
      </c>
      <c r="H196" t="s">
        <v>2040</v>
      </c>
      <c r="I196">
        <v>43</v>
      </c>
    </row>
    <row r="197" spans="1:9" x14ac:dyDescent="0.25">
      <c r="A197" t="s">
        <v>2041</v>
      </c>
      <c r="B197" t="s">
        <v>2042</v>
      </c>
      <c r="C197" t="s">
        <v>1499</v>
      </c>
      <c r="D197" t="s">
        <v>110</v>
      </c>
      <c r="E197">
        <v>0.116246660235039</v>
      </c>
      <c r="F197">
        <v>0.74778901539159304</v>
      </c>
      <c r="G197">
        <v>0.70395073042122602</v>
      </c>
      <c r="H197" t="s">
        <v>2043</v>
      </c>
      <c r="I197">
        <v>11</v>
      </c>
    </row>
    <row r="198" spans="1:9" x14ac:dyDescent="0.25">
      <c r="A198" t="s">
        <v>2044</v>
      </c>
      <c r="B198" t="s">
        <v>2045</v>
      </c>
      <c r="C198" t="s">
        <v>2046</v>
      </c>
      <c r="D198" t="s">
        <v>2047</v>
      </c>
      <c r="E198">
        <v>0.117840566427635</v>
      </c>
      <c r="F198">
        <v>0.75707289735605798</v>
      </c>
      <c r="G198">
        <v>0.71269035530941305</v>
      </c>
      <c r="H198" t="s">
        <v>2048</v>
      </c>
      <c r="I198">
        <v>62</v>
      </c>
    </row>
    <row r="199" spans="1:9" x14ac:dyDescent="0.25">
      <c r="A199" t="s">
        <v>2049</v>
      </c>
      <c r="B199" t="s">
        <v>2050</v>
      </c>
      <c r="C199" t="s">
        <v>1516</v>
      </c>
      <c r="D199" t="s">
        <v>541</v>
      </c>
      <c r="E199">
        <v>0.119636716903814</v>
      </c>
      <c r="F199">
        <v>0.76179323919487996</v>
      </c>
      <c r="G199">
        <v>0.71713397244858301</v>
      </c>
      <c r="H199" t="s">
        <v>2051</v>
      </c>
      <c r="I199">
        <v>12</v>
      </c>
    </row>
    <row r="200" spans="1:9" x14ac:dyDescent="0.25">
      <c r="A200" t="s">
        <v>2052</v>
      </c>
      <c r="B200" t="s">
        <v>2053</v>
      </c>
      <c r="C200" t="s">
        <v>1638</v>
      </c>
      <c r="D200" t="s">
        <v>142</v>
      </c>
      <c r="E200">
        <v>0.123967817065107</v>
      </c>
      <c r="F200">
        <v>0.76901142729813998</v>
      </c>
      <c r="G200">
        <v>0.72392900244102898</v>
      </c>
      <c r="H200" t="s">
        <v>2054</v>
      </c>
      <c r="I200">
        <v>7</v>
      </c>
    </row>
    <row r="201" spans="1:9" x14ac:dyDescent="0.25">
      <c r="A201" t="s">
        <v>2055</v>
      </c>
      <c r="B201" t="s">
        <v>2056</v>
      </c>
      <c r="C201" t="s">
        <v>1638</v>
      </c>
      <c r="D201" t="s">
        <v>142</v>
      </c>
      <c r="E201">
        <v>0.123967817065107</v>
      </c>
      <c r="F201">
        <v>0.76901142729813998</v>
      </c>
      <c r="G201">
        <v>0.72392900244102898</v>
      </c>
      <c r="H201" t="s">
        <v>2057</v>
      </c>
      <c r="I201">
        <v>7</v>
      </c>
    </row>
    <row r="202" spans="1:9" x14ac:dyDescent="0.25">
      <c r="A202" t="s">
        <v>2058</v>
      </c>
      <c r="B202" t="s">
        <v>2059</v>
      </c>
      <c r="C202" t="s">
        <v>1638</v>
      </c>
      <c r="D202" t="s">
        <v>142</v>
      </c>
      <c r="E202">
        <v>0.123967817065107</v>
      </c>
      <c r="F202">
        <v>0.76901142729813998</v>
      </c>
      <c r="G202">
        <v>0.72392900244102898</v>
      </c>
      <c r="H202" t="s">
        <v>2060</v>
      </c>
      <c r="I202">
        <v>7</v>
      </c>
    </row>
    <row r="203" spans="1:9" x14ac:dyDescent="0.25">
      <c r="A203" t="s">
        <v>2061</v>
      </c>
      <c r="B203" t="s">
        <v>2062</v>
      </c>
      <c r="C203" t="s">
        <v>1638</v>
      </c>
      <c r="D203" t="s">
        <v>142</v>
      </c>
      <c r="E203">
        <v>0.123967817065107</v>
      </c>
      <c r="F203">
        <v>0.76901142729813998</v>
      </c>
      <c r="G203">
        <v>0.72392900244102898</v>
      </c>
      <c r="H203" t="s">
        <v>2063</v>
      </c>
      <c r="I203">
        <v>7</v>
      </c>
    </row>
    <row r="204" spans="1:9" x14ac:dyDescent="0.25">
      <c r="A204" t="s">
        <v>2064</v>
      </c>
      <c r="B204" t="s">
        <v>2065</v>
      </c>
      <c r="C204" t="s">
        <v>1638</v>
      </c>
      <c r="D204" t="s">
        <v>142</v>
      </c>
      <c r="E204">
        <v>0.123967817065107</v>
      </c>
      <c r="F204">
        <v>0.76901142729813998</v>
      </c>
      <c r="G204">
        <v>0.72392900244102898</v>
      </c>
      <c r="H204" t="s">
        <v>2066</v>
      </c>
      <c r="I204">
        <v>7</v>
      </c>
    </row>
    <row r="205" spans="1:9" x14ac:dyDescent="0.25">
      <c r="A205" t="s">
        <v>2067</v>
      </c>
      <c r="B205" t="s">
        <v>2068</v>
      </c>
      <c r="C205" t="s">
        <v>1638</v>
      </c>
      <c r="D205" t="s">
        <v>142</v>
      </c>
      <c r="E205">
        <v>0.123967817065107</v>
      </c>
      <c r="F205">
        <v>0.76901142729813998</v>
      </c>
      <c r="G205">
        <v>0.72392900244102898</v>
      </c>
      <c r="H205" t="s">
        <v>2057</v>
      </c>
      <c r="I205">
        <v>7</v>
      </c>
    </row>
    <row r="206" spans="1:9" x14ac:dyDescent="0.25">
      <c r="A206" t="s">
        <v>2069</v>
      </c>
      <c r="B206" t="s">
        <v>2070</v>
      </c>
      <c r="C206" t="s">
        <v>1638</v>
      </c>
      <c r="D206" t="s">
        <v>142</v>
      </c>
      <c r="E206">
        <v>0.123967817065107</v>
      </c>
      <c r="F206">
        <v>0.76901142729813998</v>
      </c>
      <c r="G206">
        <v>0.72392900244102898</v>
      </c>
      <c r="H206" t="s">
        <v>2060</v>
      </c>
      <c r="I206">
        <v>7</v>
      </c>
    </row>
    <row r="207" spans="1:9" x14ac:dyDescent="0.25">
      <c r="A207" t="s">
        <v>2071</v>
      </c>
      <c r="B207" t="s">
        <v>2072</v>
      </c>
      <c r="C207" t="s">
        <v>1638</v>
      </c>
      <c r="D207" t="s">
        <v>142</v>
      </c>
      <c r="E207">
        <v>0.123967817065107</v>
      </c>
      <c r="F207">
        <v>0.76901142729813998</v>
      </c>
      <c r="G207">
        <v>0.72392900244102898</v>
      </c>
      <c r="H207" t="s">
        <v>2073</v>
      </c>
      <c r="I207">
        <v>7</v>
      </c>
    </row>
    <row r="208" spans="1:9" x14ac:dyDescent="0.25">
      <c r="A208" t="s">
        <v>2074</v>
      </c>
      <c r="B208" t="s">
        <v>2075</v>
      </c>
      <c r="C208" t="s">
        <v>1638</v>
      </c>
      <c r="D208" t="s">
        <v>142</v>
      </c>
      <c r="E208">
        <v>0.123967817065107</v>
      </c>
      <c r="F208">
        <v>0.76901142729813998</v>
      </c>
      <c r="G208">
        <v>0.72392900244102898</v>
      </c>
      <c r="H208" t="s">
        <v>2073</v>
      </c>
      <c r="I208">
        <v>7</v>
      </c>
    </row>
    <row r="209" spans="1:9" x14ac:dyDescent="0.25">
      <c r="A209" t="s">
        <v>2076</v>
      </c>
      <c r="B209" t="s">
        <v>2077</v>
      </c>
      <c r="C209" t="s">
        <v>1638</v>
      </c>
      <c r="D209" t="s">
        <v>142</v>
      </c>
      <c r="E209">
        <v>0.123967817065107</v>
      </c>
      <c r="F209">
        <v>0.76901142729813998</v>
      </c>
      <c r="G209">
        <v>0.72392900244102898</v>
      </c>
      <c r="H209" t="s">
        <v>2078</v>
      </c>
      <c r="I209">
        <v>7</v>
      </c>
    </row>
    <row r="210" spans="1:9" x14ac:dyDescent="0.25">
      <c r="A210" t="s">
        <v>2079</v>
      </c>
      <c r="B210" t="s">
        <v>2080</v>
      </c>
      <c r="C210" t="s">
        <v>2081</v>
      </c>
      <c r="D210" t="s">
        <v>2082</v>
      </c>
      <c r="E210">
        <v>0.124296603347786</v>
      </c>
      <c r="F210">
        <v>0.76904696455575905</v>
      </c>
      <c r="G210">
        <v>0.72396245636712697</v>
      </c>
      <c r="H210" t="s">
        <v>2083</v>
      </c>
      <c r="I210">
        <v>117</v>
      </c>
    </row>
    <row r="211" spans="1:9" x14ac:dyDescent="0.25">
      <c r="A211" t="s">
        <v>2084</v>
      </c>
      <c r="B211" t="s">
        <v>2085</v>
      </c>
      <c r="C211" t="s">
        <v>1659</v>
      </c>
      <c r="D211" t="s">
        <v>2086</v>
      </c>
      <c r="E211">
        <v>0.124699872287035</v>
      </c>
      <c r="F211">
        <v>0.77059306072578604</v>
      </c>
      <c r="G211">
        <v>0.72541791439845804</v>
      </c>
      <c r="H211" t="s">
        <v>2087</v>
      </c>
      <c r="I211">
        <v>58</v>
      </c>
    </row>
    <row r="212" spans="1:9" x14ac:dyDescent="0.25">
      <c r="A212" t="s">
        <v>2088</v>
      </c>
      <c r="B212" t="s">
        <v>2089</v>
      </c>
      <c r="C212" t="s">
        <v>1492</v>
      </c>
      <c r="D212" t="s">
        <v>357</v>
      </c>
      <c r="E212">
        <v>0.12540001576927401</v>
      </c>
      <c r="F212">
        <v>0.77103502327360296</v>
      </c>
      <c r="G212">
        <v>0.72583396739195005</v>
      </c>
      <c r="H212" t="s">
        <v>2090</v>
      </c>
      <c r="I212">
        <v>15</v>
      </c>
    </row>
    <row r="213" spans="1:9" x14ac:dyDescent="0.25">
      <c r="A213" t="s">
        <v>2091</v>
      </c>
      <c r="B213" t="s">
        <v>2092</v>
      </c>
      <c r="C213" t="s">
        <v>1488</v>
      </c>
      <c r="D213" t="s">
        <v>2093</v>
      </c>
      <c r="E213">
        <v>0.12630609557208899</v>
      </c>
      <c r="F213">
        <v>0.77103502327360296</v>
      </c>
      <c r="G213">
        <v>0.72583396739195005</v>
      </c>
      <c r="H213" t="s">
        <v>2094</v>
      </c>
      <c r="I213">
        <v>16</v>
      </c>
    </row>
    <row r="214" spans="1:9" x14ac:dyDescent="0.25">
      <c r="A214" t="s">
        <v>2095</v>
      </c>
      <c r="B214" t="s">
        <v>2096</v>
      </c>
      <c r="C214" t="s">
        <v>1488</v>
      </c>
      <c r="D214" t="s">
        <v>2093</v>
      </c>
      <c r="E214">
        <v>0.12630609557208899</v>
      </c>
      <c r="F214">
        <v>0.77103502327360296</v>
      </c>
      <c r="G214">
        <v>0.72583396739195005</v>
      </c>
      <c r="H214" t="s">
        <v>2097</v>
      </c>
      <c r="I214">
        <v>16</v>
      </c>
    </row>
    <row r="215" spans="1:9" x14ac:dyDescent="0.25">
      <c r="A215" t="s">
        <v>2098</v>
      </c>
      <c r="B215" t="s">
        <v>2099</v>
      </c>
      <c r="C215" t="s">
        <v>1512</v>
      </c>
      <c r="D215" t="s">
        <v>127</v>
      </c>
      <c r="E215">
        <v>0.12712880636551499</v>
      </c>
      <c r="F215">
        <v>0.77244195047206299</v>
      </c>
      <c r="G215">
        <v>0.72715841507521295</v>
      </c>
      <c r="H215" t="s">
        <v>2100</v>
      </c>
      <c r="I215">
        <v>19</v>
      </c>
    </row>
    <row r="216" spans="1:9" x14ac:dyDescent="0.25">
      <c r="A216" t="s">
        <v>2101</v>
      </c>
      <c r="B216" t="s">
        <v>2102</v>
      </c>
      <c r="C216" t="s">
        <v>1769</v>
      </c>
      <c r="D216" t="s">
        <v>922</v>
      </c>
      <c r="E216">
        <v>0.13117713511800599</v>
      </c>
      <c r="F216">
        <v>0.79238497853797596</v>
      </c>
      <c r="G216">
        <v>0.74593230568453095</v>
      </c>
      <c r="H216" t="s">
        <v>2103</v>
      </c>
      <c r="I216">
        <v>41</v>
      </c>
    </row>
    <row r="217" spans="1:9" x14ac:dyDescent="0.25">
      <c r="A217" t="s">
        <v>2104</v>
      </c>
      <c r="B217" t="s">
        <v>2105</v>
      </c>
      <c r="C217" t="s">
        <v>1532</v>
      </c>
      <c r="D217" t="s">
        <v>201</v>
      </c>
      <c r="E217">
        <v>0.13248474959631801</v>
      </c>
      <c r="F217">
        <v>0.79238497853797596</v>
      </c>
      <c r="G217">
        <v>0.74593230568453095</v>
      </c>
      <c r="H217" t="s">
        <v>2106</v>
      </c>
      <c r="I217">
        <v>8</v>
      </c>
    </row>
    <row r="218" spans="1:9" x14ac:dyDescent="0.25">
      <c r="A218" t="s">
        <v>2107</v>
      </c>
      <c r="B218" t="s">
        <v>2108</v>
      </c>
      <c r="C218" t="s">
        <v>1532</v>
      </c>
      <c r="D218" t="s">
        <v>201</v>
      </c>
      <c r="E218">
        <v>0.13248474959631801</v>
      </c>
      <c r="F218">
        <v>0.79238497853797596</v>
      </c>
      <c r="G218">
        <v>0.74593230568453095</v>
      </c>
      <c r="H218" t="s">
        <v>2106</v>
      </c>
      <c r="I218">
        <v>8</v>
      </c>
    </row>
    <row r="219" spans="1:9" x14ac:dyDescent="0.25">
      <c r="A219" t="s">
        <v>2109</v>
      </c>
      <c r="B219" t="s">
        <v>2110</v>
      </c>
      <c r="C219" t="s">
        <v>1667</v>
      </c>
      <c r="D219" t="s">
        <v>394</v>
      </c>
      <c r="E219">
        <v>0.138540425240401</v>
      </c>
      <c r="F219">
        <v>0.81789318026765201</v>
      </c>
      <c r="G219">
        <v>0.76994511794807297</v>
      </c>
      <c r="H219" t="s">
        <v>2111</v>
      </c>
      <c r="I219">
        <v>9</v>
      </c>
    </row>
    <row r="220" spans="1:9" x14ac:dyDescent="0.25">
      <c r="A220" t="s">
        <v>2112</v>
      </c>
      <c r="B220" t="s">
        <v>2113</v>
      </c>
      <c r="C220" t="s">
        <v>1732</v>
      </c>
      <c r="D220" t="s">
        <v>2114</v>
      </c>
      <c r="E220">
        <v>0.140511264823871</v>
      </c>
      <c r="F220">
        <v>0.82352201529496605</v>
      </c>
      <c r="G220">
        <v>0.77524396889043801</v>
      </c>
      <c r="H220" t="s">
        <v>2115</v>
      </c>
      <c r="I220">
        <v>26</v>
      </c>
    </row>
    <row r="221" spans="1:9" x14ac:dyDescent="0.25">
      <c r="A221" t="s">
        <v>2116</v>
      </c>
      <c r="B221" t="s">
        <v>2117</v>
      </c>
      <c r="C221" t="s">
        <v>1471</v>
      </c>
      <c r="D221" t="s">
        <v>401</v>
      </c>
      <c r="E221">
        <v>0.14285036439156701</v>
      </c>
      <c r="F221">
        <v>0.82352201529496605</v>
      </c>
      <c r="G221">
        <v>0.77524396889043801</v>
      </c>
      <c r="H221" t="s">
        <v>2118</v>
      </c>
      <c r="I221">
        <v>10</v>
      </c>
    </row>
    <row r="222" spans="1:9" x14ac:dyDescent="0.25">
      <c r="A222" t="s">
        <v>2119</v>
      </c>
      <c r="B222" t="s">
        <v>2120</v>
      </c>
      <c r="C222" t="s">
        <v>2121</v>
      </c>
      <c r="D222" t="s">
        <v>377</v>
      </c>
      <c r="E222">
        <v>0.14377440851654499</v>
      </c>
      <c r="F222">
        <v>0.82352201529496605</v>
      </c>
      <c r="G222">
        <v>0.77524396889043801</v>
      </c>
      <c r="H222" t="s">
        <v>2122</v>
      </c>
      <c r="I222">
        <v>5</v>
      </c>
    </row>
    <row r="223" spans="1:9" x14ac:dyDescent="0.25">
      <c r="A223" t="s">
        <v>2123</v>
      </c>
      <c r="B223" t="s">
        <v>2124</v>
      </c>
      <c r="C223" t="s">
        <v>2121</v>
      </c>
      <c r="D223" t="s">
        <v>377</v>
      </c>
      <c r="E223">
        <v>0.14377440851654499</v>
      </c>
      <c r="F223">
        <v>0.82352201529496605</v>
      </c>
      <c r="G223">
        <v>0.77524396889043801</v>
      </c>
      <c r="H223" t="s">
        <v>2125</v>
      </c>
      <c r="I223">
        <v>5</v>
      </c>
    </row>
    <row r="224" spans="1:9" x14ac:dyDescent="0.25">
      <c r="A224" t="s">
        <v>2126</v>
      </c>
      <c r="B224" t="s">
        <v>2127</v>
      </c>
      <c r="C224" t="s">
        <v>2121</v>
      </c>
      <c r="D224" t="s">
        <v>377</v>
      </c>
      <c r="E224">
        <v>0.14377440851654499</v>
      </c>
      <c r="F224">
        <v>0.82352201529496605</v>
      </c>
      <c r="G224">
        <v>0.77524396889043801</v>
      </c>
      <c r="H224" t="s">
        <v>2128</v>
      </c>
      <c r="I224">
        <v>5</v>
      </c>
    </row>
    <row r="225" spans="1:9" x14ac:dyDescent="0.25">
      <c r="A225" t="s">
        <v>2129</v>
      </c>
      <c r="B225" t="s">
        <v>2130</v>
      </c>
      <c r="C225" t="s">
        <v>2121</v>
      </c>
      <c r="D225" t="s">
        <v>377</v>
      </c>
      <c r="E225">
        <v>0.14377440851654499</v>
      </c>
      <c r="F225">
        <v>0.82352201529496605</v>
      </c>
      <c r="G225">
        <v>0.77524396889043801</v>
      </c>
      <c r="H225" t="s">
        <v>2131</v>
      </c>
      <c r="I225">
        <v>5</v>
      </c>
    </row>
    <row r="226" spans="1:9" x14ac:dyDescent="0.25">
      <c r="A226" t="s">
        <v>2132</v>
      </c>
      <c r="B226" t="s">
        <v>2133</v>
      </c>
      <c r="C226" t="s">
        <v>1499</v>
      </c>
      <c r="D226" t="s">
        <v>405</v>
      </c>
      <c r="E226">
        <v>0.145883267600455</v>
      </c>
      <c r="F226">
        <v>0.82628809067044495</v>
      </c>
      <c r="G226">
        <v>0.77784788622659895</v>
      </c>
      <c r="H226" t="s">
        <v>2134</v>
      </c>
      <c r="I226">
        <v>11</v>
      </c>
    </row>
    <row r="227" spans="1:9" x14ac:dyDescent="0.25">
      <c r="A227" t="s">
        <v>2135</v>
      </c>
      <c r="B227" t="s">
        <v>2136</v>
      </c>
      <c r="C227" t="s">
        <v>1499</v>
      </c>
      <c r="D227" t="s">
        <v>405</v>
      </c>
      <c r="E227">
        <v>0.145883267600455</v>
      </c>
      <c r="F227">
        <v>0.82628809067044495</v>
      </c>
      <c r="G227">
        <v>0.77784788622659895</v>
      </c>
      <c r="H227" t="s">
        <v>2137</v>
      </c>
      <c r="I227">
        <v>11</v>
      </c>
    </row>
    <row r="228" spans="1:9" x14ac:dyDescent="0.25">
      <c r="A228" t="s">
        <v>2138</v>
      </c>
      <c r="B228" t="s">
        <v>2139</v>
      </c>
      <c r="C228" t="s">
        <v>1572</v>
      </c>
      <c r="D228" t="s">
        <v>1940</v>
      </c>
      <c r="E228">
        <v>0.15004816838357499</v>
      </c>
      <c r="F228">
        <v>0.83605591234006804</v>
      </c>
      <c r="G228">
        <v>0.78704308040226501</v>
      </c>
      <c r="H228" t="s">
        <v>2140</v>
      </c>
      <c r="I228">
        <v>17</v>
      </c>
    </row>
    <row r="229" spans="1:9" x14ac:dyDescent="0.25">
      <c r="A229" t="s">
        <v>2141</v>
      </c>
      <c r="B229" t="s">
        <v>2142</v>
      </c>
      <c r="C229" t="s">
        <v>1450</v>
      </c>
      <c r="D229" t="s">
        <v>1688</v>
      </c>
      <c r="E229">
        <v>0.15007507507957499</v>
      </c>
      <c r="F229">
        <v>0.83605591234006804</v>
      </c>
      <c r="G229">
        <v>0.78704308040226501</v>
      </c>
      <c r="H229" t="s">
        <v>2143</v>
      </c>
      <c r="I229">
        <v>14</v>
      </c>
    </row>
    <row r="230" spans="1:9" x14ac:dyDescent="0.25">
      <c r="A230" t="s">
        <v>2144</v>
      </c>
      <c r="B230" t="s">
        <v>2145</v>
      </c>
      <c r="C230" t="s">
        <v>1488</v>
      </c>
      <c r="D230" t="s">
        <v>1708</v>
      </c>
      <c r="E230">
        <v>0.15036758839065001</v>
      </c>
      <c r="F230">
        <v>0.83605591234006804</v>
      </c>
      <c r="G230">
        <v>0.78704308040226501</v>
      </c>
      <c r="H230" t="s">
        <v>2146</v>
      </c>
      <c r="I230">
        <v>16</v>
      </c>
    </row>
    <row r="231" spans="1:9" x14ac:dyDescent="0.25">
      <c r="A231" t="s">
        <v>2147</v>
      </c>
      <c r="B231" t="s">
        <v>2148</v>
      </c>
      <c r="C231" t="s">
        <v>1523</v>
      </c>
      <c r="D231" t="s">
        <v>71</v>
      </c>
      <c r="E231">
        <v>0.151572027848104</v>
      </c>
      <c r="F231">
        <v>0.84050517021688897</v>
      </c>
      <c r="G231">
        <v>0.791231505569997</v>
      </c>
      <c r="H231" t="s">
        <v>2149</v>
      </c>
      <c r="I231">
        <v>30</v>
      </c>
    </row>
    <row r="232" spans="1:9" x14ac:dyDescent="0.25">
      <c r="A232" t="s">
        <v>2150</v>
      </c>
      <c r="B232" t="s">
        <v>2151</v>
      </c>
      <c r="C232" t="s">
        <v>1427</v>
      </c>
      <c r="D232" t="s">
        <v>216</v>
      </c>
      <c r="E232">
        <v>0.15173928928875799</v>
      </c>
      <c r="F232">
        <v>0.84050517021688897</v>
      </c>
      <c r="G232">
        <v>0.791231505569997</v>
      </c>
      <c r="H232" t="s">
        <v>2152</v>
      </c>
      <c r="I232">
        <v>56</v>
      </c>
    </row>
    <row r="233" spans="1:9" x14ac:dyDescent="0.25">
      <c r="A233" t="s">
        <v>2153</v>
      </c>
      <c r="B233" t="s">
        <v>2154</v>
      </c>
      <c r="C233" t="s">
        <v>1374</v>
      </c>
      <c r="D233" t="s">
        <v>2155</v>
      </c>
      <c r="E233">
        <v>0.153887221296826</v>
      </c>
      <c r="F233">
        <v>0.85146409669080902</v>
      </c>
      <c r="G233">
        <v>0.80154797737843697</v>
      </c>
      <c r="H233" t="s">
        <v>2156</v>
      </c>
      <c r="I233">
        <v>93</v>
      </c>
    </row>
    <row r="234" spans="1:9" x14ac:dyDescent="0.25">
      <c r="A234" t="s">
        <v>2157</v>
      </c>
      <c r="B234" t="s">
        <v>2158</v>
      </c>
      <c r="C234" t="s">
        <v>1922</v>
      </c>
      <c r="D234" t="s">
        <v>2159</v>
      </c>
      <c r="E234">
        <v>0.15545752594123999</v>
      </c>
      <c r="F234">
        <v>0.85410540252503497</v>
      </c>
      <c r="G234">
        <v>0.80403443964653498</v>
      </c>
      <c r="H234" t="s">
        <v>2160</v>
      </c>
      <c r="I234">
        <v>28</v>
      </c>
    </row>
    <row r="235" spans="1:9" x14ac:dyDescent="0.25">
      <c r="A235" t="s">
        <v>2161</v>
      </c>
      <c r="B235" t="s">
        <v>2162</v>
      </c>
      <c r="C235" t="s">
        <v>1788</v>
      </c>
      <c r="D235" t="s">
        <v>256</v>
      </c>
      <c r="E235">
        <v>0.157594687129918</v>
      </c>
      <c r="F235">
        <v>0.85410540252503497</v>
      </c>
      <c r="G235">
        <v>0.80403443964653498</v>
      </c>
      <c r="H235" t="s">
        <v>2163</v>
      </c>
      <c r="I235">
        <v>6</v>
      </c>
    </row>
    <row r="236" spans="1:9" x14ac:dyDescent="0.25">
      <c r="A236" t="s">
        <v>2164</v>
      </c>
      <c r="B236" t="s">
        <v>2165</v>
      </c>
      <c r="C236" t="s">
        <v>1788</v>
      </c>
      <c r="D236" t="s">
        <v>256</v>
      </c>
      <c r="E236">
        <v>0.157594687129918</v>
      </c>
      <c r="F236">
        <v>0.85410540252503497</v>
      </c>
      <c r="G236">
        <v>0.80403443964653498</v>
      </c>
      <c r="H236" t="s">
        <v>2166</v>
      </c>
      <c r="I236">
        <v>6</v>
      </c>
    </row>
    <row r="237" spans="1:9" x14ac:dyDescent="0.25">
      <c r="A237" t="s">
        <v>2167</v>
      </c>
      <c r="B237" t="s">
        <v>2168</v>
      </c>
      <c r="C237" t="s">
        <v>1788</v>
      </c>
      <c r="D237" t="s">
        <v>256</v>
      </c>
      <c r="E237">
        <v>0.157594687129918</v>
      </c>
      <c r="F237">
        <v>0.85410540252503497</v>
      </c>
      <c r="G237">
        <v>0.80403443964653498</v>
      </c>
      <c r="H237" t="s">
        <v>2169</v>
      </c>
      <c r="I237">
        <v>6</v>
      </c>
    </row>
    <row r="238" spans="1:9" x14ac:dyDescent="0.25">
      <c r="A238" t="s">
        <v>2170</v>
      </c>
      <c r="B238" t="s">
        <v>2171</v>
      </c>
      <c r="C238" t="s">
        <v>1788</v>
      </c>
      <c r="D238" t="s">
        <v>256</v>
      </c>
      <c r="E238">
        <v>0.157594687129918</v>
      </c>
      <c r="F238">
        <v>0.85410540252503497</v>
      </c>
      <c r="G238">
        <v>0.80403443964653498</v>
      </c>
      <c r="H238" t="s">
        <v>2172</v>
      </c>
      <c r="I238">
        <v>6</v>
      </c>
    </row>
    <row r="239" spans="1:9" x14ac:dyDescent="0.25">
      <c r="A239" t="s">
        <v>2173</v>
      </c>
      <c r="B239" t="s">
        <v>2174</v>
      </c>
      <c r="C239" t="s">
        <v>1788</v>
      </c>
      <c r="D239" t="s">
        <v>256</v>
      </c>
      <c r="E239">
        <v>0.157594687129918</v>
      </c>
      <c r="F239">
        <v>0.85410540252503497</v>
      </c>
      <c r="G239">
        <v>0.80403443964653498</v>
      </c>
      <c r="H239" t="s">
        <v>2172</v>
      </c>
      <c r="I239">
        <v>6</v>
      </c>
    </row>
    <row r="240" spans="1:9" x14ac:dyDescent="0.25">
      <c r="A240" t="s">
        <v>2175</v>
      </c>
      <c r="B240" t="s">
        <v>2176</v>
      </c>
      <c r="C240" t="s">
        <v>1788</v>
      </c>
      <c r="D240" t="s">
        <v>256</v>
      </c>
      <c r="E240">
        <v>0.157594687129918</v>
      </c>
      <c r="F240">
        <v>0.85410540252503497</v>
      </c>
      <c r="G240">
        <v>0.80403443964653498</v>
      </c>
      <c r="H240" t="s">
        <v>2177</v>
      </c>
      <c r="I240">
        <v>6</v>
      </c>
    </row>
    <row r="241" spans="1:9" x14ac:dyDescent="0.25">
      <c r="A241" t="s">
        <v>2178</v>
      </c>
      <c r="B241" t="s">
        <v>2179</v>
      </c>
      <c r="C241" t="s">
        <v>1598</v>
      </c>
      <c r="D241" t="s">
        <v>197</v>
      </c>
      <c r="E241">
        <v>0.16128725986475501</v>
      </c>
      <c r="F241">
        <v>0.87223594570562701</v>
      </c>
      <c r="G241">
        <v>0.82110210024626695</v>
      </c>
      <c r="H241" t="s">
        <v>2180</v>
      </c>
      <c r="I241">
        <v>25</v>
      </c>
    </row>
    <row r="242" spans="1:9" x14ac:dyDescent="0.25">
      <c r="A242" t="s">
        <v>2181</v>
      </c>
      <c r="B242" t="s">
        <v>2182</v>
      </c>
      <c r="C242" t="s">
        <v>1404</v>
      </c>
      <c r="D242" t="s">
        <v>2183</v>
      </c>
      <c r="E242">
        <v>0.162082827836427</v>
      </c>
      <c r="F242">
        <v>0.87436861634973995</v>
      </c>
      <c r="G242">
        <v>0.82310974548679705</v>
      </c>
      <c r="H242" t="s">
        <v>2184</v>
      </c>
      <c r="I242">
        <v>40</v>
      </c>
    </row>
    <row r="243" spans="1:9" x14ac:dyDescent="0.25">
      <c r="A243" t="s">
        <v>2185</v>
      </c>
      <c r="B243" t="s">
        <v>2186</v>
      </c>
      <c r="C243" t="s">
        <v>2187</v>
      </c>
      <c r="D243" t="s">
        <v>293</v>
      </c>
      <c r="E243">
        <v>0.16250640512241499</v>
      </c>
      <c r="F243">
        <v>0.87506128546089501</v>
      </c>
      <c r="G243">
        <v>0.82376180765500395</v>
      </c>
      <c r="H243" t="s">
        <v>2188</v>
      </c>
      <c r="I243">
        <v>33</v>
      </c>
    </row>
    <row r="244" spans="1:9" x14ac:dyDescent="0.25">
      <c r="A244" t="s">
        <v>2189</v>
      </c>
      <c r="B244" t="s">
        <v>2190</v>
      </c>
      <c r="C244" t="s">
        <v>1638</v>
      </c>
      <c r="D244" t="s">
        <v>274</v>
      </c>
      <c r="E244">
        <v>0.16638959290625699</v>
      </c>
      <c r="F244">
        <v>0.87993822606424799</v>
      </c>
      <c r="G244">
        <v>0.82835284313331103</v>
      </c>
      <c r="H244" t="s">
        <v>2191</v>
      </c>
      <c r="I244">
        <v>7</v>
      </c>
    </row>
    <row r="245" spans="1:9" x14ac:dyDescent="0.25">
      <c r="A245" t="s">
        <v>2192</v>
      </c>
      <c r="B245" t="s">
        <v>2193</v>
      </c>
      <c r="C245" t="s">
        <v>1638</v>
      </c>
      <c r="D245" t="s">
        <v>274</v>
      </c>
      <c r="E245">
        <v>0.16638959290625699</v>
      </c>
      <c r="F245">
        <v>0.87993822606424799</v>
      </c>
      <c r="G245">
        <v>0.82835284313331103</v>
      </c>
      <c r="H245" t="s">
        <v>2194</v>
      </c>
      <c r="I245">
        <v>7</v>
      </c>
    </row>
    <row r="246" spans="1:9" x14ac:dyDescent="0.25">
      <c r="A246" t="s">
        <v>2195</v>
      </c>
      <c r="B246" t="s">
        <v>2196</v>
      </c>
      <c r="C246" t="s">
        <v>1712</v>
      </c>
      <c r="D246" t="s">
        <v>2197</v>
      </c>
      <c r="E246">
        <v>0.167028093956931</v>
      </c>
      <c r="F246">
        <v>0.88145918491556696</v>
      </c>
      <c r="G246">
        <v>0.82978463749280096</v>
      </c>
      <c r="H246" t="s">
        <v>2198</v>
      </c>
      <c r="I246">
        <v>38</v>
      </c>
    </row>
    <row r="247" spans="1:9" x14ac:dyDescent="0.25">
      <c r="A247" t="s">
        <v>2199</v>
      </c>
      <c r="B247" t="s">
        <v>2200</v>
      </c>
      <c r="C247" t="s">
        <v>1532</v>
      </c>
      <c r="D247" t="s">
        <v>288</v>
      </c>
      <c r="E247">
        <v>0.17206176095752901</v>
      </c>
      <c r="F247">
        <v>0.89630854813858696</v>
      </c>
      <c r="G247">
        <v>0.84376347359760895</v>
      </c>
      <c r="H247" t="s">
        <v>2201</v>
      </c>
      <c r="I247">
        <v>8</v>
      </c>
    </row>
    <row r="248" spans="1:9" x14ac:dyDescent="0.25">
      <c r="A248" t="s">
        <v>2202</v>
      </c>
      <c r="B248" t="s">
        <v>2203</v>
      </c>
      <c r="C248" t="s">
        <v>1532</v>
      </c>
      <c r="D248" t="s">
        <v>288</v>
      </c>
      <c r="E248">
        <v>0.17206176095752901</v>
      </c>
      <c r="F248">
        <v>0.89630854813858696</v>
      </c>
      <c r="G248">
        <v>0.84376347359760895</v>
      </c>
      <c r="H248" t="s">
        <v>2204</v>
      </c>
      <c r="I248">
        <v>8</v>
      </c>
    </row>
    <row r="249" spans="1:9" x14ac:dyDescent="0.25">
      <c r="A249" t="s">
        <v>2205</v>
      </c>
      <c r="B249" t="s">
        <v>2206</v>
      </c>
      <c r="C249" t="s">
        <v>1572</v>
      </c>
      <c r="D249" t="s">
        <v>601</v>
      </c>
      <c r="E249">
        <v>0.17538614998473501</v>
      </c>
      <c r="F249">
        <v>0.89655007713518398</v>
      </c>
      <c r="G249">
        <v>0.84399084323005003</v>
      </c>
      <c r="H249" t="s">
        <v>2207</v>
      </c>
      <c r="I249">
        <v>17</v>
      </c>
    </row>
    <row r="250" spans="1:9" x14ac:dyDescent="0.25">
      <c r="A250" t="s">
        <v>2208</v>
      </c>
      <c r="B250" t="s">
        <v>2209</v>
      </c>
      <c r="C250" t="s">
        <v>1667</v>
      </c>
      <c r="D250" t="s">
        <v>301</v>
      </c>
      <c r="E250">
        <v>0.17567107351623701</v>
      </c>
      <c r="F250">
        <v>0.89655007713518398</v>
      </c>
      <c r="G250">
        <v>0.84399084323005003</v>
      </c>
      <c r="H250" t="s">
        <v>2210</v>
      </c>
      <c r="I250">
        <v>9</v>
      </c>
    </row>
    <row r="251" spans="1:9" x14ac:dyDescent="0.25">
      <c r="A251" t="s">
        <v>2211</v>
      </c>
      <c r="B251" t="s">
        <v>2212</v>
      </c>
      <c r="C251" t="s">
        <v>1667</v>
      </c>
      <c r="D251" t="s">
        <v>301</v>
      </c>
      <c r="E251">
        <v>0.17567107351623701</v>
      </c>
      <c r="F251">
        <v>0.89655007713518398</v>
      </c>
      <c r="G251">
        <v>0.84399084323005003</v>
      </c>
      <c r="H251" t="s">
        <v>2213</v>
      </c>
      <c r="I251">
        <v>9</v>
      </c>
    </row>
    <row r="252" spans="1:9" x14ac:dyDescent="0.25">
      <c r="A252" t="s">
        <v>2214</v>
      </c>
      <c r="B252" t="s">
        <v>2215</v>
      </c>
      <c r="C252" t="s">
        <v>1667</v>
      </c>
      <c r="D252" t="s">
        <v>301</v>
      </c>
      <c r="E252">
        <v>0.17567107351623701</v>
      </c>
      <c r="F252">
        <v>0.89655007713518398</v>
      </c>
      <c r="G252">
        <v>0.84399084323005003</v>
      </c>
      <c r="H252" t="s">
        <v>2210</v>
      </c>
      <c r="I252">
        <v>9</v>
      </c>
    </row>
    <row r="253" spans="1:9" x14ac:dyDescent="0.25">
      <c r="A253" t="s">
        <v>2216</v>
      </c>
      <c r="B253" t="s">
        <v>2217</v>
      </c>
      <c r="C253" t="s">
        <v>1492</v>
      </c>
      <c r="D253" t="s">
        <v>186</v>
      </c>
      <c r="E253">
        <v>0.17785872217699999</v>
      </c>
      <c r="F253">
        <v>0.89655007713518398</v>
      </c>
      <c r="G253">
        <v>0.84399084323005003</v>
      </c>
      <c r="H253" t="s">
        <v>2218</v>
      </c>
      <c r="I253">
        <v>15</v>
      </c>
    </row>
    <row r="254" spans="1:9" x14ac:dyDescent="0.25">
      <c r="A254" t="s">
        <v>2219</v>
      </c>
      <c r="B254" t="s">
        <v>2220</v>
      </c>
      <c r="C254" t="s">
        <v>1499</v>
      </c>
      <c r="D254" t="s">
        <v>326</v>
      </c>
      <c r="E254">
        <v>0.179022042296824</v>
      </c>
      <c r="F254">
        <v>0.89655007713518398</v>
      </c>
      <c r="G254">
        <v>0.84399084323005003</v>
      </c>
      <c r="H254" t="s">
        <v>2221</v>
      </c>
      <c r="I254">
        <v>11</v>
      </c>
    </row>
    <row r="255" spans="1:9" x14ac:dyDescent="0.25">
      <c r="A255" t="s">
        <v>2222</v>
      </c>
      <c r="B255" t="s">
        <v>2223</v>
      </c>
      <c r="C255" t="s">
        <v>1616</v>
      </c>
      <c r="D255" t="s">
        <v>441</v>
      </c>
      <c r="E255">
        <v>0.179305407311356</v>
      </c>
      <c r="F255">
        <v>0.89655007713518398</v>
      </c>
      <c r="G255">
        <v>0.84399084323005003</v>
      </c>
      <c r="H255" t="s">
        <v>2224</v>
      </c>
      <c r="I255">
        <v>13</v>
      </c>
    </row>
    <row r="256" spans="1:9" x14ac:dyDescent="0.25">
      <c r="A256" t="s">
        <v>2225</v>
      </c>
      <c r="B256" t="s">
        <v>2226</v>
      </c>
      <c r="C256" t="s">
        <v>1516</v>
      </c>
      <c r="D256" t="s">
        <v>661</v>
      </c>
      <c r="E256">
        <v>0.179442604751402</v>
      </c>
      <c r="F256">
        <v>0.89655007713518398</v>
      </c>
      <c r="G256">
        <v>0.84399084323005003</v>
      </c>
      <c r="H256" t="s">
        <v>2227</v>
      </c>
      <c r="I256">
        <v>12</v>
      </c>
    </row>
    <row r="257" spans="1:9" x14ac:dyDescent="0.25">
      <c r="A257" t="s">
        <v>2228</v>
      </c>
      <c r="B257" t="s">
        <v>2229</v>
      </c>
      <c r="C257" t="s">
        <v>1732</v>
      </c>
      <c r="D257" t="s">
        <v>61</v>
      </c>
      <c r="E257">
        <v>0.17952415955374099</v>
      </c>
      <c r="F257">
        <v>0.89655007713518398</v>
      </c>
      <c r="G257">
        <v>0.84399084323005003</v>
      </c>
      <c r="H257" t="s">
        <v>2230</v>
      </c>
      <c r="I257">
        <v>26</v>
      </c>
    </row>
    <row r="258" spans="1:9" x14ac:dyDescent="0.25">
      <c r="A258" t="s">
        <v>2231</v>
      </c>
      <c r="B258" t="s">
        <v>2232</v>
      </c>
      <c r="C258" t="s">
        <v>1732</v>
      </c>
      <c r="D258" t="s">
        <v>61</v>
      </c>
      <c r="E258">
        <v>0.17952415955374099</v>
      </c>
      <c r="F258">
        <v>0.89655007713518398</v>
      </c>
      <c r="G258">
        <v>0.84399084323005003</v>
      </c>
      <c r="H258" t="s">
        <v>2115</v>
      </c>
      <c r="I258">
        <v>26</v>
      </c>
    </row>
    <row r="259" spans="1:9" x14ac:dyDescent="0.25">
      <c r="A259" t="s">
        <v>2233</v>
      </c>
      <c r="B259" t="s">
        <v>2234</v>
      </c>
      <c r="C259" t="s">
        <v>2235</v>
      </c>
      <c r="D259" t="s">
        <v>2236</v>
      </c>
      <c r="E259">
        <v>0.186512473352795</v>
      </c>
      <c r="F259">
        <v>0.91797069624285199</v>
      </c>
      <c r="G259">
        <v>0.86415570277806197</v>
      </c>
      <c r="H259" t="s">
        <v>2237</v>
      </c>
      <c r="I259">
        <v>96</v>
      </c>
    </row>
    <row r="260" spans="1:9" x14ac:dyDescent="0.25">
      <c r="A260" t="s">
        <v>2238</v>
      </c>
      <c r="B260" t="s">
        <v>2239</v>
      </c>
      <c r="C260" t="s">
        <v>1952</v>
      </c>
      <c r="D260" t="s">
        <v>774</v>
      </c>
      <c r="E260">
        <v>0.19174318825546899</v>
      </c>
      <c r="F260">
        <v>0.93982222223949097</v>
      </c>
      <c r="G260">
        <v>0.88472620778621203</v>
      </c>
      <c r="H260" t="s">
        <v>2240</v>
      </c>
      <c r="I260">
        <v>29</v>
      </c>
    </row>
  </sheetData>
  <conditionalFormatting sqref="G2:G51">
    <cfRule type="cellIs" dxfId="4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workbookViewId="0">
      <selection activeCell="G2" sqref="G2:G13"/>
    </sheetView>
  </sheetViews>
  <sheetFormatPr defaultColWidth="8.7109375" defaultRowHeight="15" x14ac:dyDescent="0.25"/>
  <cols>
    <col min="2" max="2" width="59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241</v>
      </c>
      <c r="B2" t="s">
        <v>2242</v>
      </c>
      <c r="C2" t="s">
        <v>2243</v>
      </c>
      <c r="D2" t="s">
        <v>2244</v>
      </c>
      <c r="E2">
        <v>5.3956119626707803E-9</v>
      </c>
      <c r="F2">
        <v>4.8020946467769998E-6</v>
      </c>
      <c r="G2">
        <v>4.4584793586279602E-6</v>
      </c>
      <c r="H2" t="s">
        <v>2245</v>
      </c>
      <c r="I2">
        <v>157</v>
      </c>
    </row>
    <row r="3" spans="1:9" x14ac:dyDescent="0.25">
      <c r="A3" t="s">
        <v>2246</v>
      </c>
      <c r="B3" t="s">
        <v>2247</v>
      </c>
      <c r="C3" t="s">
        <v>2243</v>
      </c>
      <c r="D3" t="s">
        <v>2248</v>
      </c>
      <c r="E3">
        <v>1.1963342811222399E-7</v>
      </c>
      <c r="F3">
        <v>5.3236875509939703E-5</v>
      </c>
      <c r="G3">
        <v>4.9427495298997799E-5</v>
      </c>
      <c r="H3" t="s">
        <v>2249</v>
      </c>
      <c r="I3">
        <v>157</v>
      </c>
    </row>
    <row r="4" spans="1:9" x14ac:dyDescent="0.25">
      <c r="A4" t="s">
        <v>2250</v>
      </c>
      <c r="B4" t="s">
        <v>2251</v>
      </c>
      <c r="C4" t="s">
        <v>2252</v>
      </c>
      <c r="D4" t="s">
        <v>2253</v>
      </c>
      <c r="E4">
        <v>3.32762410211649E-6</v>
      </c>
      <c r="F4">
        <v>5.8178582618357796E-4</v>
      </c>
      <c r="G4">
        <v>5.4015597108705903E-4</v>
      </c>
      <c r="H4" t="s">
        <v>2254</v>
      </c>
      <c r="I4">
        <v>105</v>
      </c>
    </row>
    <row r="5" spans="1:9" x14ac:dyDescent="0.25">
      <c r="A5" t="s">
        <v>2255</v>
      </c>
      <c r="B5" t="s">
        <v>2256</v>
      </c>
      <c r="C5" t="s">
        <v>2257</v>
      </c>
      <c r="D5" t="s">
        <v>1055</v>
      </c>
      <c r="E5">
        <v>1.53965806664454E-5</v>
      </c>
      <c r="F5">
        <v>1.7128695991420501E-3</v>
      </c>
      <c r="G5">
        <v>1.5903047135736299E-3</v>
      </c>
      <c r="H5" t="s">
        <v>2258</v>
      </c>
      <c r="I5">
        <v>44</v>
      </c>
    </row>
    <row r="6" spans="1:9" x14ac:dyDescent="0.25">
      <c r="A6" t="s">
        <v>2259</v>
      </c>
      <c r="B6" t="s">
        <v>2260</v>
      </c>
      <c r="C6" t="s">
        <v>2261</v>
      </c>
      <c r="D6" t="s">
        <v>946</v>
      </c>
      <c r="E6">
        <v>2.2646516421427498E-5</v>
      </c>
      <c r="F6">
        <v>2.01553996150704E-3</v>
      </c>
      <c r="G6">
        <v>1.8713174095600601E-3</v>
      </c>
      <c r="H6" t="s">
        <v>2262</v>
      </c>
      <c r="I6">
        <v>42</v>
      </c>
    </row>
    <row r="7" spans="1:9" x14ac:dyDescent="0.25">
      <c r="A7" t="s">
        <v>2263</v>
      </c>
      <c r="B7" t="s">
        <v>2264</v>
      </c>
      <c r="C7" t="s">
        <v>2265</v>
      </c>
      <c r="D7" t="s">
        <v>2266</v>
      </c>
      <c r="E7">
        <v>1.0486354962206E-4</v>
      </c>
      <c r="F7">
        <v>6.6663256545452399E-3</v>
      </c>
      <c r="G7">
        <v>6.1893147709261003E-3</v>
      </c>
      <c r="H7" t="s">
        <v>2267</v>
      </c>
      <c r="I7">
        <v>38</v>
      </c>
    </row>
    <row r="8" spans="1:9" x14ac:dyDescent="0.25">
      <c r="A8" t="s">
        <v>2268</v>
      </c>
      <c r="B8" t="s">
        <v>2269</v>
      </c>
      <c r="C8" t="s">
        <v>2270</v>
      </c>
      <c r="D8" t="s">
        <v>2271</v>
      </c>
      <c r="E8">
        <v>4.3570602888840101E-4</v>
      </c>
      <c r="F8">
        <v>2.1353838534038501E-2</v>
      </c>
      <c r="G8">
        <v>1.9825858366907399E-2</v>
      </c>
      <c r="H8" t="s">
        <v>2272</v>
      </c>
      <c r="I8">
        <v>112</v>
      </c>
    </row>
    <row r="9" spans="1:9" x14ac:dyDescent="0.25">
      <c r="A9" t="s">
        <v>2273</v>
      </c>
      <c r="B9" t="s">
        <v>2274</v>
      </c>
      <c r="C9" t="s">
        <v>2275</v>
      </c>
      <c r="D9" t="s">
        <v>2276</v>
      </c>
      <c r="E9">
        <v>4.9864077519539004E-4</v>
      </c>
      <c r="F9">
        <v>2.1353838534038501E-2</v>
      </c>
      <c r="G9">
        <v>1.9825858366907399E-2</v>
      </c>
      <c r="H9" t="s">
        <v>2277</v>
      </c>
      <c r="I9">
        <v>110</v>
      </c>
    </row>
    <row r="10" spans="1:9" x14ac:dyDescent="0.25">
      <c r="A10" t="s">
        <v>2278</v>
      </c>
      <c r="B10" t="s">
        <v>2279</v>
      </c>
      <c r="C10" t="s">
        <v>2280</v>
      </c>
      <c r="D10" t="s">
        <v>2281</v>
      </c>
      <c r="E10">
        <v>1.0052035829745201E-3</v>
      </c>
      <c r="F10">
        <v>3.6592073129460202E-2</v>
      </c>
      <c r="G10">
        <v>3.3973716625223298E-2</v>
      </c>
      <c r="H10" t="s">
        <v>2282</v>
      </c>
      <c r="I10">
        <v>63</v>
      </c>
    </row>
    <row r="11" spans="1:9" x14ac:dyDescent="0.25">
      <c r="A11" t="s">
        <v>2283</v>
      </c>
      <c r="B11" t="s">
        <v>2284</v>
      </c>
      <c r="C11" t="s">
        <v>2285</v>
      </c>
      <c r="D11" t="s">
        <v>2286</v>
      </c>
      <c r="E11">
        <v>1.06898191164715E-3</v>
      </c>
      <c r="F11">
        <v>3.6592073129460202E-2</v>
      </c>
      <c r="G11">
        <v>3.3973716625223298E-2</v>
      </c>
      <c r="H11" t="s">
        <v>2287</v>
      </c>
      <c r="I11">
        <v>123</v>
      </c>
    </row>
    <row r="12" spans="1:9" x14ac:dyDescent="0.25">
      <c r="A12" t="s">
        <v>2288</v>
      </c>
      <c r="B12" t="s">
        <v>2289</v>
      </c>
      <c r="C12" t="s">
        <v>2290</v>
      </c>
      <c r="D12" t="s">
        <v>1129</v>
      </c>
      <c r="E12">
        <v>1.46078828736166E-3</v>
      </c>
      <c r="F12">
        <v>4.57378788388553E-2</v>
      </c>
      <c r="G12">
        <v>4.2465091529865703E-2</v>
      </c>
      <c r="H12" t="s">
        <v>2291</v>
      </c>
      <c r="I12">
        <v>8</v>
      </c>
    </row>
    <row r="13" spans="1:9" x14ac:dyDescent="0.25">
      <c r="A13" t="s">
        <v>2292</v>
      </c>
      <c r="B13" t="s">
        <v>2293</v>
      </c>
      <c r="C13" t="s">
        <v>2294</v>
      </c>
      <c r="D13" t="s">
        <v>2295</v>
      </c>
      <c r="E13">
        <v>1.5417262529951201E-3</v>
      </c>
      <c r="F13">
        <v>4.57378788388553E-2</v>
      </c>
      <c r="G13">
        <v>4.2465091529865703E-2</v>
      </c>
      <c r="H13" t="s">
        <v>2296</v>
      </c>
      <c r="I13">
        <v>9</v>
      </c>
    </row>
    <row r="14" spans="1:9" x14ac:dyDescent="0.25">
      <c r="A14" t="s">
        <v>2297</v>
      </c>
      <c r="B14" t="s">
        <v>2298</v>
      </c>
      <c r="C14" t="s">
        <v>2299</v>
      </c>
      <c r="D14" t="s">
        <v>2300</v>
      </c>
      <c r="E14">
        <v>2.2420276295971502E-3</v>
      </c>
      <c r="F14">
        <v>6.4367890011015005E-2</v>
      </c>
      <c r="G14">
        <v>5.9762026799109198E-2</v>
      </c>
      <c r="H14" t="s">
        <v>2301</v>
      </c>
      <c r="I14">
        <v>57</v>
      </c>
    </row>
    <row r="15" spans="1:9" x14ac:dyDescent="0.25">
      <c r="A15" t="s">
        <v>2302</v>
      </c>
      <c r="B15" t="s">
        <v>2303</v>
      </c>
      <c r="C15" t="s">
        <v>2304</v>
      </c>
      <c r="D15" t="s">
        <v>2305</v>
      </c>
      <c r="E15">
        <v>2.41575631465354E-3</v>
      </c>
      <c r="F15">
        <v>6.7188222501301603E-2</v>
      </c>
      <c r="G15">
        <v>6.2380549572468101E-2</v>
      </c>
      <c r="H15" t="s">
        <v>2306</v>
      </c>
      <c r="I15">
        <v>32</v>
      </c>
    </row>
    <row r="16" spans="1:9" x14ac:dyDescent="0.25">
      <c r="A16" t="s">
        <v>2307</v>
      </c>
      <c r="B16" t="s">
        <v>2308</v>
      </c>
      <c r="C16" t="s">
        <v>2309</v>
      </c>
      <c r="D16" t="s">
        <v>2310</v>
      </c>
      <c r="E16">
        <v>2.91243559929741E-3</v>
      </c>
      <c r="F16">
        <v>7.6717316881805997E-2</v>
      </c>
      <c r="G16">
        <v>7.1227786815159899E-2</v>
      </c>
      <c r="H16" t="s">
        <v>2311</v>
      </c>
      <c r="I16">
        <v>28</v>
      </c>
    </row>
    <row r="17" spans="1:9" x14ac:dyDescent="0.25">
      <c r="A17" t="s">
        <v>2312</v>
      </c>
      <c r="B17" t="s">
        <v>2313</v>
      </c>
      <c r="C17" t="s">
        <v>2314</v>
      </c>
      <c r="D17" t="s">
        <v>2315</v>
      </c>
      <c r="E17">
        <v>2.9307739033498899E-3</v>
      </c>
      <c r="F17">
        <v>7.6717316881805997E-2</v>
      </c>
      <c r="G17">
        <v>7.1227786815159899E-2</v>
      </c>
      <c r="H17" t="s">
        <v>2316</v>
      </c>
      <c r="I17">
        <v>23</v>
      </c>
    </row>
    <row r="18" spans="1:9" x14ac:dyDescent="0.25">
      <c r="A18" t="s">
        <v>2317</v>
      </c>
      <c r="B18" t="s">
        <v>2318</v>
      </c>
      <c r="C18" t="s">
        <v>2319</v>
      </c>
      <c r="D18" t="s">
        <v>1107</v>
      </c>
      <c r="E18">
        <v>3.3180925983322001E-3</v>
      </c>
      <c r="F18">
        <v>7.9813578716639397E-2</v>
      </c>
      <c r="G18">
        <v>7.4102494728044893E-2</v>
      </c>
      <c r="H18" t="s">
        <v>2320</v>
      </c>
      <c r="I18">
        <v>10</v>
      </c>
    </row>
    <row r="19" spans="1:9" x14ac:dyDescent="0.25">
      <c r="A19" t="s">
        <v>2321</v>
      </c>
      <c r="B19" t="s">
        <v>2322</v>
      </c>
      <c r="C19" t="s">
        <v>2319</v>
      </c>
      <c r="D19" t="s">
        <v>1107</v>
      </c>
      <c r="E19">
        <v>3.3180925983322001E-3</v>
      </c>
      <c r="F19">
        <v>7.9813578716639397E-2</v>
      </c>
      <c r="G19">
        <v>7.4102494728044893E-2</v>
      </c>
      <c r="H19" t="s">
        <v>2323</v>
      </c>
      <c r="I19">
        <v>10</v>
      </c>
    </row>
    <row r="20" spans="1:9" x14ac:dyDescent="0.25">
      <c r="A20" t="s">
        <v>2324</v>
      </c>
      <c r="B20" t="s">
        <v>2325</v>
      </c>
      <c r="C20" t="s">
        <v>2326</v>
      </c>
      <c r="D20" t="s">
        <v>2327</v>
      </c>
      <c r="E20">
        <v>3.9553513444726199E-3</v>
      </c>
      <c r="F20">
        <v>8.8006567414515804E-2</v>
      </c>
      <c r="G20">
        <v>8.1709231721342299E-2</v>
      </c>
      <c r="H20" t="s">
        <v>2328</v>
      </c>
      <c r="I20">
        <v>39</v>
      </c>
    </row>
    <row r="21" spans="1:9" x14ac:dyDescent="0.25">
      <c r="A21" t="s">
        <v>2329</v>
      </c>
      <c r="B21" t="s">
        <v>2330</v>
      </c>
      <c r="C21" t="s">
        <v>2331</v>
      </c>
      <c r="D21" t="s">
        <v>2332</v>
      </c>
      <c r="E21">
        <v>4.6205555424490303E-3</v>
      </c>
      <c r="F21">
        <v>9.7911772209038905E-2</v>
      </c>
      <c r="G21">
        <v>9.0905666687280395E-2</v>
      </c>
      <c r="H21" t="s">
        <v>2333</v>
      </c>
      <c r="I21">
        <v>138</v>
      </c>
    </row>
    <row r="22" spans="1:9" x14ac:dyDescent="0.25">
      <c r="A22" t="s">
        <v>2334</v>
      </c>
      <c r="B22" t="s">
        <v>2335</v>
      </c>
      <c r="C22" t="s">
        <v>2336</v>
      </c>
      <c r="D22" t="s">
        <v>2337</v>
      </c>
      <c r="E22">
        <v>5.0779210784204498E-3</v>
      </c>
      <c r="F22">
        <v>0.100912726468223</v>
      </c>
      <c r="G22">
        <v>9.3691886785990497E-2</v>
      </c>
      <c r="H22" t="s">
        <v>2338</v>
      </c>
      <c r="I22">
        <v>22</v>
      </c>
    </row>
    <row r="23" spans="1:9" x14ac:dyDescent="0.25">
      <c r="A23" t="s">
        <v>2339</v>
      </c>
      <c r="B23" t="s">
        <v>2340</v>
      </c>
      <c r="C23" t="s">
        <v>2341</v>
      </c>
      <c r="D23" t="s">
        <v>988</v>
      </c>
      <c r="E23">
        <v>5.2002977457957997E-3</v>
      </c>
      <c r="F23">
        <v>0.100912726468223</v>
      </c>
      <c r="G23">
        <v>9.3691886785990497E-2</v>
      </c>
      <c r="H23" t="s">
        <v>2342</v>
      </c>
      <c r="I23">
        <v>40</v>
      </c>
    </row>
    <row r="24" spans="1:9" x14ac:dyDescent="0.25">
      <c r="A24" t="s">
        <v>2343</v>
      </c>
      <c r="B24" t="s">
        <v>2344</v>
      </c>
      <c r="C24" t="s">
        <v>2345</v>
      </c>
      <c r="D24" t="s">
        <v>2346</v>
      </c>
      <c r="E24">
        <v>5.3290990382095201E-3</v>
      </c>
      <c r="F24">
        <v>0.100912726468223</v>
      </c>
      <c r="G24">
        <v>9.3691886785990497E-2</v>
      </c>
      <c r="H24" t="s">
        <v>2347</v>
      </c>
      <c r="I24">
        <v>14</v>
      </c>
    </row>
    <row r="25" spans="1:9" x14ac:dyDescent="0.25">
      <c r="A25" t="s">
        <v>2348</v>
      </c>
      <c r="B25" t="s">
        <v>2349</v>
      </c>
      <c r="C25" t="s">
        <v>2350</v>
      </c>
      <c r="D25" t="s">
        <v>2351</v>
      </c>
      <c r="E25">
        <v>5.49916298790043E-3</v>
      </c>
      <c r="F25">
        <v>0.10196364706732</v>
      </c>
      <c r="G25">
        <v>9.4667608453987598E-2</v>
      </c>
      <c r="H25" t="s">
        <v>2352</v>
      </c>
      <c r="I25">
        <v>11</v>
      </c>
    </row>
    <row r="26" spans="1:9" x14ac:dyDescent="0.25">
      <c r="A26" t="s">
        <v>2353</v>
      </c>
      <c r="B26" t="s">
        <v>2354</v>
      </c>
      <c r="C26" t="s">
        <v>2355</v>
      </c>
      <c r="D26" t="s">
        <v>2356</v>
      </c>
      <c r="E26">
        <v>1.03790563095359E-2</v>
      </c>
      <c r="F26">
        <v>0.17106222436086899</v>
      </c>
      <c r="G26">
        <v>0.15882181682233201</v>
      </c>
      <c r="H26" t="s">
        <v>2357</v>
      </c>
      <c r="I26">
        <v>15</v>
      </c>
    </row>
    <row r="27" spans="1:9" x14ac:dyDescent="0.25">
      <c r="A27" t="s">
        <v>2358</v>
      </c>
      <c r="B27" t="s">
        <v>2359</v>
      </c>
      <c r="C27" t="s">
        <v>2319</v>
      </c>
      <c r="D27" t="s">
        <v>1084</v>
      </c>
      <c r="E27">
        <v>1.16338734989129E-2</v>
      </c>
      <c r="F27">
        <v>0.18825722570968201</v>
      </c>
      <c r="G27">
        <v>0.17478642481620299</v>
      </c>
      <c r="H27" t="s">
        <v>1653</v>
      </c>
      <c r="I27">
        <v>10</v>
      </c>
    </row>
    <row r="28" spans="1:9" x14ac:dyDescent="0.25">
      <c r="A28" t="s">
        <v>2360</v>
      </c>
      <c r="B28" t="s">
        <v>2361</v>
      </c>
      <c r="C28" t="s">
        <v>2309</v>
      </c>
      <c r="D28" t="s">
        <v>2362</v>
      </c>
      <c r="E28">
        <v>1.4619495243465201E-2</v>
      </c>
      <c r="F28">
        <v>0.22433363390834599</v>
      </c>
      <c r="G28">
        <v>0.20828137506570199</v>
      </c>
      <c r="H28" t="s">
        <v>2363</v>
      </c>
      <c r="I28">
        <v>28</v>
      </c>
    </row>
    <row r="29" spans="1:9" x14ac:dyDescent="0.25">
      <c r="A29" t="s">
        <v>2364</v>
      </c>
      <c r="B29" t="s">
        <v>2365</v>
      </c>
      <c r="C29" t="s">
        <v>2350</v>
      </c>
      <c r="D29" t="s">
        <v>961</v>
      </c>
      <c r="E29">
        <v>1.5665391496559801E-2</v>
      </c>
      <c r="F29">
        <v>0.23236997386563801</v>
      </c>
      <c r="G29">
        <v>0.21574267236490299</v>
      </c>
      <c r="H29" t="s">
        <v>2366</v>
      </c>
      <c r="I29">
        <v>11</v>
      </c>
    </row>
    <row r="30" spans="1:9" x14ac:dyDescent="0.25">
      <c r="A30" t="s">
        <v>2367</v>
      </c>
      <c r="B30" t="s">
        <v>2368</v>
      </c>
      <c r="C30" t="s">
        <v>2290</v>
      </c>
      <c r="D30" t="s">
        <v>973</v>
      </c>
      <c r="E30">
        <v>1.6956048361641201E-2</v>
      </c>
      <c r="F30">
        <v>0.24340133938485001</v>
      </c>
      <c r="G30">
        <v>0.22598468529521801</v>
      </c>
      <c r="H30" t="s">
        <v>2369</v>
      </c>
      <c r="I30">
        <v>8</v>
      </c>
    </row>
    <row r="31" spans="1:9" x14ac:dyDescent="0.25">
      <c r="A31" t="s">
        <v>2370</v>
      </c>
      <c r="B31" t="s">
        <v>2371</v>
      </c>
      <c r="C31" t="s">
        <v>2290</v>
      </c>
      <c r="D31" t="s">
        <v>973</v>
      </c>
      <c r="E31">
        <v>1.6956048361641201E-2</v>
      </c>
      <c r="F31">
        <v>0.24340133938485001</v>
      </c>
      <c r="G31">
        <v>0.22598468529521801</v>
      </c>
      <c r="H31" t="s">
        <v>2369</v>
      </c>
      <c r="I31">
        <v>8</v>
      </c>
    </row>
    <row r="32" spans="1:9" x14ac:dyDescent="0.25">
      <c r="A32" t="s">
        <v>2372</v>
      </c>
      <c r="B32" t="s">
        <v>2373</v>
      </c>
      <c r="C32" t="s">
        <v>2374</v>
      </c>
      <c r="D32" t="s">
        <v>2375</v>
      </c>
      <c r="E32">
        <v>1.9514975409862099E-2</v>
      </c>
      <c r="F32">
        <v>0.26315648658753399</v>
      </c>
      <c r="G32">
        <v>0.24432624715696499</v>
      </c>
      <c r="H32" t="s">
        <v>2376</v>
      </c>
      <c r="I32">
        <v>17</v>
      </c>
    </row>
    <row r="33" spans="1:9" x14ac:dyDescent="0.25">
      <c r="A33" t="s">
        <v>2377</v>
      </c>
      <c r="B33" t="s">
        <v>2378</v>
      </c>
      <c r="C33" t="s">
        <v>2374</v>
      </c>
      <c r="D33" t="s">
        <v>2375</v>
      </c>
      <c r="E33">
        <v>1.9514975409862099E-2</v>
      </c>
      <c r="F33">
        <v>0.26315648658753399</v>
      </c>
      <c r="G33">
        <v>0.24432624715696499</v>
      </c>
      <c r="H33" t="s">
        <v>2379</v>
      </c>
      <c r="I33">
        <v>17</v>
      </c>
    </row>
    <row r="34" spans="1:9" x14ac:dyDescent="0.25">
      <c r="A34" t="s">
        <v>2380</v>
      </c>
      <c r="B34" t="s">
        <v>2381</v>
      </c>
      <c r="C34" t="s">
        <v>2336</v>
      </c>
      <c r="D34" t="s">
        <v>2382</v>
      </c>
      <c r="E34">
        <v>2.19038674896012E-2</v>
      </c>
      <c r="F34">
        <v>0.278492029510643</v>
      </c>
      <c r="G34">
        <v>0.258564450817097</v>
      </c>
      <c r="H34" t="s">
        <v>2383</v>
      </c>
      <c r="I34">
        <v>22</v>
      </c>
    </row>
    <row r="35" spans="1:9" x14ac:dyDescent="0.25">
      <c r="A35" t="s">
        <v>2384</v>
      </c>
      <c r="B35" t="s">
        <v>2385</v>
      </c>
      <c r="C35" t="s">
        <v>2386</v>
      </c>
      <c r="D35" t="s">
        <v>2387</v>
      </c>
      <c r="E35">
        <v>2.2240725269733301E-2</v>
      </c>
      <c r="F35">
        <v>0.27879219000088301</v>
      </c>
      <c r="G35">
        <v>0.25884313323559199</v>
      </c>
      <c r="H35" t="s">
        <v>2388</v>
      </c>
      <c r="I35">
        <v>51</v>
      </c>
    </row>
    <row r="36" spans="1:9" x14ac:dyDescent="0.25">
      <c r="A36" t="s">
        <v>2389</v>
      </c>
      <c r="B36" t="s">
        <v>2390</v>
      </c>
      <c r="C36" t="s">
        <v>2294</v>
      </c>
      <c r="D36" t="s">
        <v>1002</v>
      </c>
      <c r="E36">
        <v>2.38104027352362E-2</v>
      </c>
      <c r="F36">
        <v>0.28255011245813699</v>
      </c>
      <c r="G36">
        <v>0.26233215645137498</v>
      </c>
      <c r="H36" t="s">
        <v>2391</v>
      </c>
      <c r="I36">
        <v>9</v>
      </c>
    </row>
    <row r="37" spans="1:9" x14ac:dyDescent="0.25">
      <c r="A37" t="s">
        <v>2392</v>
      </c>
      <c r="B37" t="s">
        <v>2393</v>
      </c>
      <c r="C37" t="s">
        <v>2394</v>
      </c>
      <c r="D37" t="s">
        <v>2295</v>
      </c>
      <c r="E37">
        <v>3.63342167159574E-2</v>
      </c>
      <c r="F37">
        <v>0.37935236741169298</v>
      </c>
      <c r="G37">
        <v>0.35220769771517402</v>
      </c>
      <c r="H37" t="s">
        <v>2395</v>
      </c>
      <c r="I37">
        <v>7</v>
      </c>
    </row>
    <row r="38" spans="1:9" x14ac:dyDescent="0.25">
      <c r="A38" t="s">
        <v>2396</v>
      </c>
      <c r="B38" t="s">
        <v>2397</v>
      </c>
      <c r="C38" t="s">
        <v>2294</v>
      </c>
      <c r="D38" t="s">
        <v>1084</v>
      </c>
      <c r="E38">
        <v>3.75089981261E-2</v>
      </c>
      <c r="F38">
        <v>0.37935236741169298</v>
      </c>
      <c r="G38">
        <v>0.35220769771517402</v>
      </c>
      <c r="H38" t="s">
        <v>2398</v>
      </c>
      <c r="I38">
        <v>9</v>
      </c>
    </row>
    <row r="39" spans="1:9" x14ac:dyDescent="0.25">
      <c r="A39" t="s">
        <v>2399</v>
      </c>
      <c r="B39" t="s">
        <v>2400</v>
      </c>
      <c r="C39" t="s">
        <v>2401</v>
      </c>
      <c r="D39" t="s">
        <v>2346</v>
      </c>
      <c r="E39">
        <v>4.0653852351161299E-2</v>
      </c>
      <c r="F39">
        <v>0.38491413396312302</v>
      </c>
      <c r="G39">
        <v>0.35737149043293998</v>
      </c>
      <c r="H39" t="s">
        <v>2402</v>
      </c>
      <c r="I39">
        <v>12</v>
      </c>
    </row>
    <row r="40" spans="1:9" x14ac:dyDescent="0.25">
      <c r="A40" t="s">
        <v>2403</v>
      </c>
      <c r="B40" t="s">
        <v>2404</v>
      </c>
      <c r="C40" t="s">
        <v>2401</v>
      </c>
      <c r="D40" t="s">
        <v>2346</v>
      </c>
      <c r="E40">
        <v>4.0653852351161299E-2</v>
      </c>
      <c r="F40">
        <v>0.38491413396312302</v>
      </c>
      <c r="G40">
        <v>0.35737149043293998</v>
      </c>
      <c r="H40" t="s">
        <v>2402</v>
      </c>
      <c r="I40">
        <v>12</v>
      </c>
    </row>
    <row r="41" spans="1:9" x14ac:dyDescent="0.25">
      <c r="A41" t="s">
        <v>2405</v>
      </c>
      <c r="B41" t="s">
        <v>2406</v>
      </c>
      <c r="C41" t="s">
        <v>2401</v>
      </c>
      <c r="D41" t="s">
        <v>2346</v>
      </c>
      <c r="E41">
        <v>4.0653852351161299E-2</v>
      </c>
      <c r="F41">
        <v>0.38491413396312302</v>
      </c>
      <c r="G41">
        <v>0.35737149043293998</v>
      </c>
      <c r="H41" t="s">
        <v>2407</v>
      </c>
      <c r="I41">
        <v>12</v>
      </c>
    </row>
    <row r="42" spans="1:9" x14ac:dyDescent="0.25">
      <c r="A42" t="s">
        <v>2408</v>
      </c>
      <c r="B42" t="s">
        <v>2409</v>
      </c>
      <c r="C42" t="s">
        <v>2410</v>
      </c>
      <c r="D42" t="s">
        <v>2411</v>
      </c>
      <c r="E42">
        <v>4.4080249175300901E-2</v>
      </c>
      <c r="F42">
        <v>0.400222139952565</v>
      </c>
      <c r="G42">
        <v>0.371584127572754</v>
      </c>
      <c r="H42" t="s">
        <v>2412</v>
      </c>
      <c r="I42">
        <v>34</v>
      </c>
    </row>
    <row r="43" spans="1:9" x14ac:dyDescent="0.25">
      <c r="A43" t="s">
        <v>2413</v>
      </c>
      <c r="B43" t="s">
        <v>2414</v>
      </c>
      <c r="C43" t="s">
        <v>2415</v>
      </c>
      <c r="D43" t="s">
        <v>2416</v>
      </c>
      <c r="E43">
        <v>4.4499751270537499E-2</v>
      </c>
      <c r="F43">
        <v>0.400222139952565</v>
      </c>
      <c r="G43">
        <v>0.371584127572754</v>
      </c>
      <c r="H43" t="s">
        <v>2417</v>
      </c>
      <c r="I43">
        <v>47</v>
      </c>
    </row>
    <row r="44" spans="1:9" x14ac:dyDescent="0.25">
      <c r="A44" t="s">
        <v>2418</v>
      </c>
      <c r="B44" t="s">
        <v>2419</v>
      </c>
      <c r="C44" t="s">
        <v>2294</v>
      </c>
      <c r="D44" t="s">
        <v>2351</v>
      </c>
      <c r="E44">
        <v>5.5715734614521499E-2</v>
      </c>
      <c r="F44">
        <v>0.44672976402634401</v>
      </c>
      <c r="G44">
        <v>0.41476388499193401</v>
      </c>
      <c r="H44" t="s">
        <v>2420</v>
      </c>
      <c r="I44">
        <v>9</v>
      </c>
    </row>
    <row r="45" spans="1:9" x14ac:dyDescent="0.25">
      <c r="A45" t="s">
        <v>2421</v>
      </c>
      <c r="B45" t="s">
        <v>2422</v>
      </c>
      <c r="C45" t="s">
        <v>2423</v>
      </c>
      <c r="D45" t="s">
        <v>2424</v>
      </c>
      <c r="E45">
        <v>5.6785546633462101E-2</v>
      </c>
      <c r="F45">
        <v>0.45124229021233297</v>
      </c>
      <c r="G45">
        <v>0.41895351604574999</v>
      </c>
      <c r="H45" t="s">
        <v>2425</v>
      </c>
      <c r="I45">
        <v>25</v>
      </c>
    </row>
    <row r="46" spans="1:9" x14ac:dyDescent="0.25">
      <c r="A46" t="s">
        <v>2426</v>
      </c>
      <c r="B46" t="s">
        <v>2427</v>
      </c>
      <c r="C46" t="s">
        <v>2355</v>
      </c>
      <c r="D46" t="s">
        <v>2428</v>
      </c>
      <c r="E46">
        <v>6.6830120868184698E-2</v>
      </c>
      <c r="F46">
        <v>0.50258704509947605</v>
      </c>
      <c r="G46">
        <v>0.46662428196698802</v>
      </c>
      <c r="H46" t="s">
        <v>2429</v>
      </c>
      <c r="I46">
        <v>15</v>
      </c>
    </row>
    <row r="47" spans="1:9" x14ac:dyDescent="0.25">
      <c r="A47" t="s">
        <v>2430</v>
      </c>
      <c r="B47" t="s">
        <v>2431</v>
      </c>
      <c r="C47" t="s">
        <v>2290</v>
      </c>
      <c r="D47" t="s">
        <v>1002</v>
      </c>
      <c r="E47">
        <v>7.0023363586893303E-2</v>
      </c>
      <c r="F47">
        <v>0.50258704509947605</v>
      </c>
      <c r="G47">
        <v>0.46662428196698802</v>
      </c>
      <c r="H47" t="s">
        <v>2432</v>
      </c>
      <c r="I47">
        <v>8</v>
      </c>
    </row>
    <row r="48" spans="1:9" x14ac:dyDescent="0.25">
      <c r="A48" t="s">
        <v>2433</v>
      </c>
      <c r="B48" t="s">
        <v>2434</v>
      </c>
      <c r="C48" t="s">
        <v>2435</v>
      </c>
      <c r="D48" t="s">
        <v>2436</v>
      </c>
      <c r="E48">
        <v>7.5186684844324697E-2</v>
      </c>
      <c r="F48">
        <v>0.510810301614115</v>
      </c>
      <c r="G48">
        <v>0.47425912095455902</v>
      </c>
      <c r="H48" t="s">
        <v>2437</v>
      </c>
      <c r="I48">
        <v>19</v>
      </c>
    </row>
    <row r="49" spans="1:9" x14ac:dyDescent="0.25">
      <c r="A49" t="s">
        <v>2438</v>
      </c>
      <c r="B49" t="s">
        <v>2439</v>
      </c>
      <c r="C49" t="s">
        <v>2294</v>
      </c>
      <c r="D49" t="s">
        <v>2440</v>
      </c>
      <c r="E49">
        <v>7.8774613586277298E-2</v>
      </c>
      <c r="F49">
        <v>0.523204523073036</v>
      </c>
      <c r="G49">
        <v>0.48576647026887398</v>
      </c>
      <c r="H49" t="s">
        <v>2441</v>
      </c>
      <c r="I49">
        <v>9</v>
      </c>
    </row>
    <row r="50" spans="1:9" x14ac:dyDescent="0.25">
      <c r="A50" t="s">
        <v>2442</v>
      </c>
      <c r="B50" t="s">
        <v>2443</v>
      </c>
      <c r="C50" t="s">
        <v>2444</v>
      </c>
      <c r="D50" t="s">
        <v>2445</v>
      </c>
      <c r="E50">
        <v>9.4772972267046895E-2</v>
      </c>
      <c r="F50">
        <v>0.58306800913308499</v>
      </c>
      <c r="G50">
        <v>0.54134640706028603</v>
      </c>
      <c r="H50" t="s">
        <v>2446</v>
      </c>
      <c r="I50">
        <v>131</v>
      </c>
    </row>
    <row r="51" spans="1:9" x14ac:dyDescent="0.25">
      <c r="A51" t="s">
        <v>2447</v>
      </c>
      <c r="B51" t="s">
        <v>2448</v>
      </c>
      <c r="C51" t="s">
        <v>2449</v>
      </c>
      <c r="D51" t="s">
        <v>2450</v>
      </c>
      <c r="E51">
        <v>9.4824725782657507E-2</v>
      </c>
      <c r="F51">
        <v>0.58306800913308499</v>
      </c>
      <c r="G51">
        <v>0.54134640706028603</v>
      </c>
      <c r="H51" t="s">
        <v>2451</v>
      </c>
      <c r="I51">
        <v>43</v>
      </c>
    </row>
    <row r="52" spans="1:9" x14ac:dyDescent="0.25">
      <c r="A52" t="s">
        <v>2452</v>
      </c>
      <c r="B52" t="s">
        <v>2453</v>
      </c>
      <c r="C52" t="s">
        <v>2401</v>
      </c>
      <c r="D52" t="s">
        <v>1015</v>
      </c>
      <c r="E52">
        <v>9.5650858025635097E-2</v>
      </c>
      <c r="F52">
        <v>0.58306800913308499</v>
      </c>
      <c r="G52">
        <v>0.54134640706028603</v>
      </c>
      <c r="H52" t="s">
        <v>2454</v>
      </c>
      <c r="I52">
        <v>12</v>
      </c>
    </row>
    <row r="53" spans="1:9" x14ac:dyDescent="0.25">
      <c r="A53" t="s">
        <v>2455</v>
      </c>
      <c r="B53" t="s">
        <v>2456</v>
      </c>
      <c r="C53" t="s">
        <v>2290</v>
      </c>
      <c r="D53" t="s">
        <v>1084</v>
      </c>
      <c r="E53">
        <v>9.8925021774265001E-2</v>
      </c>
      <c r="F53">
        <v>0.58306800913308499</v>
      </c>
      <c r="G53">
        <v>0.54134640706028603</v>
      </c>
      <c r="H53" t="s">
        <v>2457</v>
      </c>
      <c r="I53">
        <v>8</v>
      </c>
    </row>
    <row r="54" spans="1:9" x14ac:dyDescent="0.25">
      <c r="A54" t="s">
        <v>2458</v>
      </c>
      <c r="B54" t="s">
        <v>2459</v>
      </c>
      <c r="C54" t="s">
        <v>2290</v>
      </c>
      <c r="D54" t="s">
        <v>1084</v>
      </c>
      <c r="E54">
        <v>9.8925021774265001E-2</v>
      </c>
      <c r="F54">
        <v>0.58306800913308499</v>
      </c>
      <c r="G54">
        <v>0.54134640706028603</v>
      </c>
      <c r="H54" t="s">
        <v>2460</v>
      </c>
      <c r="I54">
        <v>8</v>
      </c>
    </row>
    <row r="55" spans="1:9" x14ac:dyDescent="0.25">
      <c r="A55" t="s">
        <v>2461</v>
      </c>
      <c r="B55" t="s">
        <v>2462</v>
      </c>
      <c r="C55" t="s">
        <v>2294</v>
      </c>
      <c r="D55" t="s">
        <v>961</v>
      </c>
      <c r="E55">
        <v>0.10679774105166499</v>
      </c>
      <c r="F55">
        <v>0.61577832740082195</v>
      </c>
      <c r="G55">
        <v>0.57171612892920798</v>
      </c>
      <c r="H55" t="s">
        <v>2463</v>
      </c>
      <c r="I55">
        <v>9</v>
      </c>
    </row>
    <row r="56" spans="1:9" x14ac:dyDescent="0.25">
      <c r="A56" t="s">
        <v>2464</v>
      </c>
      <c r="B56" t="s">
        <v>2465</v>
      </c>
      <c r="C56" t="s">
        <v>2466</v>
      </c>
      <c r="D56" t="s">
        <v>2467</v>
      </c>
      <c r="E56">
        <v>0.107388544128136</v>
      </c>
      <c r="F56">
        <v>0.61577832740082195</v>
      </c>
      <c r="G56">
        <v>0.57171612892920798</v>
      </c>
      <c r="H56" t="s">
        <v>2468</v>
      </c>
      <c r="I56">
        <v>82</v>
      </c>
    </row>
    <row r="57" spans="1:9" x14ac:dyDescent="0.25">
      <c r="A57" t="s">
        <v>2469</v>
      </c>
      <c r="B57" t="s">
        <v>2470</v>
      </c>
      <c r="C57" t="s">
        <v>2471</v>
      </c>
      <c r="D57" t="s">
        <v>2472</v>
      </c>
      <c r="E57">
        <v>0.107934178735425</v>
      </c>
      <c r="F57">
        <v>0.61577832740082195</v>
      </c>
      <c r="G57">
        <v>0.57171612892920798</v>
      </c>
      <c r="H57" t="s">
        <v>2473</v>
      </c>
      <c r="I57">
        <v>156</v>
      </c>
    </row>
    <row r="58" spans="1:9" x14ac:dyDescent="0.25">
      <c r="A58" t="s">
        <v>2474</v>
      </c>
      <c r="B58" t="s">
        <v>2475</v>
      </c>
      <c r="C58" t="s">
        <v>2476</v>
      </c>
      <c r="D58" t="s">
        <v>2295</v>
      </c>
      <c r="E58">
        <v>0.112584677587081</v>
      </c>
      <c r="F58">
        <v>0.62344911891787802</v>
      </c>
      <c r="G58">
        <v>0.57883803471382</v>
      </c>
      <c r="H58" t="s">
        <v>2477</v>
      </c>
      <c r="I58">
        <v>6</v>
      </c>
    </row>
    <row r="59" spans="1:9" x14ac:dyDescent="0.25">
      <c r="A59" t="s">
        <v>2478</v>
      </c>
      <c r="B59" t="s">
        <v>2479</v>
      </c>
      <c r="C59" t="s">
        <v>2394</v>
      </c>
      <c r="D59" t="s">
        <v>1107</v>
      </c>
      <c r="E59">
        <v>0.124851603743735</v>
      </c>
      <c r="F59">
        <v>0.66423449283800196</v>
      </c>
      <c r="G59">
        <v>0.61670499926414102</v>
      </c>
      <c r="H59" t="s">
        <v>2480</v>
      </c>
      <c r="I59">
        <v>7</v>
      </c>
    </row>
    <row r="60" spans="1:9" x14ac:dyDescent="0.25">
      <c r="A60" t="s">
        <v>2481</v>
      </c>
      <c r="B60" t="s">
        <v>2482</v>
      </c>
      <c r="C60" t="s">
        <v>2483</v>
      </c>
      <c r="D60" t="s">
        <v>2484</v>
      </c>
      <c r="E60">
        <v>0.126941635661483</v>
      </c>
      <c r="F60">
        <v>0.66457679846305895</v>
      </c>
      <c r="G60">
        <v>0.61702281110999502</v>
      </c>
      <c r="H60" t="s">
        <v>2485</v>
      </c>
      <c r="I60">
        <v>52</v>
      </c>
    </row>
    <row r="61" spans="1:9" x14ac:dyDescent="0.25">
      <c r="A61" t="s">
        <v>2486</v>
      </c>
      <c r="B61" t="s">
        <v>2487</v>
      </c>
      <c r="C61" t="s">
        <v>2374</v>
      </c>
      <c r="D61" t="s">
        <v>2488</v>
      </c>
      <c r="E61">
        <v>0.128358957400172</v>
      </c>
      <c r="F61">
        <v>0.66535746045236999</v>
      </c>
      <c r="G61">
        <v>0.61774761260214195</v>
      </c>
      <c r="H61" t="s">
        <v>2489</v>
      </c>
      <c r="I61">
        <v>17</v>
      </c>
    </row>
    <row r="62" spans="1:9" x14ac:dyDescent="0.25">
      <c r="A62" t="s">
        <v>2490</v>
      </c>
      <c r="B62" t="s">
        <v>2491</v>
      </c>
      <c r="C62" t="s">
        <v>2492</v>
      </c>
      <c r="D62" t="s">
        <v>2493</v>
      </c>
      <c r="E62">
        <v>0.12858593617731201</v>
      </c>
      <c r="F62">
        <v>0.66535746045236999</v>
      </c>
      <c r="G62">
        <v>0.61774761260214195</v>
      </c>
      <c r="H62" t="s">
        <v>2494</v>
      </c>
      <c r="I62">
        <v>20</v>
      </c>
    </row>
    <row r="63" spans="1:9" x14ac:dyDescent="0.25">
      <c r="A63" t="s">
        <v>2495</v>
      </c>
      <c r="B63" t="s">
        <v>2496</v>
      </c>
      <c r="C63" t="s">
        <v>2304</v>
      </c>
      <c r="D63" t="s">
        <v>2327</v>
      </c>
      <c r="E63">
        <v>0.13387496680792901</v>
      </c>
      <c r="F63">
        <v>0.67842257653339799</v>
      </c>
      <c r="G63">
        <v>0.62987785047749001</v>
      </c>
      <c r="H63" t="s">
        <v>2497</v>
      </c>
      <c r="I63">
        <v>32</v>
      </c>
    </row>
    <row r="64" spans="1:9" x14ac:dyDescent="0.25">
      <c r="A64" t="s">
        <v>2498</v>
      </c>
      <c r="B64" t="s">
        <v>2499</v>
      </c>
      <c r="C64" t="s">
        <v>2319</v>
      </c>
      <c r="D64" t="s">
        <v>2500</v>
      </c>
      <c r="E64">
        <v>0.14406565351935999</v>
      </c>
      <c r="F64">
        <v>0.69182155716066096</v>
      </c>
      <c r="G64">
        <v>0.64231806312373596</v>
      </c>
      <c r="H64" t="s">
        <v>2501</v>
      </c>
      <c r="I64">
        <v>10</v>
      </c>
    </row>
    <row r="65" spans="1:9" x14ac:dyDescent="0.25">
      <c r="A65" t="s">
        <v>2502</v>
      </c>
      <c r="B65" t="s">
        <v>2503</v>
      </c>
      <c r="C65" t="s">
        <v>2504</v>
      </c>
      <c r="D65" t="s">
        <v>1129</v>
      </c>
      <c r="E65">
        <v>0.14458293217065499</v>
      </c>
      <c r="F65">
        <v>0.69182155716066096</v>
      </c>
      <c r="G65">
        <v>0.64231806312373596</v>
      </c>
      <c r="H65" t="s">
        <v>2505</v>
      </c>
      <c r="I65">
        <v>5</v>
      </c>
    </row>
    <row r="66" spans="1:9" x14ac:dyDescent="0.25">
      <c r="A66" t="s">
        <v>2506</v>
      </c>
      <c r="B66" t="s">
        <v>2507</v>
      </c>
      <c r="C66" t="s">
        <v>2504</v>
      </c>
      <c r="D66" t="s">
        <v>1129</v>
      </c>
      <c r="E66">
        <v>0.14458293217065499</v>
      </c>
      <c r="F66">
        <v>0.69182155716066096</v>
      </c>
      <c r="G66">
        <v>0.64231806312373596</v>
      </c>
      <c r="H66" t="s">
        <v>2508</v>
      </c>
      <c r="I66">
        <v>5</v>
      </c>
    </row>
    <row r="67" spans="1:9" x14ac:dyDescent="0.25">
      <c r="A67" t="s">
        <v>2509</v>
      </c>
      <c r="B67" t="s">
        <v>2510</v>
      </c>
      <c r="C67" t="s">
        <v>2504</v>
      </c>
      <c r="D67" t="s">
        <v>1129</v>
      </c>
      <c r="E67">
        <v>0.14458293217065499</v>
      </c>
      <c r="F67">
        <v>0.69182155716066096</v>
      </c>
      <c r="G67">
        <v>0.64231806312373596</v>
      </c>
      <c r="H67" t="s">
        <v>2511</v>
      </c>
      <c r="I67">
        <v>5</v>
      </c>
    </row>
    <row r="68" spans="1:9" x14ac:dyDescent="0.25">
      <c r="A68" t="s">
        <v>2512</v>
      </c>
      <c r="B68" t="s">
        <v>2513</v>
      </c>
      <c r="C68" t="s">
        <v>2504</v>
      </c>
      <c r="D68" t="s">
        <v>1129</v>
      </c>
      <c r="E68">
        <v>0.14458293217065499</v>
      </c>
      <c r="F68">
        <v>0.69182155716066096</v>
      </c>
      <c r="G68">
        <v>0.64231806312373596</v>
      </c>
      <c r="H68" t="s">
        <v>2514</v>
      </c>
      <c r="I68">
        <v>5</v>
      </c>
    </row>
    <row r="69" spans="1:9" x14ac:dyDescent="0.25">
      <c r="A69" t="s">
        <v>2515</v>
      </c>
      <c r="B69" t="s">
        <v>2516</v>
      </c>
      <c r="C69" t="s">
        <v>2345</v>
      </c>
      <c r="D69" t="s">
        <v>2375</v>
      </c>
      <c r="E69">
        <v>0.15160098028296501</v>
      </c>
      <c r="F69">
        <v>0.71194582936560902</v>
      </c>
      <c r="G69">
        <v>0.66100233714015799</v>
      </c>
      <c r="H69" t="s">
        <v>2517</v>
      </c>
      <c r="I69">
        <v>14</v>
      </c>
    </row>
    <row r="70" spans="1:9" x14ac:dyDescent="0.25">
      <c r="A70" t="s">
        <v>2518</v>
      </c>
      <c r="B70" t="s">
        <v>2519</v>
      </c>
      <c r="C70" t="s">
        <v>2345</v>
      </c>
      <c r="D70" t="s">
        <v>2375</v>
      </c>
      <c r="E70">
        <v>0.15160098028296501</v>
      </c>
      <c r="F70">
        <v>0.71194582936560902</v>
      </c>
      <c r="G70">
        <v>0.66100233714015799</v>
      </c>
      <c r="H70" t="s">
        <v>2520</v>
      </c>
      <c r="I70">
        <v>14</v>
      </c>
    </row>
    <row r="71" spans="1:9" x14ac:dyDescent="0.25">
      <c r="A71" t="s">
        <v>2521</v>
      </c>
      <c r="B71" t="s">
        <v>2522</v>
      </c>
      <c r="C71" t="s">
        <v>2476</v>
      </c>
      <c r="D71" t="s">
        <v>973</v>
      </c>
      <c r="E71">
        <v>0.15856404712229999</v>
      </c>
      <c r="F71">
        <v>0.72001021397371001</v>
      </c>
      <c r="G71">
        <v>0.66848967234696999</v>
      </c>
      <c r="H71" t="s">
        <v>2523</v>
      </c>
      <c r="I71">
        <v>6</v>
      </c>
    </row>
    <row r="72" spans="1:9" x14ac:dyDescent="0.25">
      <c r="A72" t="s">
        <v>2524</v>
      </c>
      <c r="B72" t="s">
        <v>2525</v>
      </c>
      <c r="C72" t="s">
        <v>2290</v>
      </c>
      <c r="D72" t="s">
        <v>2440</v>
      </c>
      <c r="E72">
        <v>0.17328724271353799</v>
      </c>
      <c r="F72">
        <v>0.75289427314797197</v>
      </c>
      <c r="G72">
        <v>0.69902070304099095</v>
      </c>
      <c r="H72" t="s">
        <v>2526</v>
      </c>
      <c r="I72">
        <v>8</v>
      </c>
    </row>
    <row r="73" spans="1:9" x14ac:dyDescent="0.25">
      <c r="A73" t="s">
        <v>2527</v>
      </c>
      <c r="B73" t="s">
        <v>2528</v>
      </c>
      <c r="C73" t="s">
        <v>2290</v>
      </c>
      <c r="D73" t="s">
        <v>2440</v>
      </c>
      <c r="E73">
        <v>0.17328724271353799</v>
      </c>
      <c r="F73">
        <v>0.75289427314797197</v>
      </c>
      <c r="G73">
        <v>0.69902070304099095</v>
      </c>
      <c r="H73" t="s">
        <v>2529</v>
      </c>
      <c r="I73">
        <v>8</v>
      </c>
    </row>
    <row r="74" spans="1:9" x14ac:dyDescent="0.25">
      <c r="A74" t="s">
        <v>2530</v>
      </c>
      <c r="B74" t="s">
        <v>2531</v>
      </c>
      <c r="C74" t="s">
        <v>2294</v>
      </c>
      <c r="D74" t="s">
        <v>1007</v>
      </c>
      <c r="E74">
        <v>0.177002299499499</v>
      </c>
      <c r="F74">
        <v>0.75289427314797197</v>
      </c>
      <c r="G74">
        <v>0.69902070304099095</v>
      </c>
      <c r="H74" t="s">
        <v>2532</v>
      </c>
      <c r="I74">
        <v>9</v>
      </c>
    </row>
    <row r="75" spans="1:9" x14ac:dyDescent="0.25">
      <c r="A75" t="s">
        <v>2533</v>
      </c>
      <c r="B75" t="s">
        <v>2534</v>
      </c>
      <c r="C75" t="s">
        <v>2319</v>
      </c>
      <c r="D75" t="s">
        <v>2346</v>
      </c>
      <c r="E75">
        <v>0.179281591226713</v>
      </c>
      <c r="F75">
        <v>0.75289427314797197</v>
      </c>
      <c r="G75">
        <v>0.69902070304099095</v>
      </c>
      <c r="H75" t="s">
        <v>2535</v>
      </c>
      <c r="I75">
        <v>10</v>
      </c>
    </row>
    <row r="76" spans="1:9" x14ac:dyDescent="0.25">
      <c r="A76" t="s">
        <v>2536</v>
      </c>
      <c r="B76" t="s">
        <v>2537</v>
      </c>
      <c r="C76" t="s">
        <v>2319</v>
      </c>
      <c r="D76" t="s">
        <v>2346</v>
      </c>
      <c r="E76">
        <v>0.179281591226713</v>
      </c>
      <c r="F76">
        <v>0.75289427314797197</v>
      </c>
      <c r="G76">
        <v>0.69902070304099095</v>
      </c>
      <c r="H76" t="s">
        <v>2538</v>
      </c>
      <c r="I76">
        <v>10</v>
      </c>
    </row>
    <row r="77" spans="1:9" x14ac:dyDescent="0.25">
      <c r="A77" t="s">
        <v>2539</v>
      </c>
      <c r="B77" t="s">
        <v>2540</v>
      </c>
      <c r="C77" t="s">
        <v>2345</v>
      </c>
      <c r="D77" t="s">
        <v>1124</v>
      </c>
      <c r="E77">
        <v>0.180473155539948</v>
      </c>
      <c r="F77">
        <v>0.75289427314797197</v>
      </c>
      <c r="G77">
        <v>0.69902070304099095</v>
      </c>
      <c r="H77" t="s">
        <v>2541</v>
      </c>
      <c r="I77">
        <v>14</v>
      </c>
    </row>
    <row r="78" spans="1:9" x14ac:dyDescent="0.25">
      <c r="A78" t="s">
        <v>2542</v>
      </c>
      <c r="B78" t="s">
        <v>2543</v>
      </c>
      <c r="C78" t="s">
        <v>2350</v>
      </c>
      <c r="D78" t="s">
        <v>1015</v>
      </c>
      <c r="E78">
        <v>0.18053408330819301</v>
      </c>
      <c r="F78">
        <v>0.75289427314797197</v>
      </c>
      <c r="G78">
        <v>0.69902070304099095</v>
      </c>
      <c r="H78" t="s">
        <v>2544</v>
      </c>
      <c r="I78">
        <v>11</v>
      </c>
    </row>
    <row r="79" spans="1:9" x14ac:dyDescent="0.25">
      <c r="A79" t="s">
        <v>2545</v>
      </c>
      <c r="B79" t="s">
        <v>2546</v>
      </c>
      <c r="C79" t="s">
        <v>2350</v>
      </c>
      <c r="D79" t="s">
        <v>1015</v>
      </c>
      <c r="E79">
        <v>0.18053408330819301</v>
      </c>
      <c r="F79">
        <v>0.75289427314797197</v>
      </c>
      <c r="G79">
        <v>0.69902070304099095</v>
      </c>
      <c r="H79" t="s">
        <v>2547</v>
      </c>
      <c r="I79">
        <v>11</v>
      </c>
    </row>
    <row r="80" spans="1:9" x14ac:dyDescent="0.25">
      <c r="A80" t="s">
        <v>2548</v>
      </c>
      <c r="B80" t="s">
        <v>2549</v>
      </c>
      <c r="C80" t="s">
        <v>2550</v>
      </c>
      <c r="D80" t="s">
        <v>2310</v>
      </c>
      <c r="E80">
        <v>0.19469934665577601</v>
      </c>
      <c r="F80">
        <v>0.79621173812726398</v>
      </c>
      <c r="G80">
        <v>0.739238574133533</v>
      </c>
      <c r="H80" t="s">
        <v>2551</v>
      </c>
      <c r="I80">
        <v>21</v>
      </c>
    </row>
    <row r="81" spans="1:9" x14ac:dyDescent="0.25">
      <c r="A81" t="s">
        <v>1021</v>
      </c>
      <c r="B81" t="s">
        <v>1022</v>
      </c>
      <c r="C81" t="s">
        <v>2492</v>
      </c>
      <c r="D81" t="s">
        <v>1024</v>
      </c>
      <c r="E81">
        <v>0.19726650471262899</v>
      </c>
      <c r="F81">
        <v>0.79621173812726398</v>
      </c>
      <c r="G81">
        <v>0.739238574133533</v>
      </c>
      <c r="H81" t="s">
        <v>2552</v>
      </c>
      <c r="I81">
        <v>20</v>
      </c>
    </row>
    <row r="82" spans="1:9" x14ac:dyDescent="0.25">
      <c r="A82" t="s">
        <v>2553</v>
      </c>
      <c r="B82" t="s">
        <v>2554</v>
      </c>
      <c r="C82" t="s">
        <v>2555</v>
      </c>
      <c r="D82" t="s">
        <v>2556</v>
      </c>
      <c r="E82">
        <v>0.200919369723219</v>
      </c>
      <c r="F82">
        <v>0.79621173812726398</v>
      </c>
      <c r="G82">
        <v>0.739238574133533</v>
      </c>
      <c r="H82" t="s">
        <v>2557</v>
      </c>
      <c r="I82">
        <v>72</v>
      </c>
    </row>
    <row r="83" spans="1:9" x14ac:dyDescent="0.25">
      <c r="A83" t="s">
        <v>2558</v>
      </c>
      <c r="B83" t="s">
        <v>2559</v>
      </c>
      <c r="C83" t="s">
        <v>2504</v>
      </c>
      <c r="D83" t="s">
        <v>978</v>
      </c>
      <c r="E83">
        <v>0.203019169686602</v>
      </c>
      <c r="F83">
        <v>0.79621173812726398</v>
      </c>
      <c r="G83">
        <v>0.739238574133533</v>
      </c>
      <c r="H83" t="s">
        <v>2560</v>
      </c>
      <c r="I83">
        <v>5</v>
      </c>
    </row>
    <row r="84" spans="1:9" x14ac:dyDescent="0.25">
      <c r="A84" t="s">
        <v>2561</v>
      </c>
      <c r="B84" t="s">
        <v>2562</v>
      </c>
      <c r="C84" t="s">
        <v>2504</v>
      </c>
      <c r="D84" t="s">
        <v>978</v>
      </c>
      <c r="E84">
        <v>0.203019169686602</v>
      </c>
      <c r="F84">
        <v>0.79621173812726398</v>
      </c>
      <c r="G84">
        <v>0.739238574133533</v>
      </c>
      <c r="H84" t="s">
        <v>2563</v>
      </c>
      <c r="I84">
        <v>5</v>
      </c>
    </row>
    <row r="85" spans="1:9" x14ac:dyDescent="0.25">
      <c r="A85" t="s">
        <v>2564</v>
      </c>
      <c r="B85" t="s">
        <v>2565</v>
      </c>
      <c r="C85" t="s">
        <v>2504</v>
      </c>
      <c r="D85" t="s">
        <v>978</v>
      </c>
      <c r="E85">
        <v>0.203019169686602</v>
      </c>
      <c r="F85">
        <v>0.79621173812726398</v>
      </c>
      <c r="G85">
        <v>0.739238574133533</v>
      </c>
      <c r="H85" t="s">
        <v>2566</v>
      </c>
      <c r="I85">
        <v>5</v>
      </c>
    </row>
    <row r="86" spans="1:9" x14ac:dyDescent="0.25">
      <c r="A86" t="s">
        <v>2567</v>
      </c>
      <c r="B86" t="s">
        <v>2568</v>
      </c>
      <c r="C86" t="s">
        <v>2504</v>
      </c>
      <c r="D86" t="s">
        <v>978</v>
      </c>
      <c r="E86">
        <v>0.203019169686602</v>
      </c>
      <c r="F86">
        <v>0.79621173812726398</v>
      </c>
      <c r="G86">
        <v>0.739238574133533</v>
      </c>
      <c r="H86" t="s">
        <v>2569</v>
      </c>
      <c r="I86">
        <v>5</v>
      </c>
    </row>
    <row r="87" spans="1:9" x14ac:dyDescent="0.25">
      <c r="A87" t="s">
        <v>2570</v>
      </c>
      <c r="B87" t="s">
        <v>2571</v>
      </c>
      <c r="C87" t="s">
        <v>2504</v>
      </c>
      <c r="D87" t="s">
        <v>978</v>
      </c>
      <c r="E87">
        <v>0.203019169686602</v>
      </c>
      <c r="F87">
        <v>0.79621173812726398</v>
      </c>
      <c r="G87">
        <v>0.739238574133533</v>
      </c>
      <c r="H87" t="s">
        <v>2572</v>
      </c>
      <c r="I87">
        <v>5</v>
      </c>
    </row>
    <row r="88" spans="1:9" x14ac:dyDescent="0.25">
      <c r="A88" t="s">
        <v>2573</v>
      </c>
      <c r="B88" t="s">
        <v>2574</v>
      </c>
      <c r="C88" t="s">
        <v>2374</v>
      </c>
      <c r="D88" t="s">
        <v>2436</v>
      </c>
      <c r="E88">
        <v>0.20483502078688801</v>
      </c>
      <c r="F88">
        <v>0.79621173812726398</v>
      </c>
      <c r="G88">
        <v>0.739238574133533</v>
      </c>
      <c r="H88" t="s">
        <v>2575</v>
      </c>
      <c r="I88">
        <v>17</v>
      </c>
    </row>
    <row r="89" spans="1:9" x14ac:dyDescent="0.25">
      <c r="A89" t="s">
        <v>2576</v>
      </c>
      <c r="B89" t="s">
        <v>2577</v>
      </c>
      <c r="C89" t="s">
        <v>2476</v>
      </c>
      <c r="D89" t="s">
        <v>1073</v>
      </c>
      <c r="E89">
        <v>0.211125531860159</v>
      </c>
      <c r="F89">
        <v>0.79621173812726398</v>
      </c>
      <c r="G89">
        <v>0.739238574133533</v>
      </c>
      <c r="H89" t="s">
        <v>2578</v>
      </c>
      <c r="I89">
        <v>6</v>
      </c>
    </row>
    <row r="90" spans="1:9" x14ac:dyDescent="0.25">
      <c r="A90" t="s">
        <v>2579</v>
      </c>
      <c r="B90" t="s">
        <v>2580</v>
      </c>
      <c r="C90" t="s">
        <v>2476</v>
      </c>
      <c r="D90" t="s">
        <v>1073</v>
      </c>
      <c r="E90">
        <v>0.211125531860159</v>
      </c>
      <c r="F90">
        <v>0.79621173812726398</v>
      </c>
      <c r="G90">
        <v>0.739238574133533</v>
      </c>
      <c r="H90" t="s">
        <v>2581</v>
      </c>
      <c r="I90">
        <v>6</v>
      </c>
    </row>
    <row r="91" spans="1:9" x14ac:dyDescent="0.25">
      <c r="A91" t="s">
        <v>2582</v>
      </c>
      <c r="B91" t="s">
        <v>2583</v>
      </c>
      <c r="C91" t="s">
        <v>2584</v>
      </c>
      <c r="D91" t="s">
        <v>2428</v>
      </c>
      <c r="E91">
        <v>0.21381279318803201</v>
      </c>
      <c r="F91">
        <v>0.79621173812726398</v>
      </c>
      <c r="G91">
        <v>0.739238574133533</v>
      </c>
      <c r="H91" t="s">
        <v>2585</v>
      </c>
      <c r="I91">
        <v>13</v>
      </c>
    </row>
    <row r="92" spans="1:9" x14ac:dyDescent="0.25">
      <c r="A92" t="s">
        <v>2586</v>
      </c>
      <c r="B92" t="s">
        <v>2587</v>
      </c>
      <c r="C92" t="s">
        <v>2394</v>
      </c>
      <c r="D92" t="s">
        <v>1084</v>
      </c>
      <c r="E92">
        <v>0.215495328663076</v>
      </c>
      <c r="F92">
        <v>0.79621173812726398</v>
      </c>
      <c r="G92">
        <v>0.739238574133533</v>
      </c>
      <c r="H92" t="s">
        <v>2588</v>
      </c>
      <c r="I92">
        <v>7</v>
      </c>
    </row>
    <row r="93" spans="1:9" x14ac:dyDescent="0.25">
      <c r="A93" t="s">
        <v>2589</v>
      </c>
      <c r="B93" t="s">
        <v>2590</v>
      </c>
      <c r="C93" t="s">
        <v>2401</v>
      </c>
      <c r="D93" t="s">
        <v>2591</v>
      </c>
      <c r="E93">
        <v>0.21559038362636199</v>
      </c>
      <c r="F93">
        <v>0.79621173812726398</v>
      </c>
      <c r="G93">
        <v>0.739238574133533</v>
      </c>
      <c r="H93" t="s">
        <v>2592</v>
      </c>
      <c r="I93">
        <v>12</v>
      </c>
    </row>
    <row r="94" spans="1:9" x14ac:dyDescent="0.25">
      <c r="A94" t="s">
        <v>2593</v>
      </c>
      <c r="B94" t="s">
        <v>2594</v>
      </c>
      <c r="C94" t="s">
        <v>2350</v>
      </c>
      <c r="D94" t="s">
        <v>2356</v>
      </c>
      <c r="E94">
        <v>0.21702823635566301</v>
      </c>
      <c r="F94">
        <v>0.79621173812726398</v>
      </c>
      <c r="G94">
        <v>0.739238574133533</v>
      </c>
      <c r="H94" t="s">
        <v>2595</v>
      </c>
      <c r="I94">
        <v>11</v>
      </c>
    </row>
    <row r="95" spans="1:9" x14ac:dyDescent="0.25">
      <c r="A95" t="s">
        <v>2596</v>
      </c>
      <c r="B95" t="s">
        <v>2597</v>
      </c>
      <c r="C95" t="s">
        <v>2294</v>
      </c>
      <c r="D95" t="s">
        <v>2598</v>
      </c>
      <c r="E95">
        <v>0.218287263037138</v>
      </c>
      <c r="F95">
        <v>0.79621173812726398</v>
      </c>
      <c r="G95">
        <v>0.739238574133533</v>
      </c>
      <c r="H95" t="s">
        <v>2599</v>
      </c>
      <c r="I95">
        <v>9</v>
      </c>
    </row>
    <row r="96" spans="1:9" x14ac:dyDescent="0.25">
      <c r="A96" t="s">
        <v>2600</v>
      </c>
      <c r="B96" t="s">
        <v>2601</v>
      </c>
      <c r="C96" t="s">
        <v>2492</v>
      </c>
      <c r="D96" t="s">
        <v>2602</v>
      </c>
      <c r="E96">
        <v>0.251200571108532</v>
      </c>
      <c r="F96">
        <v>0.89071118839280305</v>
      </c>
      <c r="G96">
        <v>0.82697608857285698</v>
      </c>
      <c r="H96" t="s">
        <v>2603</v>
      </c>
      <c r="I96">
        <v>20</v>
      </c>
    </row>
    <row r="97" spans="1:9" x14ac:dyDescent="0.25">
      <c r="A97" t="s">
        <v>2604</v>
      </c>
      <c r="B97" t="s">
        <v>2605</v>
      </c>
      <c r="C97" t="s">
        <v>2435</v>
      </c>
      <c r="D97" t="s">
        <v>2606</v>
      </c>
      <c r="E97">
        <v>0.25574136702395001</v>
      </c>
      <c r="F97">
        <v>0.89213030113664205</v>
      </c>
      <c r="G97">
        <v>0.82829365628889895</v>
      </c>
      <c r="H97" t="s">
        <v>2607</v>
      </c>
      <c r="I97">
        <v>19</v>
      </c>
    </row>
    <row r="98" spans="1:9" x14ac:dyDescent="0.25">
      <c r="A98" t="s">
        <v>2608</v>
      </c>
      <c r="B98" t="s">
        <v>2609</v>
      </c>
      <c r="C98" t="s">
        <v>2350</v>
      </c>
      <c r="D98" t="s">
        <v>1045</v>
      </c>
      <c r="E98">
        <v>0.25621440649032101</v>
      </c>
      <c r="F98">
        <v>0.89213030113664205</v>
      </c>
      <c r="G98">
        <v>0.82829365628889895</v>
      </c>
      <c r="H98" t="s">
        <v>2610</v>
      </c>
      <c r="I98">
        <v>11</v>
      </c>
    </row>
    <row r="99" spans="1:9" x14ac:dyDescent="0.25">
      <c r="A99" t="s">
        <v>2611</v>
      </c>
      <c r="B99" t="s">
        <v>2612</v>
      </c>
      <c r="C99" t="s">
        <v>2476</v>
      </c>
      <c r="D99" t="s">
        <v>1107</v>
      </c>
      <c r="E99">
        <v>0.26864148393777498</v>
      </c>
      <c r="F99">
        <v>0.89213030113664205</v>
      </c>
      <c r="G99">
        <v>0.82829365628889895</v>
      </c>
      <c r="H99" t="s">
        <v>2613</v>
      </c>
      <c r="I99">
        <v>6</v>
      </c>
    </row>
  </sheetData>
  <conditionalFormatting sqref="G2:G13">
    <cfRule type="cellIs" dxfId="3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workbookViewId="0">
      <selection activeCell="G2" sqref="G2:G21"/>
    </sheetView>
  </sheetViews>
  <sheetFormatPr defaultColWidth="8.7109375" defaultRowHeight="15" x14ac:dyDescent="0.25"/>
  <cols>
    <col min="2" max="2" width="51.42578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614</v>
      </c>
      <c r="B2" t="s">
        <v>2615</v>
      </c>
      <c r="C2" t="s">
        <v>2616</v>
      </c>
      <c r="D2" t="s">
        <v>2617</v>
      </c>
      <c r="E2">
        <v>3.9541036924166398E-20</v>
      </c>
      <c r="F2">
        <v>2.4120032523741501E-17</v>
      </c>
      <c r="G2">
        <v>2.04780949123051E-17</v>
      </c>
      <c r="H2" t="s">
        <v>2618</v>
      </c>
      <c r="I2">
        <v>215</v>
      </c>
    </row>
    <row r="3" spans="1:9" x14ac:dyDescent="0.25">
      <c r="A3" t="s">
        <v>2619</v>
      </c>
      <c r="B3" t="s">
        <v>2620</v>
      </c>
      <c r="C3" t="s">
        <v>2621</v>
      </c>
      <c r="D3" t="s">
        <v>2622</v>
      </c>
      <c r="E3">
        <v>2.2742517755891102E-15</v>
      </c>
      <c r="F3">
        <v>6.9364679155467896E-13</v>
      </c>
      <c r="G3">
        <v>5.8891151241570596E-13</v>
      </c>
      <c r="H3" t="s">
        <v>2623</v>
      </c>
      <c r="I3">
        <v>97</v>
      </c>
    </row>
    <row r="4" spans="1:9" x14ac:dyDescent="0.25">
      <c r="A4" t="s">
        <v>2624</v>
      </c>
      <c r="B4" t="s">
        <v>2625</v>
      </c>
      <c r="C4" t="s">
        <v>2626</v>
      </c>
      <c r="D4" t="s">
        <v>2627</v>
      </c>
      <c r="E4">
        <v>5.2876072276945698E-10</v>
      </c>
      <c r="F4">
        <v>5.3757340148228098E-8</v>
      </c>
      <c r="G4">
        <v>4.5640399228521497E-8</v>
      </c>
      <c r="H4" t="s">
        <v>2628</v>
      </c>
      <c r="I4">
        <v>88</v>
      </c>
    </row>
    <row r="5" spans="1:9" x14ac:dyDescent="0.25">
      <c r="A5" t="s">
        <v>2629</v>
      </c>
      <c r="B5" t="s">
        <v>2630</v>
      </c>
      <c r="C5" t="s">
        <v>2631</v>
      </c>
      <c r="D5" t="s">
        <v>2632</v>
      </c>
      <c r="E5">
        <v>9.3671422284920198E-7</v>
      </c>
      <c r="F5">
        <v>4.7616306328167801E-5</v>
      </c>
      <c r="G5">
        <v>4.04266138282287E-5</v>
      </c>
      <c r="H5" t="s">
        <v>2633</v>
      </c>
      <c r="I5">
        <v>109</v>
      </c>
    </row>
    <row r="6" spans="1:9" x14ac:dyDescent="0.25">
      <c r="A6" t="s">
        <v>2634</v>
      </c>
      <c r="B6" t="s">
        <v>2635</v>
      </c>
      <c r="C6" t="s">
        <v>2636</v>
      </c>
      <c r="D6" t="s">
        <v>2637</v>
      </c>
      <c r="E6">
        <v>1.7033135945841099E-6</v>
      </c>
      <c r="F6">
        <v>7.9924714822793001E-5</v>
      </c>
      <c r="G6">
        <v>6.7856703525132298E-5</v>
      </c>
      <c r="H6" t="s">
        <v>2638</v>
      </c>
      <c r="I6">
        <v>21</v>
      </c>
    </row>
    <row r="7" spans="1:9" x14ac:dyDescent="0.25">
      <c r="A7" t="s">
        <v>2639</v>
      </c>
      <c r="B7" t="s">
        <v>2640</v>
      </c>
      <c r="C7" t="s">
        <v>2641</v>
      </c>
      <c r="D7" t="s">
        <v>2642</v>
      </c>
      <c r="E7">
        <v>6.0280214942232702E-6</v>
      </c>
      <c r="F7">
        <v>2.2981831946726201E-4</v>
      </c>
      <c r="G7">
        <v>1.9511753783933201E-4</v>
      </c>
      <c r="H7" t="s">
        <v>2643</v>
      </c>
      <c r="I7">
        <v>129</v>
      </c>
    </row>
    <row r="8" spans="1:9" x14ac:dyDescent="0.25">
      <c r="A8" t="s">
        <v>2644</v>
      </c>
      <c r="B8" t="s">
        <v>2645</v>
      </c>
      <c r="C8" t="s">
        <v>2646</v>
      </c>
      <c r="D8" t="s">
        <v>2647</v>
      </c>
      <c r="E8">
        <v>9.8540953436062697E-6</v>
      </c>
      <c r="F8">
        <v>3.3394434219999E-4</v>
      </c>
      <c r="G8">
        <v>2.8352133971077699E-4</v>
      </c>
      <c r="H8" t="s">
        <v>2648</v>
      </c>
      <c r="I8">
        <v>138</v>
      </c>
    </row>
    <row r="9" spans="1:9" x14ac:dyDescent="0.25">
      <c r="A9" t="s">
        <v>2649</v>
      </c>
      <c r="B9" t="s">
        <v>2650</v>
      </c>
      <c r="C9" t="s">
        <v>2651</v>
      </c>
      <c r="D9" t="s">
        <v>2652</v>
      </c>
      <c r="E9">
        <v>4.5727458953552501E-5</v>
      </c>
      <c r="F9">
        <v>1.2678977255303201E-3</v>
      </c>
      <c r="G9">
        <v>1.07645501460037E-3</v>
      </c>
      <c r="H9" t="s">
        <v>2653</v>
      </c>
      <c r="I9">
        <v>36</v>
      </c>
    </row>
    <row r="10" spans="1:9" x14ac:dyDescent="0.25">
      <c r="A10" t="s">
        <v>2654</v>
      </c>
      <c r="B10" t="s">
        <v>2655</v>
      </c>
      <c r="C10" t="s">
        <v>2636</v>
      </c>
      <c r="D10" t="s">
        <v>2656</v>
      </c>
      <c r="E10">
        <v>2.3516026143879701E-4</v>
      </c>
      <c r="F10">
        <v>4.7930865704153402E-3</v>
      </c>
      <c r="G10">
        <v>4.0693677181093202E-3</v>
      </c>
      <c r="H10" t="s">
        <v>2657</v>
      </c>
      <c r="I10">
        <v>21</v>
      </c>
    </row>
    <row r="11" spans="1:9" x14ac:dyDescent="0.25">
      <c r="A11" t="s">
        <v>2658</v>
      </c>
      <c r="B11" t="s">
        <v>2659</v>
      </c>
      <c r="C11" t="s">
        <v>2660</v>
      </c>
      <c r="D11" t="s">
        <v>2661</v>
      </c>
      <c r="E11">
        <v>2.3572556903681999E-4</v>
      </c>
      <c r="F11">
        <v>4.7930865704153402E-3</v>
      </c>
      <c r="G11">
        <v>4.0693677181093202E-3</v>
      </c>
      <c r="H11" t="s">
        <v>2662</v>
      </c>
      <c r="I11">
        <v>30</v>
      </c>
    </row>
    <row r="12" spans="1:9" x14ac:dyDescent="0.25">
      <c r="A12" t="s">
        <v>2663</v>
      </c>
      <c r="B12" t="s">
        <v>2664</v>
      </c>
      <c r="C12" t="s">
        <v>2665</v>
      </c>
      <c r="D12" t="s">
        <v>2666</v>
      </c>
      <c r="E12">
        <v>2.8309186096173899E-4</v>
      </c>
      <c r="F12">
        <v>5.2329101571715296E-3</v>
      </c>
      <c r="G12">
        <v>4.4427813586339904E-3</v>
      </c>
      <c r="H12" t="s">
        <v>2667</v>
      </c>
      <c r="I12">
        <v>20</v>
      </c>
    </row>
    <row r="13" spans="1:9" x14ac:dyDescent="0.25">
      <c r="A13" t="s">
        <v>2668</v>
      </c>
      <c r="B13" t="s">
        <v>2669</v>
      </c>
      <c r="C13" t="s">
        <v>2665</v>
      </c>
      <c r="D13" t="s">
        <v>2666</v>
      </c>
      <c r="E13">
        <v>2.8309186096173899E-4</v>
      </c>
      <c r="F13">
        <v>5.2329101571715296E-3</v>
      </c>
      <c r="G13">
        <v>4.4427813586339904E-3</v>
      </c>
      <c r="H13" t="s">
        <v>2667</v>
      </c>
      <c r="I13">
        <v>20</v>
      </c>
    </row>
    <row r="14" spans="1:9" x14ac:dyDescent="0.25">
      <c r="A14" t="s">
        <v>2670</v>
      </c>
      <c r="B14" t="s">
        <v>2671</v>
      </c>
      <c r="C14" t="s">
        <v>2672</v>
      </c>
      <c r="D14" t="s">
        <v>2673</v>
      </c>
      <c r="E14">
        <v>1.1688070067912E-3</v>
      </c>
      <c r="F14">
        <v>1.9804785392850899E-2</v>
      </c>
      <c r="G14">
        <v>1.6814416588926E-2</v>
      </c>
      <c r="H14" t="s">
        <v>2674</v>
      </c>
      <c r="I14">
        <v>52</v>
      </c>
    </row>
    <row r="15" spans="1:9" x14ac:dyDescent="0.25">
      <c r="A15" t="s">
        <v>2675</v>
      </c>
      <c r="B15" t="s">
        <v>2676</v>
      </c>
      <c r="C15" t="s">
        <v>2677</v>
      </c>
      <c r="D15" t="s">
        <v>2678</v>
      </c>
      <c r="E15">
        <v>1.4979678257632601E-3</v>
      </c>
      <c r="F15">
        <v>2.34297531721946E-2</v>
      </c>
      <c r="G15">
        <v>1.98920423826053E-2</v>
      </c>
      <c r="H15" t="s">
        <v>2679</v>
      </c>
      <c r="I15">
        <v>53</v>
      </c>
    </row>
    <row r="16" spans="1:9" x14ac:dyDescent="0.25">
      <c r="A16" t="s">
        <v>2680</v>
      </c>
      <c r="B16" t="s">
        <v>2681</v>
      </c>
      <c r="C16" t="s">
        <v>2682</v>
      </c>
      <c r="D16" t="s">
        <v>2683</v>
      </c>
      <c r="E16">
        <v>1.6556918308544199E-3</v>
      </c>
      <c r="F16">
        <v>2.44955139704096E-2</v>
      </c>
      <c r="G16">
        <v>2.0796881576257999E-2</v>
      </c>
      <c r="H16" t="s">
        <v>2684</v>
      </c>
      <c r="I16">
        <v>113</v>
      </c>
    </row>
    <row r="17" spans="1:9" x14ac:dyDescent="0.25">
      <c r="A17" t="s">
        <v>2685</v>
      </c>
      <c r="B17" t="s">
        <v>2686</v>
      </c>
      <c r="C17" t="s">
        <v>2687</v>
      </c>
      <c r="D17" t="s">
        <v>2688</v>
      </c>
      <c r="E17">
        <v>1.97100019343035E-3</v>
      </c>
      <c r="F17">
        <v>2.6137176478098101E-2</v>
      </c>
      <c r="G17">
        <v>2.2190665793311901E-2</v>
      </c>
      <c r="H17" t="s">
        <v>2689</v>
      </c>
      <c r="I17">
        <v>161</v>
      </c>
    </row>
    <row r="18" spans="1:9" x14ac:dyDescent="0.25">
      <c r="A18" t="s">
        <v>2690</v>
      </c>
      <c r="B18" t="s">
        <v>2691</v>
      </c>
      <c r="C18" t="s">
        <v>2687</v>
      </c>
      <c r="D18" t="s">
        <v>2688</v>
      </c>
      <c r="E18">
        <v>1.97100019343035E-3</v>
      </c>
      <c r="F18">
        <v>2.6137176478098101E-2</v>
      </c>
      <c r="G18">
        <v>2.2190665793311901E-2</v>
      </c>
      <c r="H18" t="s">
        <v>2689</v>
      </c>
      <c r="I18">
        <v>161</v>
      </c>
    </row>
    <row r="19" spans="1:9" x14ac:dyDescent="0.25">
      <c r="A19" t="s">
        <v>2692</v>
      </c>
      <c r="B19" t="s">
        <v>2693</v>
      </c>
      <c r="C19" t="s">
        <v>2687</v>
      </c>
      <c r="D19" t="s">
        <v>2688</v>
      </c>
      <c r="E19">
        <v>1.97100019343035E-3</v>
      </c>
      <c r="F19">
        <v>2.6137176478098101E-2</v>
      </c>
      <c r="G19">
        <v>2.2190665793311901E-2</v>
      </c>
      <c r="H19" t="s">
        <v>2689</v>
      </c>
      <c r="I19">
        <v>161</v>
      </c>
    </row>
    <row r="20" spans="1:9" x14ac:dyDescent="0.25">
      <c r="A20" t="s">
        <v>2694</v>
      </c>
      <c r="B20" t="s">
        <v>2695</v>
      </c>
      <c r="C20" t="s">
        <v>2687</v>
      </c>
      <c r="D20" t="s">
        <v>2688</v>
      </c>
      <c r="E20">
        <v>1.97100019343035E-3</v>
      </c>
      <c r="F20">
        <v>2.6137176478098101E-2</v>
      </c>
      <c r="G20">
        <v>2.2190665793311901E-2</v>
      </c>
      <c r="H20" t="s">
        <v>2689</v>
      </c>
      <c r="I20">
        <v>161</v>
      </c>
    </row>
    <row r="21" spans="1:9" x14ac:dyDescent="0.25">
      <c r="A21" t="s">
        <v>2696</v>
      </c>
      <c r="B21" t="s">
        <v>2697</v>
      </c>
      <c r="C21" t="s">
        <v>2698</v>
      </c>
      <c r="D21" t="s">
        <v>1252</v>
      </c>
      <c r="E21">
        <v>2.44873458902602E-3</v>
      </c>
      <c r="F21">
        <v>2.9874561986117501E-2</v>
      </c>
      <c r="G21">
        <v>2.5363735111595901E-2</v>
      </c>
      <c r="H21" t="s">
        <v>2699</v>
      </c>
      <c r="I21">
        <v>33</v>
      </c>
    </row>
    <row r="22" spans="1:9" x14ac:dyDescent="0.25">
      <c r="A22" t="s">
        <v>2700</v>
      </c>
      <c r="B22" t="s">
        <v>2701</v>
      </c>
      <c r="C22" t="s">
        <v>2702</v>
      </c>
      <c r="D22" t="s">
        <v>1190</v>
      </c>
      <c r="E22">
        <v>1.0020060493574999E-2</v>
      </c>
      <c r="F22">
        <v>9.40344138627809E-2</v>
      </c>
      <c r="G22">
        <v>7.9835947576338606E-2</v>
      </c>
      <c r="H22" t="s">
        <v>2703</v>
      </c>
      <c r="I22">
        <v>10</v>
      </c>
    </row>
    <row r="23" spans="1:9" x14ac:dyDescent="0.25">
      <c r="A23" t="s">
        <v>2704</v>
      </c>
      <c r="B23" t="s">
        <v>2705</v>
      </c>
      <c r="C23" t="s">
        <v>2706</v>
      </c>
      <c r="D23" t="s">
        <v>2707</v>
      </c>
      <c r="E23">
        <v>2.2400809545654699E-2</v>
      </c>
      <c r="F23">
        <v>0.168697454603079</v>
      </c>
      <c r="G23">
        <v>0.143225448946876</v>
      </c>
      <c r="H23" t="s">
        <v>2708</v>
      </c>
      <c r="I23">
        <v>22</v>
      </c>
    </row>
    <row r="24" spans="1:9" x14ac:dyDescent="0.25">
      <c r="A24" t="s">
        <v>2709</v>
      </c>
      <c r="B24" t="s">
        <v>2710</v>
      </c>
      <c r="C24" t="s">
        <v>2706</v>
      </c>
      <c r="D24" t="s">
        <v>2707</v>
      </c>
      <c r="E24">
        <v>2.2400809545654699E-2</v>
      </c>
      <c r="F24">
        <v>0.168697454603079</v>
      </c>
      <c r="G24">
        <v>0.143225448946876</v>
      </c>
      <c r="H24" t="s">
        <v>2708</v>
      </c>
      <c r="I24">
        <v>22</v>
      </c>
    </row>
    <row r="25" spans="1:9" x14ac:dyDescent="0.25">
      <c r="A25" t="s">
        <v>2711</v>
      </c>
      <c r="B25" t="s">
        <v>2712</v>
      </c>
      <c r="C25" t="s">
        <v>2713</v>
      </c>
      <c r="D25" t="s">
        <v>2714</v>
      </c>
      <c r="E25">
        <v>2.33066275483347E-2</v>
      </c>
      <c r="F25">
        <v>0.17337857078639199</v>
      </c>
      <c r="G25">
        <v>0.14719975293685</v>
      </c>
      <c r="H25" t="s">
        <v>2715</v>
      </c>
      <c r="I25">
        <v>32</v>
      </c>
    </row>
    <row r="26" spans="1:9" x14ac:dyDescent="0.25">
      <c r="A26" t="s">
        <v>2716</v>
      </c>
      <c r="B26" t="s">
        <v>2717</v>
      </c>
      <c r="C26" t="s">
        <v>2718</v>
      </c>
      <c r="D26" t="s">
        <v>2719</v>
      </c>
      <c r="E26">
        <v>3.26875412500503E-2</v>
      </c>
      <c r="F26">
        <v>0.20523796796274699</v>
      </c>
      <c r="G26">
        <v>0.17424862853782899</v>
      </c>
      <c r="H26" t="s">
        <v>2720</v>
      </c>
      <c r="I26">
        <v>7</v>
      </c>
    </row>
    <row r="27" spans="1:9" x14ac:dyDescent="0.25">
      <c r="A27" t="s">
        <v>2721</v>
      </c>
      <c r="B27" t="s">
        <v>2722</v>
      </c>
      <c r="C27" t="s">
        <v>2723</v>
      </c>
      <c r="D27" t="s">
        <v>2724</v>
      </c>
      <c r="E27">
        <v>3.9383287518807299E-2</v>
      </c>
      <c r="F27">
        <v>0.222780549352984</v>
      </c>
      <c r="G27">
        <v>0.18914241636180901</v>
      </c>
      <c r="H27" t="s">
        <v>2725</v>
      </c>
      <c r="I27">
        <v>18</v>
      </c>
    </row>
    <row r="28" spans="1:9" x14ac:dyDescent="0.25">
      <c r="A28" t="s">
        <v>2726</v>
      </c>
      <c r="B28" t="s">
        <v>2727</v>
      </c>
      <c r="C28" t="s">
        <v>2723</v>
      </c>
      <c r="D28" t="s">
        <v>2724</v>
      </c>
      <c r="E28">
        <v>3.9383287518807299E-2</v>
      </c>
      <c r="F28">
        <v>0.222780549352984</v>
      </c>
      <c r="G28">
        <v>0.18914241636180901</v>
      </c>
      <c r="H28" t="s">
        <v>2725</v>
      </c>
      <c r="I28">
        <v>18</v>
      </c>
    </row>
    <row r="29" spans="1:9" x14ac:dyDescent="0.25">
      <c r="A29" t="s">
        <v>2728</v>
      </c>
      <c r="B29" t="s">
        <v>2729</v>
      </c>
      <c r="C29" t="s">
        <v>2730</v>
      </c>
      <c r="D29" t="s">
        <v>1332</v>
      </c>
      <c r="E29">
        <v>4.0903969717269201E-2</v>
      </c>
      <c r="F29">
        <v>0.222780549352984</v>
      </c>
      <c r="G29">
        <v>0.18914241636180901</v>
      </c>
      <c r="H29" t="s">
        <v>2731</v>
      </c>
      <c r="I29">
        <v>6</v>
      </c>
    </row>
    <row r="30" spans="1:9" x14ac:dyDescent="0.25">
      <c r="A30" t="s">
        <v>1207</v>
      </c>
      <c r="B30" t="s">
        <v>1208</v>
      </c>
      <c r="C30" t="s">
        <v>2732</v>
      </c>
      <c r="D30" t="s">
        <v>1210</v>
      </c>
      <c r="E30">
        <v>4.82825603601445E-2</v>
      </c>
      <c r="F30">
        <v>0.25433220060156603</v>
      </c>
      <c r="G30">
        <v>0.21593001328036299</v>
      </c>
      <c r="H30" t="s">
        <v>2733</v>
      </c>
      <c r="I30">
        <v>17</v>
      </c>
    </row>
    <row r="31" spans="1:9" x14ac:dyDescent="0.25">
      <c r="A31" t="s">
        <v>2734</v>
      </c>
      <c r="B31" t="s">
        <v>2735</v>
      </c>
      <c r="C31" t="s">
        <v>2736</v>
      </c>
      <c r="D31" t="s">
        <v>2637</v>
      </c>
      <c r="E31">
        <v>5.1877098232356297E-2</v>
      </c>
      <c r="F31">
        <v>0.26152917290692002</v>
      </c>
      <c r="G31">
        <v>0.222040298654365</v>
      </c>
      <c r="H31" t="s">
        <v>2737</v>
      </c>
      <c r="I31">
        <v>13</v>
      </c>
    </row>
    <row r="32" spans="1:9" x14ac:dyDescent="0.25">
      <c r="A32" t="s">
        <v>2738</v>
      </c>
      <c r="B32" t="s">
        <v>2739</v>
      </c>
      <c r="C32" t="s">
        <v>2740</v>
      </c>
      <c r="D32" t="s">
        <v>2741</v>
      </c>
      <c r="E32">
        <v>5.4879550417996303E-2</v>
      </c>
      <c r="F32">
        <v>0.26747766850419402</v>
      </c>
      <c r="G32">
        <v>0.227090617608393</v>
      </c>
      <c r="H32" t="s">
        <v>2742</v>
      </c>
      <c r="I32">
        <v>31</v>
      </c>
    </row>
    <row r="33" spans="1:9" x14ac:dyDescent="0.25">
      <c r="A33" t="s">
        <v>2743</v>
      </c>
      <c r="B33" t="s">
        <v>2744</v>
      </c>
      <c r="C33" t="s">
        <v>2745</v>
      </c>
      <c r="D33" t="s">
        <v>2746</v>
      </c>
      <c r="E33">
        <v>6.0661211748592701E-2</v>
      </c>
      <c r="F33">
        <v>0.28838092901185802</v>
      </c>
      <c r="G33">
        <v>0.24483764809979999</v>
      </c>
      <c r="H33" t="s">
        <v>2747</v>
      </c>
      <c r="I33">
        <v>11</v>
      </c>
    </row>
    <row r="34" spans="1:9" x14ac:dyDescent="0.25">
      <c r="A34" t="s">
        <v>2748</v>
      </c>
      <c r="B34" t="s">
        <v>2749</v>
      </c>
      <c r="C34" t="s">
        <v>2750</v>
      </c>
      <c r="D34" t="s">
        <v>2751</v>
      </c>
      <c r="E34">
        <v>6.0985475151687903E-2</v>
      </c>
      <c r="F34">
        <v>0.28838092901185802</v>
      </c>
      <c r="G34">
        <v>0.24483764809979999</v>
      </c>
      <c r="H34" t="s">
        <v>2752</v>
      </c>
      <c r="I34">
        <v>98</v>
      </c>
    </row>
    <row r="35" spans="1:9" x14ac:dyDescent="0.25">
      <c r="A35" t="s">
        <v>2753</v>
      </c>
      <c r="B35" t="s">
        <v>2754</v>
      </c>
      <c r="C35" t="s">
        <v>2755</v>
      </c>
      <c r="D35" t="s">
        <v>2756</v>
      </c>
      <c r="E35">
        <v>6.16547077418544E-2</v>
      </c>
      <c r="F35">
        <v>0.28930285940408601</v>
      </c>
      <c r="G35">
        <v>0.24562037416188101</v>
      </c>
      <c r="H35" t="s">
        <v>2757</v>
      </c>
      <c r="I35">
        <v>67</v>
      </c>
    </row>
    <row r="36" spans="1:9" x14ac:dyDescent="0.25">
      <c r="A36" t="s">
        <v>2758</v>
      </c>
      <c r="B36" t="s">
        <v>2759</v>
      </c>
      <c r="C36" t="s">
        <v>2730</v>
      </c>
      <c r="D36" t="s">
        <v>1270</v>
      </c>
      <c r="E36">
        <v>6.82475027847433E-2</v>
      </c>
      <c r="F36">
        <v>0.30387574232622899</v>
      </c>
      <c r="G36">
        <v>0.25799286492580598</v>
      </c>
      <c r="H36" t="s">
        <v>2760</v>
      </c>
      <c r="I36">
        <v>6</v>
      </c>
    </row>
    <row r="37" spans="1:9" x14ac:dyDescent="0.25">
      <c r="A37" t="s">
        <v>2761</v>
      </c>
      <c r="B37" t="s">
        <v>2762</v>
      </c>
      <c r="C37" t="s">
        <v>2763</v>
      </c>
      <c r="D37" t="s">
        <v>1307</v>
      </c>
      <c r="E37">
        <v>7.4123844487020404E-2</v>
      </c>
      <c r="F37">
        <v>0.32067762508569098</v>
      </c>
      <c r="G37">
        <v>0.27225779386049997</v>
      </c>
      <c r="H37" t="s">
        <v>2764</v>
      </c>
      <c r="I37">
        <v>16</v>
      </c>
    </row>
    <row r="38" spans="1:9" x14ac:dyDescent="0.25">
      <c r="A38" t="s">
        <v>2765</v>
      </c>
      <c r="B38" t="s">
        <v>2766</v>
      </c>
      <c r="C38" t="s">
        <v>2763</v>
      </c>
      <c r="D38" t="s">
        <v>1307</v>
      </c>
      <c r="E38">
        <v>7.4123844487020404E-2</v>
      </c>
      <c r="F38">
        <v>0.32067762508569098</v>
      </c>
      <c r="G38">
        <v>0.27225779386049997</v>
      </c>
      <c r="H38" t="s">
        <v>2764</v>
      </c>
      <c r="I38">
        <v>16</v>
      </c>
    </row>
    <row r="39" spans="1:9" x14ac:dyDescent="0.25">
      <c r="A39" t="s">
        <v>2767</v>
      </c>
      <c r="B39" t="s">
        <v>2768</v>
      </c>
      <c r="C39" t="s">
        <v>2769</v>
      </c>
      <c r="D39" t="s">
        <v>2770</v>
      </c>
      <c r="E39">
        <v>7.5834228503610601E-2</v>
      </c>
      <c r="F39">
        <v>0.32532158176829901</v>
      </c>
      <c r="G39">
        <v>0.27620054914581998</v>
      </c>
      <c r="H39" t="s">
        <v>2771</v>
      </c>
      <c r="I39">
        <v>28</v>
      </c>
    </row>
    <row r="40" spans="1:9" x14ac:dyDescent="0.25">
      <c r="A40" t="s">
        <v>2772</v>
      </c>
      <c r="B40" t="s">
        <v>2773</v>
      </c>
      <c r="C40" t="s">
        <v>2718</v>
      </c>
      <c r="D40" t="s">
        <v>1265</v>
      </c>
      <c r="E40">
        <v>8.0594074988958805E-2</v>
      </c>
      <c r="F40">
        <v>0.33672866947441699</v>
      </c>
      <c r="G40">
        <v>0.285885255187943</v>
      </c>
      <c r="H40" t="s">
        <v>2774</v>
      </c>
      <c r="I40">
        <v>7</v>
      </c>
    </row>
    <row r="41" spans="1:9" x14ac:dyDescent="0.25">
      <c r="A41" t="s">
        <v>2775</v>
      </c>
      <c r="B41" t="s">
        <v>2776</v>
      </c>
      <c r="C41" t="s">
        <v>2777</v>
      </c>
      <c r="D41" t="s">
        <v>2778</v>
      </c>
      <c r="E41">
        <v>8.4236169873150205E-2</v>
      </c>
      <c r="F41">
        <v>0.34955145321511299</v>
      </c>
      <c r="G41">
        <v>0.29677189815674798</v>
      </c>
      <c r="H41" t="s">
        <v>2779</v>
      </c>
      <c r="I41">
        <v>41</v>
      </c>
    </row>
    <row r="42" spans="1:9" x14ac:dyDescent="0.25">
      <c r="A42" t="s">
        <v>2780</v>
      </c>
      <c r="B42" t="s">
        <v>2781</v>
      </c>
      <c r="C42" t="s">
        <v>2782</v>
      </c>
      <c r="D42" t="s">
        <v>2714</v>
      </c>
      <c r="E42">
        <v>9.9866178414973306E-2</v>
      </c>
      <c r="F42">
        <v>0.39302173440731403</v>
      </c>
      <c r="G42">
        <v>0.33367850444935099</v>
      </c>
      <c r="H42" t="s">
        <v>2783</v>
      </c>
      <c r="I42">
        <v>29</v>
      </c>
    </row>
    <row r="43" spans="1:9" x14ac:dyDescent="0.25">
      <c r="A43" t="s">
        <v>2784</v>
      </c>
      <c r="B43" t="s">
        <v>2785</v>
      </c>
      <c r="C43" t="s">
        <v>2730</v>
      </c>
      <c r="D43" t="s">
        <v>2719</v>
      </c>
      <c r="E43">
        <v>0.10380746431943599</v>
      </c>
      <c r="F43">
        <v>0.40591380278753902</v>
      </c>
      <c r="G43">
        <v>0.344623970615133</v>
      </c>
      <c r="H43" t="s">
        <v>2786</v>
      </c>
      <c r="I43">
        <v>6</v>
      </c>
    </row>
    <row r="44" spans="1:9" x14ac:dyDescent="0.25">
      <c r="A44" t="s">
        <v>1227</v>
      </c>
      <c r="B44" t="s">
        <v>1228</v>
      </c>
      <c r="C44" t="s">
        <v>2787</v>
      </c>
      <c r="D44" t="s">
        <v>1229</v>
      </c>
      <c r="E44">
        <v>0.11589945885514601</v>
      </c>
      <c r="F44">
        <v>0.43373417117569801</v>
      </c>
      <c r="G44">
        <v>0.36824367941060099</v>
      </c>
      <c r="H44" t="s">
        <v>2788</v>
      </c>
      <c r="I44">
        <v>116</v>
      </c>
    </row>
    <row r="45" spans="1:9" x14ac:dyDescent="0.25">
      <c r="A45" t="s">
        <v>1217</v>
      </c>
      <c r="B45" t="s">
        <v>1218</v>
      </c>
      <c r="C45" t="s">
        <v>2789</v>
      </c>
      <c r="D45" t="s">
        <v>1220</v>
      </c>
      <c r="E45">
        <v>0.117866244095718</v>
      </c>
      <c r="F45">
        <v>0.437694630754491</v>
      </c>
      <c r="G45">
        <v>0.37160614034721201</v>
      </c>
      <c r="H45" t="s">
        <v>2790</v>
      </c>
      <c r="I45">
        <v>115</v>
      </c>
    </row>
    <row r="46" spans="1:9" x14ac:dyDescent="0.25">
      <c r="A46" t="s">
        <v>2791</v>
      </c>
      <c r="B46" t="s">
        <v>2792</v>
      </c>
      <c r="C46" t="s">
        <v>2793</v>
      </c>
      <c r="D46" t="s">
        <v>2794</v>
      </c>
      <c r="E46">
        <v>0.121519205537047</v>
      </c>
      <c r="F46">
        <v>0.44414850472387302</v>
      </c>
      <c r="G46">
        <v>0.37708552946358098</v>
      </c>
      <c r="H46" t="s">
        <v>2795</v>
      </c>
      <c r="I46">
        <v>39</v>
      </c>
    </row>
    <row r="47" spans="1:9" x14ac:dyDescent="0.25">
      <c r="A47" t="s">
        <v>1299</v>
      </c>
      <c r="B47" t="s">
        <v>1300</v>
      </c>
      <c r="C47" t="s">
        <v>2796</v>
      </c>
      <c r="D47" t="s">
        <v>1302</v>
      </c>
      <c r="E47">
        <v>0.123853702925044</v>
      </c>
      <c r="F47">
        <v>0.44704590996613502</v>
      </c>
      <c r="G47">
        <v>0.37954544901352599</v>
      </c>
      <c r="H47" t="s">
        <v>2797</v>
      </c>
      <c r="I47">
        <v>23</v>
      </c>
    </row>
    <row r="48" spans="1:9" x14ac:dyDescent="0.25">
      <c r="A48" t="s">
        <v>2798</v>
      </c>
      <c r="B48" t="s">
        <v>2799</v>
      </c>
      <c r="C48" t="s">
        <v>2718</v>
      </c>
      <c r="D48" t="s">
        <v>2800</v>
      </c>
      <c r="E48">
        <v>0.15437255227768501</v>
      </c>
      <c r="F48">
        <v>0.51177857005102101</v>
      </c>
      <c r="G48">
        <v>0.43450398009508601</v>
      </c>
      <c r="H48" t="s">
        <v>2801</v>
      </c>
      <c r="I48">
        <v>7</v>
      </c>
    </row>
    <row r="49" spans="1:9" x14ac:dyDescent="0.25">
      <c r="A49" t="s">
        <v>2802</v>
      </c>
      <c r="B49" t="s">
        <v>2803</v>
      </c>
      <c r="C49" t="s">
        <v>2804</v>
      </c>
      <c r="D49" t="s">
        <v>1185</v>
      </c>
      <c r="E49">
        <v>0.15876878447285001</v>
      </c>
      <c r="F49">
        <v>0.51790886913603296</v>
      </c>
      <c r="G49">
        <v>0.43970865162196399</v>
      </c>
      <c r="H49" t="s">
        <v>2805</v>
      </c>
      <c r="I49">
        <v>8</v>
      </c>
    </row>
    <row r="50" spans="1:9" x14ac:dyDescent="0.25">
      <c r="A50" t="s">
        <v>2806</v>
      </c>
      <c r="B50" t="s">
        <v>2807</v>
      </c>
      <c r="C50" t="s">
        <v>2665</v>
      </c>
      <c r="D50" t="s">
        <v>2808</v>
      </c>
      <c r="E50">
        <v>0.19511630986053299</v>
      </c>
      <c r="F50">
        <v>0.61590965212040905</v>
      </c>
      <c r="G50">
        <v>0.522912077382642</v>
      </c>
      <c r="H50" t="s">
        <v>2809</v>
      </c>
      <c r="I50">
        <v>20</v>
      </c>
    </row>
    <row r="51" spans="1:9" x14ac:dyDescent="0.25">
      <c r="A51" t="s">
        <v>1230</v>
      </c>
      <c r="B51" t="s">
        <v>1231</v>
      </c>
      <c r="C51" t="s">
        <v>2810</v>
      </c>
      <c r="D51" t="s">
        <v>1232</v>
      </c>
      <c r="E51">
        <v>0.240075731160075</v>
      </c>
      <c r="F51">
        <v>0.71982981632503296</v>
      </c>
      <c r="G51">
        <v>0.61114110376516995</v>
      </c>
      <c r="H51" t="s">
        <v>2811</v>
      </c>
      <c r="I51">
        <v>48</v>
      </c>
    </row>
    <row r="52" spans="1:9" x14ac:dyDescent="0.25">
      <c r="A52" t="s">
        <v>1287</v>
      </c>
      <c r="B52" t="s">
        <v>1288</v>
      </c>
      <c r="C52" t="s">
        <v>2804</v>
      </c>
      <c r="D52" t="s">
        <v>1285</v>
      </c>
      <c r="E52">
        <v>0.246079012333106</v>
      </c>
      <c r="F52">
        <v>0.71982981632503296</v>
      </c>
      <c r="G52">
        <v>0.61114110376516995</v>
      </c>
      <c r="H52" t="s">
        <v>2812</v>
      </c>
      <c r="I52">
        <v>8</v>
      </c>
    </row>
    <row r="53" spans="1:9" x14ac:dyDescent="0.25">
      <c r="A53" t="s">
        <v>2813</v>
      </c>
      <c r="B53" t="s">
        <v>2814</v>
      </c>
      <c r="C53" t="s">
        <v>2730</v>
      </c>
      <c r="D53" t="s">
        <v>1297</v>
      </c>
      <c r="E53">
        <v>0.25188014027207001</v>
      </c>
      <c r="F53">
        <v>0.71982981632503296</v>
      </c>
      <c r="G53">
        <v>0.61114110376516995</v>
      </c>
      <c r="H53" t="s">
        <v>2815</v>
      </c>
      <c r="I53">
        <v>6</v>
      </c>
    </row>
    <row r="54" spans="1:9" x14ac:dyDescent="0.25">
      <c r="A54" t="s">
        <v>2816</v>
      </c>
      <c r="B54" t="s">
        <v>2817</v>
      </c>
      <c r="C54" t="s">
        <v>2818</v>
      </c>
      <c r="D54" t="s">
        <v>2719</v>
      </c>
      <c r="E54">
        <v>0.25253046015337199</v>
      </c>
      <c r="F54">
        <v>0.71982981632503296</v>
      </c>
      <c r="G54">
        <v>0.61114110376516995</v>
      </c>
      <c r="H54" t="s">
        <v>2819</v>
      </c>
      <c r="I54">
        <v>5</v>
      </c>
    </row>
    <row r="55" spans="1:9" x14ac:dyDescent="0.25">
      <c r="A55" t="s">
        <v>2820</v>
      </c>
      <c r="B55" t="s">
        <v>2821</v>
      </c>
      <c r="C55" t="s">
        <v>2818</v>
      </c>
      <c r="D55" t="s">
        <v>2719</v>
      </c>
      <c r="E55">
        <v>0.25253046015337199</v>
      </c>
      <c r="F55">
        <v>0.71982981632503296</v>
      </c>
      <c r="G55">
        <v>0.61114110376516995</v>
      </c>
      <c r="H55" t="s">
        <v>2822</v>
      </c>
      <c r="I55">
        <v>5</v>
      </c>
    </row>
    <row r="56" spans="1:9" x14ac:dyDescent="0.25">
      <c r="A56" t="s">
        <v>2823</v>
      </c>
      <c r="B56" t="s">
        <v>2824</v>
      </c>
      <c r="C56" t="s">
        <v>2818</v>
      </c>
      <c r="D56" t="s">
        <v>2719</v>
      </c>
      <c r="E56">
        <v>0.25253046015337199</v>
      </c>
      <c r="F56">
        <v>0.71982981632503296</v>
      </c>
      <c r="G56">
        <v>0.61114110376516995</v>
      </c>
      <c r="H56" t="s">
        <v>2825</v>
      </c>
      <c r="I56">
        <v>5</v>
      </c>
    </row>
    <row r="57" spans="1:9" x14ac:dyDescent="0.25">
      <c r="A57" t="s">
        <v>2826</v>
      </c>
      <c r="B57" t="s">
        <v>2827</v>
      </c>
      <c r="C57" t="s">
        <v>2828</v>
      </c>
      <c r="D57" t="s">
        <v>2829</v>
      </c>
      <c r="E57">
        <v>0.27208384916830602</v>
      </c>
      <c r="F57">
        <v>0.77195882787286696</v>
      </c>
      <c r="G57">
        <v>0.65539903936747301</v>
      </c>
      <c r="H57" t="s">
        <v>2830</v>
      </c>
      <c r="I57">
        <v>42</v>
      </c>
    </row>
    <row r="58" spans="1:9" x14ac:dyDescent="0.25">
      <c r="A58" t="s">
        <v>2831</v>
      </c>
      <c r="B58" t="s">
        <v>2832</v>
      </c>
      <c r="C58" t="s">
        <v>2718</v>
      </c>
      <c r="D58" t="s">
        <v>1185</v>
      </c>
      <c r="E58">
        <v>0.30236387097364098</v>
      </c>
      <c r="F58">
        <v>0.81208497480417396</v>
      </c>
      <c r="G58">
        <v>0.68946644970432103</v>
      </c>
      <c r="H58" t="s">
        <v>2833</v>
      </c>
      <c r="I58">
        <v>7</v>
      </c>
    </row>
    <row r="59" spans="1:9" x14ac:dyDescent="0.25">
      <c r="A59" t="s">
        <v>2834</v>
      </c>
      <c r="B59" t="s">
        <v>2835</v>
      </c>
      <c r="C59" t="s">
        <v>2818</v>
      </c>
      <c r="D59" t="s">
        <v>1200</v>
      </c>
      <c r="E59">
        <v>0.318456745131591</v>
      </c>
      <c r="F59">
        <v>0.81208497480417396</v>
      </c>
      <c r="G59">
        <v>0.68946644970432103</v>
      </c>
      <c r="H59" t="s">
        <v>2836</v>
      </c>
      <c r="I59">
        <v>5</v>
      </c>
    </row>
    <row r="60" spans="1:9" x14ac:dyDescent="0.25">
      <c r="A60" t="s">
        <v>2837</v>
      </c>
      <c r="B60" t="s">
        <v>2838</v>
      </c>
      <c r="C60" t="s">
        <v>2769</v>
      </c>
      <c r="D60" t="s">
        <v>2839</v>
      </c>
      <c r="E60">
        <v>0.32240630436314699</v>
      </c>
      <c r="F60">
        <v>0.81208497480417396</v>
      </c>
      <c r="G60">
        <v>0.68946644970432103</v>
      </c>
      <c r="H60" t="s">
        <v>2840</v>
      </c>
      <c r="I60">
        <v>28</v>
      </c>
    </row>
    <row r="61" spans="1:9" x14ac:dyDescent="0.25">
      <c r="A61" t="s">
        <v>2841</v>
      </c>
      <c r="B61" t="s">
        <v>2842</v>
      </c>
      <c r="C61" t="s">
        <v>2843</v>
      </c>
      <c r="D61" t="s">
        <v>1332</v>
      </c>
      <c r="E61">
        <v>0.32616527676561102</v>
      </c>
      <c r="F61">
        <v>0.81208497480417396</v>
      </c>
      <c r="G61">
        <v>0.68946644970432103</v>
      </c>
      <c r="H61" t="s">
        <v>2844</v>
      </c>
      <c r="I61">
        <v>4</v>
      </c>
    </row>
    <row r="62" spans="1:9" x14ac:dyDescent="0.25">
      <c r="A62" t="s">
        <v>2845</v>
      </c>
      <c r="B62" t="s">
        <v>2846</v>
      </c>
      <c r="C62" t="s">
        <v>2847</v>
      </c>
      <c r="D62" t="s">
        <v>2848</v>
      </c>
      <c r="E62">
        <v>0.33040495340063702</v>
      </c>
      <c r="F62">
        <v>0.81597984443072302</v>
      </c>
      <c r="G62">
        <v>0.69277322426215004</v>
      </c>
      <c r="H62" t="s">
        <v>2849</v>
      </c>
      <c r="I62">
        <v>27</v>
      </c>
    </row>
    <row r="63" spans="1:9" x14ac:dyDescent="0.25">
      <c r="A63" t="s">
        <v>2850</v>
      </c>
      <c r="B63" t="s">
        <v>2851</v>
      </c>
      <c r="C63" t="s">
        <v>2718</v>
      </c>
      <c r="D63" t="s">
        <v>2852</v>
      </c>
      <c r="E63">
        <v>0.35720330437944098</v>
      </c>
      <c r="F63">
        <v>0.84128963579714</v>
      </c>
      <c r="G63">
        <v>0.71426143367073802</v>
      </c>
      <c r="H63" t="s">
        <v>2853</v>
      </c>
      <c r="I63">
        <v>7</v>
      </c>
    </row>
    <row r="64" spans="1:9" x14ac:dyDescent="0.25">
      <c r="A64" t="s">
        <v>2854</v>
      </c>
      <c r="B64" t="s">
        <v>2855</v>
      </c>
      <c r="C64" t="s">
        <v>2856</v>
      </c>
      <c r="D64" t="s">
        <v>1175</v>
      </c>
      <c r="E64">
        <v>0.38170285204142101</v>
      </c>
      <c r="F64">
        <v>0.85495853013600998</v>
      </c>
      <c r="G64">
        <v>0.72586643110770799</v>
      </c>
      <c r="H64" t="s">
        <v>2857</v>
      </c>
      <c r="I64">
        <v>9</v>
      </c>
    </row>
    <row r="65" spans="1:9" x14ac:dyDescent="0.25">
      <c r="A65" t="s">
        <v>2858</v>
      </c>
      <c r="B65" t="s">
        <v>2859</v>
      </c>
      <c r="C65" t="s">
        <v>2856</v>
      </c>
      <c r="D65" t="s">
        <v>1175</v>
      </c>
      <c r="E65">
        <v>0.38170285204142101</v>
      </c>
      <c r="F65">
        <v>0.85495853013600998</v>
      </c>
      <c r="G65">
        <v>0.72586643110770799</v>
      </c>
      <c r="H65" t="s">
        <v>2857</v>
      </c>
      <c r="I65">
        <v>9</v>
      </c>
    </row>
    <row r="66" spans="1:9" x14ac:dyDescent="0.25">
      <c r="A66" t="s">
        <v>2860</v>
      </c>
      <c r="B66" t="s">
        <v>2861</v>
      </c>
      <c r="C66" t="s">
        <v>2862</v>
      </c>
      <c r="D66" t="s">
        <v>1225</v>
      </c>
      <c r="E66">
        <v>0.385749524456031</v>
      </c>
      <c r="F66">
        <v>0.85495853013600998</v>
      </c>
      <c r="G66">
        <v>0.72586643110770799</v>
      </c>
      <c r="H66" t="s">
        <v>2863</v>
      </c>
      <c r="I66">
        <v>12</v>
      </c>
    </row>
    <row r="67" spans="1:9" x14ac:dyDescent="0.25">
      <c r="A67" t="s">
        <v>1272</v>
      </c>
      <c r="B67" t="s">
        <v>1273</v>
      </c>
      <c r="C67" t="s">
        <v>2843</v>
      </c>
      <c r="D67" t="s">
        <v>1270</v>
      </c>
      <c r="E67">
        <v>0.40365255193306698</v>
      </c>
      <c r="F67">
        <v>0.85495853013600998</v>
      </c>
      <c r="G67">
        <v>0.72586643110770799</v>
      </c>
      <c r="H67" t="s">
        <v>2864</v>
      </c>
      <c r="I67">
        <v>4</v>
      </c>
    </row>
    <row r="68" spans="1:9" x14ac:dyDescent="0.25">
      <c r="A68" t="s">
        <v>2865</v>
      </c>
      <c r="B68" t="s">
        <v>2866</v>
      </c>
      <c r="C68" t="s">
        <v>2867</v>
      </c>
      <c r="D68" t="s">
        <v>2829</v>
      </c>
      <c r="E68">
        <v>0.41085515716176402</v>
      </c>
      <c r="F68">
        <v>0.86466280140988305</v>
      </c>
      <c r="G68">
        <v>0.73410543277594897</v>
      </c>
      <c r="H68" t="s">
        <v>2868</v>
      </c>
      <c r="I68">
        <v>40</v>
      </c>
    </row>
    <row r="69" spans="1:9" x14ac:dyDescent="0.25">
      <c r="A69" t="s">
        <v>2869</v>
      </c>
      <c r="B69" t="s">
        <v>2870</v>
      </c>
      <c r="C69" t="s">
        <v>2718</v>
      </c>
      <c r="D69" t="s">
        <v>1285</v>
      </c>
      <c r="E69">
        <v>0.41276545040260998</v>
      </c>
      <c r="F69">
        <v>0.86466280140988305</v>
      </c>
      <c r="G69">
        <v>0.73410543277594897</v>
      </c>
      <c r="H69" t="s">
        <v>2871</v>
      </c>
      <c r="I69">
        <v>7</v>
      </c>
    </row>
    <row r="70" spans="1:9" x14ac:dyDescent="0.25">
      <c r="A70" t="s">
        <v>2872</v>
      </c>
      <c r="B70" t="s">
        <v>2873</v>
      </c>
      <c r="C70" t="s">
        <v>2718</v>
      </c>
      <c r="D70" t="s">
        <v>1285</v>
      </c>
      <c r="E70">
        <v>0.41276545040260998</v>
      </c>
      <c r="F70">
        <v>0.86466280140988305</v>
      </c>
      <c r="G70">
        <v>0.73410543277594897</v>
      </c>
      <c r="H70" t="s">
        <v>2874</v>
      </c>
      <c r="I70">
        <v>7</v>
      </c>
    </row>
    <row r="71" spans="1:9" x14ac:dyDescent="0.25">
      <c r="A71" t="s">
        <v>2875</v>
      </c>
      <c r="B71" t="s">
        <v>2876</v>
      </c>
      <c r="C71" t="s">
        <v>2740</v>
      </c>
      <c r="D71" t="s">
        <v>2877</v>
      </c>
      <c r="E71">
        <v>0.422166212855899</v>
      </c>
      <c r="F71">
        <v>0.87592309470101504</v>
      </c>
      <c r="G71">
        <v>0.74366550921984298</v>
      </c>
      <c r="H71" t="s">
        <v>2878</v>
      </c>
      <c r="I71">
        <v>31</v>
      </c>
    </row>
    <row r="72" spans="1:9" x14ac:dyDescent="0.25">
      <c r="A72" t="s">
        <v>2879</v>
      </c>
      <c r="B72" t="s">
        <v>2880</v>
      </c>
      <c r="C72" t="s">
        <v>2769</v>
      </c>
      <c r="D72" t="s">
        <v>2881</v>
      </c>
      <c r="E72">
        <v>0.42632764177006999</v>
      </c>
      <c r="F72">
        <v>0.87858061310723801</v>
      </c>
      <c r="G72">
        <v>0.74592176298319401</v>
      </c>
      <c r="H72" t="s">
        <v>2882</v>
      </c>
      <c r="I72">
        <v>28</v>
      </c>
    </row>
    <row r="73" spans="1:9" x14ac:dyDescent="0.25">
      <c r="A73" t="s">
        <v>2883</v>
      </c>
      <c r="B73" t="s">
        <v>2884</v>
      </c>
      <c r="C73" t="s">
        <v>2745</v>
      </c>
      <c r="D73" t="s">
        <v>2885</v>
      </c>
      <c r="E73">
        <v>0.44252682473272098</v>
      </c>
      <c r="F73">
        <v>0.89980454362319795</v>
      </c>
      <c r="G73">
        <v>0.76394104480174896</v>
      </c>
      <c r="H73" t="s">
        <v>2886</v>
      </c>
      <c r="I73">
        <v>11</v>
      </c>
    </row>
    <row r="74" spans="1:9" x14ac:dyDescent="0.25">
      <c r="A74" t="s">
        <v>2887</v>
      </c>
      <c r="B74" t="s">
        <v>2888</v>
      </c>
      <c r="C74" t="s">
        <v>2660</v>
      </c>
      <c r="D74" t="s">
        <v>2889</v>
      </c>
      <c r="E74">
        <v>0.45767655255336898</v>
      </c>
      <c r="F74">
        <v>0.90938989269561998</v>
      </c>
      <c r="G74">
        <v>0.77207908059748898</v>
      </c>
      <c r="H74" t="s">
        <v>2890</v>
      </c>
      <c r="I74">
        <v>30</v>
      </c>
    </row>
    <row r="75" spans="1:9" x14ac:dyDescent="0.25">
      <c r="A75" t="s">
        <v>2891</v>
      </c>
      <c r="B75" t="s">
        <v>2892</v>
      </c>
      <c r="C75" t="s">
        <v>2755</v>
      </c>
      <c r="D75" t="s">
        <v>2893</v>
      </c>
      <c r="E75">
        <v>0.46832274892926001</v>
      </c>
      <c r="F75">
        <v>0.91778155232904002</v>
      </c>
      <c r="G75">
        <v>0.77920366479014302</v>
      </c>
      <c r="H75" t="s">
        <v>2894</v>
      </c>
      <c r="I75">
        <v>67</v>
      </c>
    </row>
    <row r="76" spans="1:9" x14ac:dyDescent="0.25">
      <c r="A76" t="s">
        <v>2895</v>
      </c>
      <c r="B76" t="s">
        <v>2896</v>
      </c>
      <c r="C76" t="s">
        <v>2843</v>
      </c>
      <c r="D76" t="s">
        <v>2719</v>
      </c>
      <c r="E76">
        <v>0.47921359782291301</v>
      </c>
      <c r="F76">
        <v>0.91778155232904002</v>
      </c>
      <c r="G76">
        <v>0.77920366479014302</v>
      </c>
      <c r="H76" t="s">
        <v>2897</v>
      </c>
      <c r="I76">
        <v>4</v>
      </c>
    </row>
    <row r="77" spans="1:9" x14ac:dyDescent="0.25">
      <c r="A77" t="s">
        <v>2898</v>
      </c>
      <c r="B77" t="s">
        <v>2899</v>
      </c>
      <c r="C77" t="s">
        <v>2900</v>
      </c>
      <c r="D77" t="s">
        <v>1215</v>
      </c>
      <c r="E77">
        <v>0.48005550480375597</v>
      </c>
      <c r="F77">
        <v>0.91778155232904002</v>
      </c>
      <c r="G77">
        <v>0.77920366479014302</v>
      </c>
      <c r="H77" t="s">
        <v>2901</v>
      </c>
      <c r="I77">
        <v>35</v>
      </c>
    </row>
    <row r="78" spans="1:9" x14ac:dyDescent="0.25">
      <c r="A78" t="s">
        <v>2902</v>
      </c>
      <c r="B78" t="s">
        <v>2903</v>
      </c>
      <c r="C78" t="s">
        <v>2713</v>
      </c>
      <c r="D78" t="s">
        <v>2904</v>
      </c>
      <c r="E78">
        <v>0.48688054883248899</v>
      </c>
      <c r="F78">
        <v>0.925224718965167</v>
      </c>
      <c r="G78">
        <v>0.78552297106274704</v>
      </c>
      <c r="H78" t="s">
        <v>2905</v>
      </c>
      <c r="I78">
        <v>32</v>
      </c>
    </row>
  </sheetData>
  <conditionalFormatting sqref="G2:G21">
    <cfRule type="cellIs" dxfId="2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G2" sqref="G2:G9"/>
    </sheetView>
  </sheetViews>
  <sheetFormatPr defaultColWidth="8.7109375" defaultRowHeight="15" x14ac:dyDescent="0.25"/>
  <cols>
    <col min="2" max="2" width="53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2906</v>
      </c>
      <c r="B2" t="s">
        <v>2907</v>
      </c>
      <c r="C2" t="s">
        <v>2908</v>
      </c>
      <c r="D2" t="s">
        <v>2909</v>
      </c>
      <c r="E2">
        <v>1.21696217126684E-11</v>
      </c>
      <c r="F2">
        <v>3.6752257572258501E-9</v>
      </c>
      <c r="G2">
        <v>3.6380763856819201E-9</v>
      </c>
      <c r="H2" t="s">
        <v>2910</v>
      </c>
      <c r="I2">
        <v>63</v>
      </c>
    </row>
    <row r="3" spans="1:9" x14ac:dyDescent="0.25">
      <c r="A3" t="s">
        <v>2911</v>
      </c>
      <c r="B3" t="s">
        <v>2912</v>
      </c>
      <c r="C3" t="s">
        <v>2913</v>
      </c>
      <c r="D3" t="s">
        <v>2914</v>
      </c>
      <c r="E3">
        <v>1.9787853397469501E-10</v>
      </c>
      <c r="F3">
        <v>2.9879658630178898E-8</v>
      </c>
      <c r="G3">
        <v>2.9577633499375398E-8</v>
      </c>
      <c r="H3" t="s">
        <v>2915</v>
      </c>
      <c r="I3">
        <v>67</v>
      </c>
    </row>
    <row r="4" spans="1:9" x14ac:dyDescent="0.25">
      <c r="A4" t="s">
        <v>2916</v>
      </c>
      <c r="B4" t="s">
        <v>2917</v>
      </c>
      <c r="C4" t="s">
        <v>2913</v>
      </c>
      <c r="D4" t="s">
        <v>2918</v>
      </c>
      <c r="E4">
        <v>4.5862283196371202E-9</v>
      </c>
      <c r="F4">
        <v>4.61680317510137E-7</v>
      </c>
      <c r="G4">
        <v>4.5701362904454099E-7</v>
      </c>
      <c r="H4" t="s">
        <v>2919</v>
      </c>
      <c r="I4">
        <v>67</v>
      </c>
    </row>
    <row r="5" spans="1:9" x14ac:dyDescent="0.25">
      <c r="A5" t="s">
        <v>2920</v>
      </c>
      <c r="B5" t="s">
        <v>2921</v>
      </c>
      <c r="C5" t="s">
        <v>2922</v>
      </c>
      <c r="D5" t="s">
        <v>2923</v>
      </c>
      <c r="E5">
        <v>8.1497768434826301E-9</v>
      </c>
      <c r="F5">
        <v>6.1530815168293798E-7</v>
      </c>
      <c r="G5">
        <v>6.0908858514449102E-7</v>
      </c>
      <c r="H5" t="s">
        <v>2924</v>
      </c>
      <c r="I5">
        <v>59</v>
      </c>
    </row>
    <row r="6" spans="1:9" x14ac:dyDescent="0.25">
      <c r="A6" t="s">
        <v>2925</v>
      </c>
      <c r="B6" t="s">
        <v>2926</v>
      </c>
      <c r="C6" t="s">
        <v>2927</v>
      </c>
      <c r="D6" t="s">
        <v>2928</v>
      </c>
      <c r="E6">
        <v>4.5420834075685299E-8</v>
      </c>
      <c r="F6">
        <v>2.7434183781713902E-6</v>
      </c>
      <c r="G6">
        <v>2.7156877636830798E-6</v>
      </c>
      <c r="H6" t="s">
        <v>2929</v>
      </c>
      <c r="I6">
        <v>45</v>
      </c>
    </row>
    <row r="7" spans="1:9" x14ac:dyDescent="0.25">
      <c r="A7" t="s">
        <v>2930</v>
      </c>
      <c r="B7" t="s">
        <v>2931</v>
      </c>
      <c r="C7" t="s">
        <v>2932</v>
      </c>
      <c r="D7" t="s">
        <v>2933</v>
      </c>
      <c r="E7">
        <v>3.8567490044167397E-7</v>
      </c>
      <c r="F7">
        <v>1.9412303322230902E-5</v>
      </c>
      <c r="G7">
        <v>1.9216082758848301E-5</v>
      </c>
      <c r="H7" t="s">
        <v>2934</v>
      </c>
      <c r="I7">
        <v>74</v>
      </c>
    </row>
    <row r="8" spans="1:9" x14ac:dyDescent="0.25">
      <c r="A8" t="s">
        <v>2935</v>
      </c>
      <c r="B8" t="s">
        <v>2936</v>
      </c>
      <c r="C8" t="s">
        <v>2937</v>
      </c>
      <c r="D8" t="s">
        <v>2938</v>
      </c>
      <c r="E8">
        <v>4.16066224950079E-6</v>
      </c>
      <c r="F8">
        <v>1.7950285704989099E-4</v>
      </c>
      <c r="G8">
        <v>1.77688432911011E-4</v>
      </c>
      <c r="H8" t="s">
        <v>2939</v>
      </c>
      <c r="I8">
        <v>65</v>
      </c>
    </row>
    <row r="9" spans="1:9" x14ac:dyDescent="0.25">
      <c r="A9" t="s">
        <v>2940</v>
      </c>
      <c r="B9" t="s">
        <v>2941</v>
      </c>
      <c r="C9" t="s">
        <v>2942</v>
      </c>
      <c r="D9" t="s">
        <v>2943</v>
      </c>
      <c r="E9">
        <v>4.9310814867261504E-4</v>
      </c>
      <c r="F9">
        <v>1.8614832612391202E-2</v>
      </c>
      <c r="G9">
        <v>1.8426672924081899E-2</v>
      </c>
      <c r="H9" t="s">
        <v>2944</v>
      </c>
      <c r="I9">
        <v>55</v>
      </c>
    </row>
    <row r="10" spans="1:9" x14ac:dyDescent="0.25">
      <c r="A10" t="s">
        <v>2945</v>
      </c>
      <c r="B10" t="s">
        <v>2946</v>
      </c>
      <c r="C10" t="s">
        <v>2947</v>
      </c>
      <c r="D10" t="s">
        <v>2948</v>
      </c>
      <c r="E10">
        <v>3.58552460219487E-3</v>
      </c>
      <c r="F10">
        <v>0.120314269984761</v>
      </c>
      <c r="G10">
        <v>0.119098127137233</v>
      </c>
      <c r="H10" t="s">
        <v>2949</v>
      </c>
      <c r="I10">
        <v>15</v>
      </c>
    </row>
    <row r="11" spans="1:9" x14ac:dyDescent="0.25">
      <c r="A11" t="s">
        <v>2950</v>
      </c>
      <c r="B11" t="s">
        <v>2951</v>
      </c>
      <c r="C11" t="s">
        <v>2952</v>
      </c>
      <c r="D11" t="s">
        <v>2953</v>
      </c>
      <c r="E11">
        <v>1.0009067572769099E-2</v>
      </c>
      <c r="F11">
        <v>0.30227384069762597</v>
      </c>
      <c r="G11">
        <v>0.29921844112278101</v>
      </c>
      <c r="H11" t="s">
        <v>2954</v>
      </c>
      <c r="I11">
        <v>39</v>
      </c>
    </row>
    <row r="12" spans="1:9" x14ac:dyDescent="0.25">
      <c r="A12" t="s">
        <v>2955</v>
      </c>
      <c r="B12" t="s">
        <v>2956</v>
      </c>
      <c r="C12" t="s">
        <v>2957</v>
      </c>
      <c r="D12" t="s">
        <v>2958</v>
      </c>
      <c r="E12">
        <v>1.30932173429655E-2</v>
      </c>
      <c r="F12">
        <v>0.359468330688689</v>
      </c>
      <c r="G12">
        <v>0.35583480625858399</v>
      </c>
      <c r="H12" t="s">
        <v>2959</v>
      </c>
      <c r="I12">
        <v>21</v>
      </c>
    </row>
    <row r="13" spans="1:9" x14ac:dyDescent="0.25">
      <c r="A13" t="s">
        <v>2960</v>
      </c>
      <c r="B13" t="s">
        <v>2961</v>
      </c>
      <c r="C13" t="s">
        <v>2962</v>
      </c>
      <c r="D13" t="s">
        <v>2963</v>
      </c>
      <c r="E13">
        <v>1.8567752293372999E-2</v>
      </c>
      <c r="F13">
        <v>0.46541131861118501</v>
      </c>
      <c r="G13">
        <v>0.46070691699399302</v>
      </c>
      <c r="H13" t="s">
        <v>2964</v>
      </c>
      <c r="I13">
        <v>62</v>
      </c>
    </row>
    <row r="14" spans="1:9" x14ac:dyDescent="0.25">
      <c r="A14" t="s">
        <v>2965</v>
      </c>
      <c r="B14" t="s">
        <v>2966</v>
      </c>
      <c r="C14" t="s">
        <v>2967</v>
      </c>
      <c r="D14" t="s">
        <v>2968</v>
      </c>
      <c r="E14">
        <v>2.0034262059421899E-2</v>
      </c>
      <c r="F14">
        <v>0.46541131861118501</v>
      </c>
      <c r="G14">
        <v>0.46070691699399302</v>
      </c>
      <c r="H14" t="s">
        <v>2969</v>
      </c>
      <c r="I14">
        <v>18</v>
      </c>
    </row>
    <row r="15" spans="1:9" x14ac:dyDescent="0.25">
      <c r="A15" t="s">
        <v>2970</v>
      </c>
      <c r="B15" t="s">
        <v>2971</v>
      </c>
      <c r="C15" t="s">
        <v>2972</v>
      </c>
      <c r="D15" t="s">
        <v>2973</v>
      </c>
      <c r="E15">
        <v>2.2637539729492399E-2</v>
      </c>
      <c r="F15">
        <v>0.48832407130762101</v>
      </c>
      <c r="G15">
        <v>0.48338806640419801</v>
      </c>
      <c r="H15" t="s">
        <v>2974</v>
      </c>
      <c r="I15">
        <v>29</v>
      </c>
    </row>
    <row r="16" spans="1:9" x14ac:dyDescent="0.25">
      <c r="A16" t="s">
        <v>2975</v>
      </c>
      <c r="B16" t="s">
        <v>2976</v>
      </c>
      <c r="C16" t="s">
        <v>2947</v>
      </c>
      <c r="D16" t="s">
        <v>2977</v>
      </c>
      <c r="E16">
        <v>3.0897274885815E-2</v>
      </c>
      <c r="F16">
        <v>0.62206513436774202</v>
      </c>
      <c r="G16">
        <v>0.61577726789975196</v>
      </c>
      <c r="H16" t="s">
        <v>2978</v>
      </c>
      <c r="I16">
        <v>15</v>
      </c>
    </row>
    <row r="17" spans="1:9" x14ac:dyDescent="0.25">
      <c r="A17" t="s">
        <v>2979</v>
      </c>
      <c r="B17" t="s">
        <v>2980</v>
      </c>
      <c r="C17" t="s">
        <v>2981</v>
      </c>
      <c r="D17" t="s">
        <v>2982</v>
      </c>
      <c r="E17">
        <v>4.0684409262303101E-2</v>
      </c>
      <c r="F17">
        <v>0.73563021810450302</v>
      </c>
      <c r="G17">
        <v>0.72819442991174199</v>
      </c>
      <c r="H17" t="s">
        <v>2983</v>
      </c>
      <c r="I17">
        <v>35</v>
      </c>
    </row>
    <row r="18" spans="1:9" x14ac:dyDescent="0.25">
      <c r="A18" t="s">
        <v>2984</v>
      </c>
      <c r="B18" t="s">
        <v>2985</v>
      </c>
      <c r="C18" t="s">
        <v>2986</v>
      </c>
      <c r="D18" t="s">
        <v>2987</v>
      </c>
      <c r="E18">
        <v>4.1409648038995203E-2</v>
      </c>
      <c r="F18">
        <v>0.73563021810450302</v>
      </c>
      <c r="G18">
        <v>0.72819442991174199</v>
      </c>
      <c r="H18" t="s">
        <v>2988</v>
      </c>
      <c r="I18">
        <v>16</v>
      </c>
    </row>
    <row r="19" spans="1:9" x14ac:dyDescent="0.25">
      <c r="A19" t="s">
        <v>2989</v>
      </c>
      <c r="B19" t="s">
        <v>2990</v>
      </c>
      <c r="C19" t="s">
        <v>2991</v>
      </c>
      <c r="D19" t="s">
        <v>2992</v>
      </c>
      <c r="E19">
        <v>4.4266332253579101E-2</v>
      </c>
      <c r="F19">
        <v>0.74269068558782803</v>
      </c>
      <c r="G19">
        <v>0.73518352982552504</v>
      </c>
      <c r="H19" t="s">
        <v>2993</v>
      </c>
      <c r="I19">
        <v>31</v>
      </c>
    </row>
    <row r="20" spans="1:9" x14ac:dyDescent="0.25">
      <c r="A20" t="s">
        <v>2994</v>
      </c>
      <c r="B20" t="s">
        <v>2995</v>
      </c>
      <c r="C20" t="s">
        <v>2996</v>
      </c>
      <c r="D20" t="s">
        <v>2997</v>
      </c>
      <c r="E20">
        <v>5.2834759732704802E-2</v>
      </c>
      <c r="F20">
        <v>0.83979460206720202</v>
      </c>
      <c r="G20">
        <v>0.83130591490793104</v>
      </c>
      <c r="H20" t="s">
        <v>2998</v>
      </c>
      <c r="I20">
        <v>17</v>
      </c>
    </row>
    <row r="21" spans="1:9" x14ac:dyDescent="0.25">
      <c r="A21" t="s">
        <v>2999</v>
      </c>
      <c r="B21" t="s">
        <v>3000</v>
      </c>
      <c r="C21" t="s">
        <v>3001</v>
      </c>
      <c r="D21" t="s">
        <v>3002</v>
      </c>
      <c r="E21">
        <v>6.0712601972134003E-2</v>
      </c>
      <c r="F21">
        <v>0.88765284700990299</v>
      </c>
      <c r="G21">
        <v>0.87868040624193999</v>
      </c>
      <c r="H21" t="s">
        <v>3003</v>
      </c>
      <c r="I21">
        <v>23</v>
      </c>
    </row>
    <row r="22" spans="1:9" x14ac:dyDescent="0.25">
      <c r="A22" t="s">
        <v>3004</v>
      </c>
      <c r="B22" t="s">
        <v>3005</v>
      </c>
      <c r="C22" t="s">
        <v>3006</v>
      </c>
      <c r="D22" t="s">
        <v>3007</v>
      </c>
      <c r="E22">
        <v>6.17242045934039E-2</v>
      </c>
      <c r="F22">
        <v>0.88765284700990299</v>
      </c>
      <c r="G22">
        <v>0.87868040624193999</v>
      </c>
      <c r="H22" t="s">
        <v>3008</v>
      </c>
      <c r="I22">
        <v>22</v>
      </c>
    </row>
    <row r="23" spans="1:9" x14ac:dyDescent="0.25">
      <c r="A23" t="s">
        <v>3009</v>
      </c>
      <c r="B23" t="s">
        <v>3010</v>
      </c>
      <c r="C23" t="s">
        <v>3011</v>
      </c>
      <c r="D23" t="s">
        <v>3012</v>
      </c>
      <c r="E23">
        <v>6.5887271191823693E-2</v>
      </c>
      <c r="F23">
        <v>0.90445254090594296</v>
      </c>
      <c r="G23">
        <v>0.89531028796545098</v>
      </c>
      <c r="H23" t="s">
        <v>3013</v>
      </c>
      <c r="I23">
        <v>7</v>
      </c>
    </row>
  </sheetData>
  <conditionalFormatting sqref="G2:G9">
    <cfRule type="cellIs" dxfId="1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4"/>
  <sheetViews>
    <sheetView workbookViewId="0">
      <selection activeCell="C37" sqref="C37"/>
    </sheetView>
  </sheetViews>
  <sheetFormatPr defaultColWidth="8.7109375" defaultRowHeight="15" x14ac:dyDescent="0.25"/>
  <cols>
    <col min="2" max="2" width="44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3014</v>
      </c>
      <c r="B2" t="s">
        <v>3015</v>
      </c>
      <c r="C2" t="s">
        <v>3016</v>
      </c>
      <c r="D2" t="s">
        <v>3017</v>
      </c>
      <c r="E2">
        <v>4.3851015870550097E-5</v>
      </c>
      <c r="F2">
        <v>6.5062502383810604E-3</v>
      </c>
      <c r="G2">
        <v>5.8247947579141502E-3</v>
      </c>
      <c r="H2" t="s">
        <v>3018</v>
      </c>
      <c r="I2">
        <v>46</v>
      </c>
    </row>
    <row r="3" spans="1:9" x14ac:dyDescent="0.25">
      <c r="A3" t="s">
        <v>3019</v>
      </c>
      <c r="B3" t="s">
        <v>3020</v>
      </c>
      <c r="C3" t="s">
        <v>3021</v>
      </c>
      <c r="D3" t="s">
        <v>3022</v>
      </c>
      <c r="E3">
        <v>6.1065217283888201E-5</v>
      </c>
      <c r="F3">
        <v>6.5062502383810604E-3</v>
      </c>
      <c r="G3">
        <v>5.8247947579141502E-3</v>
      </c>
      <c r="H3" t="s">
        <v>3023</v>
      </c>
      <c r="I3">
        <v>54</v>
      </c>
    </row>
    <row r="4" spans="1:9" x14ac:dyDescent="0.25">
      <c r="A4" t="s">
        <v>3024</v>
      </c>
      <c r="B4" t="s">
        <v>3025</v>
      </c>
      <c r="C4" t="s">
        <v>3026</v>
      </c>
      <c r="D4" t="s">
        <v>3027</v>
      </c>
      <c r="E4">
        <v>6.4846347890841103E-5</v>
      </c>
      <c r="F4">
        <v>6.5062502383810604E-3</v>
      </c>
      <c r="G4">
        <v>5.8247947579141502E-3</v>
      </c>
      <c r="H4" t="s">
        <v>3028</v>
      </c>
      <c r="I4">
        <v>55</v>
      </c>
    </row>
    <row r="5" spans="1:9" x14ac:dyDescent="0.25">
      <c r="A5" t="s">
        <v>3029</v>
      </c>
      <c r="B5" t="s">
        <v>3030</v>
      </c>
      <c r="C5" t="s">
        <v>3031</v>
      </c>
      <c r="D5" t="s">
        <v>3032</v>
      </c>
      <c r="E5">
        <v>1.91304414528093E-4</v>
      </c>
      <c r="F5">
        <v>1.4395657193239E-2</v>
      </c>
      <c r="G5">
        <v>1.28878763471558E-2</v>
      </c>
      <c r="H5" t="s">
        <v>3033</v>
      </c>
      <c r="I5">
        <v>38</v>
      </c>
    </row>
    <row r="6" spans="1:9" x14ac:dyDescent="0.25">
      <c r="A6" t="s">
        <v>3034</v>
      </c>
      <c r="B6" t="s">
        <v>3035</v>
      </c>
      <c r="C6" t="s">
        <v>3026</v>
      </c>
      <c r="D6" t="s">
        <v>2918</v>
      </c>
      <c r="E6">
        <v>3.00723514718086E-4</v>
      </c>
      <c r="F6">
        <v>1.7240319050856202E-2</v>
      </c>
      <c r="G6">
        <v>1.5434592330894101E-2</v>
      </c>
      <c r="H6" t="s">
        <v>3036</v>
      </c>
      <c r="I6">
        <v>55</v>
      </c>
    </row>
    <row r="7" spans="1:9" x14ac:dyDescent="0.25">
      <c r="A7" t="s">
        <v>3037</v>
      </c>
      <c r="B7" t="s">
        <v>3038</v>
      </c>
      <c r="C7" t="s">
        <v>3039</v>
      </c>
      <c r="D7" t="s">
        <v>3040</v>
      </c>
      <c r="E7">
        <v>3.4366084486756499E-4</v>
      </c>
      <c r="F7">
        <v>1.7240319050856202E-2</v>
      </c>
      <c r="G7">
        <v>1.5434592330894101E-2</v>
      </c>
      <c r="H7" t="s">
        <v>3041</v>
      </c>
      <c r="I7">
        <v>24</v>
      </c>
    </row>
    <row r="8" spans="1:9" x14ac:dyDescent="0.25">
      <c r="A8" t="s">
        <v>3042</v>
      </c>
      <c r="B8" t="s">
        <v>3043</v>
      </c>
      <c r="C8" t="s">
        <v>3044</v>
      </c>
      <c r="D8" t="s">
        <v>3045</v>
      </c>
      <c r="E8">
        <v>4.45882013974571E-4</v>
      </c>
      <c r="F8">
        <v>1.9172926600906599E-2</v>
      </c>
      <c r="G8">
        <v>1.7164781289848201E-2</v>
      </c>
      <c r="H8" t="s">
        <v>3046</v>
      </c>
      <c r="I8">
        <v>41</v>
      </c>
    </row>
    <row r="9" spans="1:9" x14ac:dyDescent="0.25">
      <c r="A9" t="s">
        <v>3047</v>
      </c>
      <c r="B9" t="s">
        <v>3048</v>
      </c>
      <c r="C9" t="s">
        <v>3049</v>
      </c>
      <c r="D9" t="s">
        <v>3050</v>
      </c>
      <c r="E9">
        <v>5.1142009087831004E-4</v>
      </c>
      <c r="F9">
        <v>1.9242180919296401E-2</v>
      </c>
      <c r="G9">
        <v>1.7226782008532601E-2</v>
      </c>
      <c r="H9" t="s">
        <v>3051</v>
      </c>
      <c r="I9">
        <v>58</v>
      </c>
    </row>
    <row r="10" spans="1:9" x14ac:dyDescent="0.25">
      <c r="A10" t="s">
        <v>3052</v>
      </c>
      <c r="B10" t="s">
        <v>3053</v>
      </c>
      <c r="C10" t="s">
        <v>3044</v>
      </c>
      <c r="D10" t="s">
        <v>3054</v>
      </c>
      <c r="E10">
        <v>9.98066085556588E-4</v>
      </c>
      <c r="F10">
        <v>3.3379765750281398E-2</v>
      </c>
      <c r="G10">
        <v>2.98836161289458E-2</v>
      </c>
      <c r="H10" t="s">
        <v>3055</v>
      </c>
      <c r="I10">
        <v>41</v>
      </c>
    </row>
    <row r="11" spans="1:9" x14ac:dyDescent="0.25">
      <c r="A11" t="s">
        <v>3056</v>
      </c>
      <c r="B11" t="s">
        <v>3057</v>
      </c>
      <c r="C11" t="s">
        <v>3058</v>
      </c>
      <c r="D11" t="s">
        <v>3059</v>
      </c>
      <c r="E11">
        <v>2.0405203978474001E-3</v>
      </c>
      <c r="F11">
        <v>5.0300233773404097E-2</v>
      </c>
      <c r="G11">
        <v>4.50318581779732E-2</v>
      </c>
      <c r="H11" t="s">
        <v>3060</v>
      </c>
      <c r="I11">
        <v>34</v>
      </c>
    </row>
    <row r="12" spans="1:9" x14ac:dyDescent="0.25">
      <c r="A12" t="s">
        <v>3061</v>
      </c>
      <c r="B12" t="s">
        <v>3062</v>
      </c>
      <c r="C12" t="s">
        <v>3063</v>
      </c>
      <c r="D12" t="s">
        <v>2997</v>
      </c>
      <c r="E12">
        <v>2.3381618163406601E-3</v>
      </c>
      <c r="F12">
        <v>5.0300233773404097E-2</v>
      </c>
      <c r="G12">
        <v>4.50318581779732E-2</v>
      </c>
      <c r="H12" t="s">
        <v>3064</v>
      </c>
      <c r="I12">
        <v>21</v>
      </c>
    </row>
    <row r="13" spans="1:9" x14ac:dyDescent="0.25">
      <c r="A13" t="s">
        <v>3065</v>
      </c>
      <c r="B13" t="s">
        <v>3066</v>
      </c>
      <c r="C13" t="s">
        <v>3039</v>
      </c>
      <c r="D13" t="s">
        <v>3067</v>
      </c>
      <c r="E13">
        <v>2.3764662432219801E-3</v>
      </c>
      <c r="F13">
        <v>5.0300233773404097E-2</v>
      </c>
      <c r="G13">
        <v>4.50318581779732E-2</v>
      </c>
      <c r="H13" t="s">
        <v>3068</v>
      </c>
      <c r="I13">
        <v>24</v>
      </c>
    </row>
    <row r="14" spans="1:9" x14ac:dyDescent="0.25">
      <c r="A14" t="s">
        <v>3069</v>
      </c>
      <c r="B14" t="s">
        <v>3070</v>
      </c>
      <c r="C14" t="s">
        <v>3071</v>
      </c>
      <c r="D14" t="s">
        <v>3072</v>
      </c>
      <c r="E14">
        <v>2.4054816891224701E-3</v>
      </c>
      <c r="F14">
        <v>5.0300233773404097E-2</v>
      </c>
      <c r="G14">
        <v>4.50318581779732E-2</v>
      </c>
      <c r="H14" t="s">
        <v>3073</v>
      </c>
      <c r="I14">
        <v>32</v>
      </c>
    </row>
    <row r="15" spans="1:9" x14ac:dyDescent="0.25">
      <c r="A15" t="s">
        <v>3074</v>
      </c>
      <c r="B15" t="s">
        <v>3075</v>
      </c>
      <c r="C15" t="s">
        <v>3076</v>
      </c>
      <c r="D15" t="s">
        <v>3077</v>
      </c>
      <c r="E15">
        <v>2.4339482479082001E-3</v>
      </c>
      <c r="F15">
        <v>5.0300233773404097E-2</v>
      </c>
      <c r="G15">
        <v>4.50318581779732E-2</v>
      </c>
      <c r="H15" t="s">
        <v>3078</v>
      </c>
      <c r="I15">
        <v>13</v>
      </c>
    </row>
    <row r="16" spans="1:9" x14ac:dyDescent="0.25">
      <c r="A16" t="s">
        <v>3079</v>
      </c>
      <c r="B16" t="s">
        <v>3080</v>
      </c>
      <c r="C16" t="s">
        <v>3081</v>
      </c>
      <c r="D16" t="s">
        <v>3082</v>
      </c>
      <c r="E16">
        <v>2.5066561681098402E-3</v>
      </c>
      <c r="F16">
        <v>5.0300233773404097E-2</v>
      </c>
      <c r="G16">
        <v>4.50318581779732E-2</v>
      </c>
      <c r="H16" t="s">
        <v>3083</v>
      </c>
      <c r="I16">
        <v>59</v>
      </c>
    </row>
    <row r="17" spans="1:9" x14ac:dyDescent="0.25">
      <c r="A17" t="s">
        <v>3084</v>
      </c>
      <c r="B17" t="s">
        <v>3085</v>
      </c>
      <c r="C17" t="s">
        <v>3016</v>
      </c>
      <c r="D17" t="s">
        <v>3086</v>
      </c>
      <c r="E17">
        <v>2.85761052555436E-3</v>
      </c>
      <c r="F17">
        <v>5.3758798011991397E-2</v>
      </c>
      <c r="G17">
        <v>4.81281772724945E-2</v>
      </c>
      <c r="H17" t="s">
        <v>3087</v>
      </c>
      <c r="I17">
        <v>46</v>
      </c>
    </row>
    <row r="18" spans="1:9" x14ac:dyDescent="0.25">
      <c r="A18" t="s">
        <v>3088</v>
      </c>
      <c r="B18" t="s">
        <v>3089</v>
      </c>
      <c r="C18" t="s">
        <v>3090</v>
      </c>
      <c r="D18" t="s">
        <v>3091</v>
      </c>
      <c r="E18">
        <v>3.7455568198748899E-3</v>
      </c>
      <c r="F18">
        <v>6.51602660616869E-2</v>
      </c>
      <c r="G18">
        <v>5.8335471627179003E-2</v>
      </c>
      <c r="H18" t="s">
        <v>3092</v>
      </c>
      <c r="I18">
        <v>37</v>
      </c>
    </row>
    <row r="19" spans="1:9" x14ac:dyDescent="0.25">
      <c r="A19" t="s">
        <v>3093</v>
      </c>
      <c r="B19" t="s">
        <v>3094</v>
      </c>
      <c r="C19" t="s">
        <v>3095</v>
      </c>
      <c r="D19" t="s">
        <v>3096</v>
      </c>
      <c r="E19">
        <v>3.8966272063467198E-3</v>
      </c>
      <c r="F19">
        <v>6.51602660616869E-2</v>
      </c>
      <c r="G19">
        <v>5.8335471627179003E-2</v>
      </c>
      <c r="H19" t="s">
        <v>3097</v>
      </c>
      <c r="I19">
        <v>31</v>
      </c>
    </row>
    <row r="20" spans="1:9" x14ac:dyDescent="0.25">
      <c r="A20" t="s">
        <v>3098</v>
      </c>
      <c r="B20" t="s">
        <v>3099</v>
      </c>
      <c r="C20" t="s">
        <v>3100</v>
      </c>
      <c r="D20" t="s">
        <v>3059</v>
      </c>
      <c r="E20">
        <v>4.2146602231578102E-3</v>
      </c>
      <c r="F20">
        <v>6.6769090903710596E-2</v>
      </c>
      <c r="G20">
        <v>5.9775790422626103E-2</v>
      </c>
      <c r="H20" t="s">
        <v>3101</v>
      </c>
      <c r="I20">
        <v>33</v>
      </c>
    </row>
    <row r="21" spans="1:9" x14ac:dyDescent="0.25">
      <c r="A21" t="s">
        <v>3102</v>
      </c>
      <c r="B21" t="s">
        <v>3103</v>
      </c>
      <c r="C21" t="s">
        <v>3104</v>
      </c>
      <c r="D21" t="s">
        <v>3105</v>
      </c>
      <c r="E21">
        <v>9.6322386088076497E-3</v>
      </c>
      <c r="F21">
        <v>0.14496519106255501</v>
      </c>
      <c r="G21">
        <v>0.129781741255514</v>
      </c>
      <c r="H21" t="s">
        <v>3106</v>
      </c>
      <c r="I21">
        <v>15</v>
      </c>
    </row>
    <row r="22" spans="1:9" x14ac:dyDescent="0.25">
      <c r="A22" t="s">
        <v>3107</v>
      </c>
      <c r="B22" t="s">
        <v>3108</v>
      </c>
      <c r="C22" t="s">
        <v>3109</v>
      </c>
      <c r="D22" t="s">
        <v>3110</v>
      </c>
      <c r="E22">
        <v>1.2095681824503501E-2</v>
      </c>
      <c r="F22">
        <v>0.17337143948455</v>
      </c>
      <c r="G22">
        <v>0.155212759251774</v>
      </c>
      <c r="H22" t="s">
        <v>3111</v>
      </c>
      <c r="I22">
        <v>17</v>
      </c>
    </row>
    <row r="23" spans="1:9" x14ac:dyDescent="0.25">
      <c r="A23" t="s">
        <v>3112</v>
      </c>
      <c r="B23" t="s">
        <v>3113</v>
      </c>
      <c r="C23" t="s">
        <v>3114</v>
      </c>
      <c r="D23" t="s">
        <v>3115</v>
      </c>
      <c r="E23">
        <v>1.31541271060115E-2</v>
      </c>
      <c r="F23">
        <v>0.17997237540497499</v>
      </c>
      <c r="G23">
        <v>0.16112232244683899</v>
      </c>
      <c r="H23" t="s">
        <v>3116</v>
      </c>
      <c r="I23">
        <v>18</v>
      </c>
    </row>
    <row r="24" spans="1:9" x14ac:dyDescent="0.25">
      <c r="A24" t="s">
        <v>3117</v>
      </c>
      <c r="B24" t="s">
        <v>3118</v>
      </c>
      <c r="C24" t="s">
        <v>3119</v>
      </c>
      <c r="D24" t="s">
        <v>3120</v>
      </c>
      <c r="E24">
        <v>1.5604846652118001E-2</v>
      </c>
      <c r="F24">
        <v>0.19655074137874501</v>
      </c>
      <c r="G24">
        <v>0.17596429373302599</v>
      </c>
      <c r="H24" t="s">
        <v>3121</v>
      </c>
      <c r="I24">
        <v>39</v>
      </c>
    </row>
    <row r="25" spans="1:9" x14ac:dyDescent="0.25">
      <c r="A25" t="s">
        <v>3122</v>
      </c>
      <c r="B25" t="s">
        <v>3123</v>
      </c>
      <c r="C25" t="s">
        <v>3031</v>
      </c>
      <c r="D25" t="s">
        <v>3124</v>
      </c>
      <c r="E25">
        <v>1.5671819910597601E-2</v>
      </c>
      <c r="F25">
        <v>0.19655074137874501</v>
      </c>
      <c r="G25">
        <v>0.17596429373302599</v>
      </c>
      <c r="H25" t="s">
        <v>3125</v>
      </c>
      <c r="I25">
        <v>38</v>
      </c>
    </row>
    <row r="26" spans="1:9" x14ac:dyDescent="0.25">
      <c r="A26" t="s">
        <v>3126</v>
      </c>
      <c r="B26" t="s">
        <v>3127</v>
      </c>
      <c r="C26" t="s">
        <v>3128</v>
      </c>
      <c r="D26" t="s">
        <v>3129</v>
      </c>
      <c r="E26">
        <v>1.6942466468412399E-2</v>
      </c>
      <c r="F26">
        <v>0.20398729627968501</v>
      </c>
      <c r="G26">
        <v>0.18262195435425599</v>
      </c>
      <c r="H26" t="s">
        <v>3130</v>
      </c>
      <c r="I26">
        <v>64</v>
      </c>
    </row>
    <row r="27" spans="1:9" x14ac:dyDescent="0.25">
      <c r="A27" t="s">
        <v>3131</v>
      </c>
      <c r="B27" t="s">
        <v>3132</v>
      </c>
      <c r="C27" t="s">
        <v>3133</v>
      </c>
      <c r="D27" t="s">
        <v>3134</v>
      </c>
      <c r="E27">
        <v>1.8081431170731799E-2</v>
      </c>
      <c r="F27">
        <v>0.20932733778424101</v>
      </c>
      <c r="G27">
        <v>0.18740268743754401</v>
      </c>
      <c r="H27" t="s">
        <v>3135</v>
      </c>
      <c r="I27">
        <v>26</v>
      </c>
    </row>
    <row r="28" spans="1:9" x14ac:dyDescent="0.25">
      <c r="A28" t="s">
        <v>3136</v>
      </c>
      <c r="B28" t="s">
        <v>3137</v>
      </c>
      <c r="C28" t="s">
        <v>3138</v>
      </c>
      <c r="D28" t="s">
        <v>3139</v>
      </c>
      <c r="E28">
        <v>2.0410013278651301E-2</v>
      </c>
      <c r="F28">
        <v>0.22753385173607499</v>
      </c>
      <c r="G28">
        <v>0.203702276777182</v>
      </c>
      <c r="H28" t="s">
        <v>3140</v>
      </c>
      <c r="I28">
        <v>45</v>
      </c>
    </row>
    <row r="29" spans="1:9" x14ac:dyDescent="0.25">
      <c r="A29" t="s">
        <v>3141</v>
      </c>
      <c r="B29" t="s">
        <v>3142</v>
      </c>
      <c r="C29" t="s">
        <v>3143</v>
      </c>
      <c r="D29" t="s">
        <v>3144</v>
      </c>
      <c r="E29">
        <v>2.1971807935138601E-2</v>
      </c>
      <c r="F29">
        <v>0.22924150844942001</v>
      </c>
      <c r="G29">
        <v>0.205231075933035</v>
      </c>
      <c r="H29" t="s">
        <v>3145</v>
      </c>
      <c r="I29">
        <v>108</v>
      </c>
    </row>
    <row r="30" spans="1:9" x14ac:dyDescent="0.25">
      <c r="A30" t="s">
        <v>3146</v>
      </c>
      <c r="B30" t="s">
        <v>3147</v>
      </c>
      <c r="C30" t="s">
        <v>3148</v>
      </c>
      <c r="D30" t="s">
        <v>3149</v>
      </c>
      <c r="E30">
        <v>2.2662928605256202E-2</v>
      </c>
      <c r="F30">
        <v>0.22924150844942001</v>
      </c>
      <c r="G30">
        <v>0.205231075933035</v>
      </c>
      <c r="H30" t="s">
        <v>3150</v>
      </c>
      <c r="I30">
        <v>27</v>
      </c>
    </row>
    <row r="31" spans="1:9" x14ac:dyDescent="0.25">
      <c r="A31" t="s">
        <v>3151</v>
      </c>
      <c r="B31" t="s">
        <v>3152</v>
      </c>
      <c r="C31" t="s">
        <v>3100</v>
      </c>
      <c r="D31" t="s">
        <v>3153</v>
      </c>
      <c r="E31">
        <v>2.28479908753574E-2</v>
      </c>
      <c r="F31">
        <v>0.22924150844942001</v>
      </c>
      <c r="G31">
        <v>0.205231075933035</v>
      </c>
      <c r="H31" t="s">
        <v>3154</v>
      </c>
      <c r="I31">
        <v>33</v>
      </c>
    </row>
    <row r="32" spans="1:9" x14ac:dyDescent="0.25">
      <c r="A32" t="s">
        <v>3155</v>
      </c>
      <c r="B32" t="s">
        <v>3156</v>
      </c>
      <c r="C32" t="s">
        <v>3031</v>
      </c>
      <c r="D32" t="s">
        <v>3120</v>
      </c>
      <c r="E32">
        <v>2.60349763349699E-2</v>
      </c>
      <c r="F32">
        <v>0.251131873352966</v>
      </c>
      <c r="G32">
        <v>0.224828674867492</v>
      </c>
      <c r="H32" t="s">
        <v>3157</v>
      </c>
      <c r="I32">
        <v>38</v>
      </c>
    </row>
    <row r="33" spans="1:9" x14ac:dyDescent="0.25">
      <c r="A33" t="s">
        <v>3158</v>
      </c>
      <c r="B33" t="s">
        <v>3159</v>
      </c>
      <c r="C33" t="s">
        <v>3160</v>
      </c>
      <c r="D33" t="s">
        <v>3161</v>
      </c>
      <c r="E33">
        <v>2.6698405140514601E-2</v>
      </c>
      <c r="F33">
        <v>0.251131873352966</v>
      </c>
      <c r="G33">
        <v>0.224828674867492</v>
      </c>
      <c r="H33" t="s">
        <v>3162</v>
      </c>
      <c r="I33">
        <v>60</v>
      </c>
    </row>
    <row r="34" spans="1:9" x14ac:dyDescent="0.25">
      <c r="A34" t="s">
        <v>3163</v>
      </c>
      <c r="B34" t="s">
        <v>3164</v>
      </c>
      <c r="C34" t="s">
        <v>3165</v>
      </c>
      <c r="D34" t="s">
        <v>3096</v>
      </c>
      <c r="E34">
        <v>2.7760400203443999E-2</v>
      </c>
      <c r="F34">
        <v>0.25320849882535201</v>
      </c>
      <c r="G34">
        <v>0.226687797514566</v>
      </c>
      <c r="H34" t="s">
        <v>3166</v>
      </c>
      <c r="I34">
        <v>28</v>
      </c>
    </row>
    <row r="35" spans="1:9" x14ac:dyDescent="0.25">
      <c r="A35" t="s">
        <v>3167</v>
      </c>
      <c r="B35" t="s">
        <v>3168</v>
      </c>
      <c r="C35" t="s">
        <v>3031</v>
      </c>
      <c r="D35" t="s">
        <v>3169</v>
      </c>
      <c r="E35">
        <v>3.04845893563317E-2</v>
      </c>
      <c r="F35">
        <v>0.26616127347359803</v>
      </c>
      <c r="G35">
        <v>0.23828391680098299</v>
      </c>
      <c r="H35" t="s">
        <v>3170</v>
      </c>
      <c r="I35">
        <v>38</v>
      </c>
    </row>
    <row r="36" spans="1:9" x14ac:dyDescent="0.25">
      <c r="A36" t="s">
        <v>3171</v>
      </c>
      <c r="B36" t="s">
        <v>3172</v>
      </c>
      <c r="C36" t="s">
        <v>3173</v>
      </c>
      <c r="D36" t="s">
        <v>2982</v>
      </c>
      <c r="E36">
        <v>3.1278650948668198E-2</v>
      </c>
      <c r="F36">
        <v>0.26616127347359803</v>
      </c>
      <c r="G36">
        <v>0.23828391680098299</v>
      </c>
      <c r="H36" t="s">
        <v>3174</v>
      </c>
      <c r="I36">
        <v>36</v>
      </c>
    </row>
    <row r="37" spans="1:9" x14ac:dyDescent="0.25">
      <c r="A37" t="s">
        <v>3175</v>
      </c>
      <c r="B37" t="s">
        <v>3176</v>
      </c>
      <c r="C37" t="s">
        <v>3177</v>
      </c>
      <c r="D37" t="s">
        <v>3134</v>
      </c>
      <c r="E37">
        <v>3.3601755455138702E-2</v>
      </c>
      <c r="F37">
        <v>0.26616127347359803</v>
      </c>
      <c r="G37">
        <v>0.23828391680098299</v>
      </c>
      <c r="H37" t="s">
        <v>3178</v>
      </c>
      <c r="I37">
        <v>25</v>
      </c>
    </row>
    <row r="38" spans="1:9" x14ac:dyDescent="0.25">
      <c r="A38" t="s">
        <v>3179</v>
      </c>
      <c r="B38" t="s">
        <v>3180</v>
      </c>
      <c r="C38" t="s">
        <v>3177</v>
      </c>
      <c r="D38" t="s">
        <v>3134</v>
      </c>
      <c r="E38">
        <v>3.3601755455138702E-2</v>
      </c>
      <c r="F38">
        <v>0.26616127347359803</v>
      </c>
      <c r="G38">
        <v>0.23828391680098299</v>
      </c>
      <c r="H38" t="s">
        <v>3181</v>
      </c>
      <c r="I38">
        <v>25</v>
      </c>
    </row>
    <row r="39" spans="1:9" x14ac:dyDescent="0.25">
      <c r="A39" t="s">
        <v>3182</v>
      </c>
      <c r="B39" t="s">
        <v>3183</v>
      </c>
      <c r="C39" t="s">
        <v>3177</v>
      </c>
      <c r="D39" t="s">
        <v>3134</v>
      </c>
      <c r="E39">
        <v>3.3601755455138702E-2</v>
      </c>
      <c r="F39">
        <v>0.26616127347359803</v>
      </c>
      <c r="G39">
        <v>0.23828391680098299</v>
      </c>
      <c r="H39" t="s">
        <v>3184</v>
      </c>
      <c r="I39">
        <v>25</v>
      </c>
    </row>
    <row r="40" spans="1:9" x14ac:dyDescent="0.25">
      <c r="A40" t="s">
        <v>3185</v>
      </c>
      <c r="B40" t="s">
        <v>3186</v>
      </c>
      <c r="C40" t="s">
        <v>3187</v>
      </c>
      <c r="D40" t="s">
        <v>3188</v>
      </c>
      <c r="E40">
        <v>4.0100068154048797E-2</v>
      </c>
      <c r="F40">
        <v>0.30949026959919701</v>
      </c>
      <c r="G40">
        <v>0.27707469493755699</v>
      </c>
      <c r="H40" t="s">
        <v>3189</v>
      </c>
      <c r="I40">
        <v>20</v>
      </c>
    </row>
    <row r="41" spans="1:9" x14ac:dyDescent="0.25">
      <c r="A41" t="s">
        <v>3190</v>
      </c>
      <c r="B41" t="s">
        <v>3191</v>
      </c>
      <c r="C41" t="s">
        <v>3049</v>
      </c>
      <c r="D41" t="s">
        <v>3192</v>
      </c>
      <c r="E41">
        <v>4.4388335254951901E-2</v>
      </c>
      <c r="F41">
        <v>0.32909488384924901</v>
      </c>
      <c r="G41">
        <v>0.29462594952057303</v>
      </c>
      <c r="H41" t="s">
        <v>3193</v>
      </c>
      <c r="I41">
        <v>58</v>
      </c>
    </row>
    <row r="42" spans="1:9" x14ac:dyDescent="0.25">
      <c r="A42" t="s">
        <v>3194</v>
      </c>
      <c r="B42" t="s">
        <v>3195</v>
      </c>
      <c r="C42" t="s">
        <v>3196</v>
      </c>
      <c r="D42" t="s">
        <v>3197</v>
      </c>
      <c r="E42">
        <v>4.6510616743932198E-2</v>
      </c>
      <c r="F42">
        <v>0.32909488384924901</v>
      </c>
      <c r="G42">
        <v>0.29462594952057303</v>
      </c>
      <c r="H42" t="s">
        <v>3198</v>
      </c>
      <c r="I42">
        <v>51</v>
      </c>
    </row>
    <row r="43" spans="1:9" x14ac:dyDescent="0.25">
      <c r="A43" t="s">
        <v>3199</v>
      </c>
      <c r="B43" t="s">
        <v>3200</v>
      </c>
      <c r="C43" t="s">
        <v>3031</v>
      </c>
      <c r="D43" t="s">
        <v>3201</v>
      </c>
      <c r="E43">
        <v>4.7396332458222099E-2</v>
      </c>
      <c r="F43">
        <v>0.32909488384924901</v>
      </c>
      <c r="G43">
        <v>0.29462594952057303</v>
      </c>
      <c r="H43" t="s">
        <v>3202</v>
      </c>
      <c r="I43">
        <v>38</v>
      </c>
    </row>
    <row r="44" spans="1:9" x14ac:dyDescent="0.25">
      <c r="A44" t="s">
        <v>3203</v>
      </c>
      <c r="B44" t="s">
        <v>3204</v>
      </c>
      <c r="C44" t="s">
        <v>3165</v>
      </c>
      <c r="D44" t="s">
        <v>2973</v>
      </c>
      <c r="E44">
        <v>4.7604315108663198E-2</v>
      </c>
      <c r="F44">
        <v>0.32909488384924901</v>
      </c>
      <c r="G44">
        <v>0.29462594952057303</v>
      </c>
      <c r="H44" t="s">
        <v>3205</v>
      </c>
      <c r="I44">
        <v>28</v>
      </c>
    </row>
    <row r="45" spans="1:9" x14ac:dyDescent="0.25">
      <c r="A45" t="s">
        <v>3206</v>
      </c>
      <c r="B45" t="s">
        <v>3207</v>
      </c>
      <c r="C45" t="s">
        <v>3148</v>
      </c>
      <c r="D45" t="s">
        <v>3096</v>
      </c>
      <c r="E45">
        <v>4.8106893320155997E-2</v>
      </c>
      <c r="F45">
        <v>0.32909488384924901</v>
      </c>
      <c r="G45">
        <v>0.29462594952057303</v>
      </c>
      <c r="H45" t="s">
        <v>3208</v>
      </c>
      <c r="I45">
        <v>27</v>
      </c>
    </row>
    <row r="46" spans="1:9" x14ac:dyDescent="0.25">
      <c r="A46" t="s">
        <v>3209</v>
      </c>
      <c r="B46" t="s">
        <v>3210</v>
      </c>
      <c r="C46" t="s">
        <v>3063</v>
      </c>
      <c r="D46" t="s">
        <v>3211</v>
      </c>
      <c r="E46">
        <v>4.9688304535113997E-2</v>
      </c>
      <c r="F46">
        <v>0.332359548112652</v>
      </c>
      <c r="G46">
        <v>0.29754867745003999</v>
      </c>
      <c r="H46" t="s">
        <v>3212</v>
      </c>
      <c r="I46">
        <v>21</v>
      </c>
    </row>
    <row r="47" spans="1:9" x14ac:dyDescent="0.25">
      <c r="A47" t="s">
        <v>3213</v>
      </c>
      <c r="B47" t="s">
        <v>3214</v>
      </c>
      <c r="C47" t="s">
        <v>3215</v>
      </c>
      <c r="D47" t="s">
        <v>3216</v>
      </c>
      <c r="E47">
        <v>5.6403853815376201E-2</v>
      </c>
      <c r="F47">
        <v>0.34462140181595802</v>
      </c>
      <c r="G47">
        <v>0.30852624187754901</v>
      </c>
      <c r="H47" t="s">
        <v>3217</v>
      </c>
      <c r="I47">
        <v>57</v>
      </c>
    </row>
    <row r="48" spans="1:9" x14ac:dyDescent="0.25">
      <c r="A48" t="s">
        <v>3218</v>
      </c>
      <c r="B48" t="s">
        <v>3219</v>
      </c>
      <c r="C48" t="s">
        <v>3133</v>
      </c>
      <c r="D48" t="s">
        <v>3220</v>
      </c>
      <c r="E48">
        <v>5.7606542157158602E-2</v>
      </c>
      <c r="F48">
        <v>0.34462140181595802</v>
      </c>
      <c r="G48">
        <v>0.30852624187754901</v>
      </c>
      <c r="H48" t="s">
        <v>3221</v>
      </c>
      <c r="I48">
        <v>26</v>
      </c>
    </row>
    <row r="49" spans="1:9" x14ac:dyDescent="0.25">
      <c r="A49" t="s">
        <v>3222</v>
      </c>
      <c r="B49" t="s">
        <v>3223</v>
      </c>
      <c r="C49" t="s">
        <v>3133</v>
      </c>
      <c r="D49" t="s">
        <v>3220</v>
      </c>
      <c r="E49">
        <v>5.7606542157158602E-2</v>
      </c>
      <c r="F49">
        <v>0.34462140181595802</v>
      </c>
      <c r="G49">
        <v>0.30852624187754901</v>
      </c>
      <c r="H49" t="s">
        <v>3224</v>
      </c>
      <c r="I49">
        <v>26</v>
      </c>
    </row>
    <row r="50" spans="1:9" x14ac:dyDescent="0.25">
      <c r="A50" t="s">
        <v>3225</v>
      </c>
      <c r="B50" t="s">
        <v>3226</v>
      </c>
      <c r="C50" t="s">
        <v>3227</v>
      </c>
      <c r="D50" t="s">
        <v>3228</v>
      </c>
      <c r="E50">
        <v>5.8840257861171003E-2</v>
      </c>
      <c r="F50">
        <v>0.34462140181595802</v>
      </c>
      <c r="G50">
        <v>0.30852624187754901</v>
      </c>
      <c r="H50" t="s">
        <v>3229</v>
      </c>
      <c r="I50">
        <v>82</v>
      </c>
    </row>
    <row r="51" spans="1:9" x14ac:dyDescent="0.25">
      <c r="A51" t="s">
        <v>3230</v>
      </c>
      <c r="B51" t="s">
        <v>3231</v>
      </c>
      <c r="C51" t="s">
        <v>3039</v>
      </c>
      <c r="D51" t="s">
        <v>3134</v>
      </c>
      <c r="E51">
        <v>5.8919861142124899E-2</v>
      </c>
      <c r="F51">
        <v>0.34462140181595802</v>
      </c>
      <c r="G51">
        <v>0.30852624187754901</v>
      </c>
      <c r="H51" t="s">
        <v>3232</v>
      </c>
      <c r="I51">
        <v>24</v>
      </c>
    </row>
    <row r="52" spans="1:9" x14ac:dyDescent="0.25">
      <c r="A52" t="s">
        <v>3233</v>
      </c>
      <c r="B52" t="s">
        <v>3234</v>
      </c>
      <c r="C52" t="s">
        <v>3235</v>
      </c>
      <c r="D52" t="s">
        <v>3115</v>
      </c>
      <c r="E52">
        <v>5.9757013466154002E-2</v>
      </c>
      <c r="F52">
        <v>0.34462140181595802</v>
      </c>
      <c r="G52">
        <v>0.30852624187754901</v>
      </c>
      <c r="H52" t="s">
        <v>3236</v>
      </c>
      <c r="I52">
        <v>16</v>
      </c>
    </row>
    <row r="53" spans="1:9" x14ac:dyDescent="0.25">
      <c r="A53" t="s">
        <v>3237</v>
      </c>
      <c r="B53" t="s">
        <v>3238</v>
      </c>
      <c r="C53" t="s">
        <v>3114</v>
      </c>
      <c r="D53" t="s">
        <v>3040</v>
      </c>
      <c r="E53">
        <v>6.0587270919853102E-2</v>
      </c>
      <c r="F53">
        <v>0.34462140181595802</v>
      </c>
      <c r="G53">
        <v>0.30852624187754901</v>
      </c>
      <c r="H53" t="s">
        <v>3239</v>
      </c>
      <c r="I53">
        <v>18</v>
      </c>
    </row>
    <row r="54" spans="1:9" x14ac:dyDescent="0.25">
      <c r="A54" t="s">
        <v>3240</v>
      </c>
      <c r="B54" t="s">
        <v>3241</v>
      </c>
      <c r="C54" t="s">
        <v>3242</v>
      </c>
      <c r="D54" t="s">
        <v>3243</v>
      </c>
      <c r="E54">
        <v>6.0680844838025799E-2</v>
      </c>
      <c r="F54">
        <v>0.34462140181595802</v>
      </c>
      <c r="G54">
        <v>0.30852624187754901</v>
      </c>
      <c r="H54" t="s">
        <v>3244</v>
      </c>
      <c r="I54">
        <v>6</v>
      </c>
    </row>
    <row r="55" spans="1:9" x14ac:dyDescent="0.25">
      <c r="A55" t="s">
        <v>3245</v>
      </c>
      <c r="B55" t="s">
        <v>3246</v>
      </c>
      <c r="C55" t="s">
        <v>3247</v>
      </c>
      <c r="D55" t="s">
        <v>3077</v>
      </c>
      <c r="E55">
        <v>6.4973639264485003E-2</v>
      </c>
      <c r="F55">
        <v>0.35839755943086699</v>
      </c>
      <c r="G55">
        <v>0.32085950415912501</v>
      </c>
      <c r="H55" t="s">
        <v>3248</v>
      </c>
      <c r="I55">
        <v>10</v>
      </c>
    </row>
    <row r="56" spans="1:9" x14ac:dyDescent="0.25">
      <c r="A56" t="s">
        <v>3249</v>
      </c>
      <c r="B56" t="s">
        <v>3250</v>
      </c>
      <c r="C56" t="s">
        <v>3165</v>
      </c>
      <c r="D56" t="s">
        <v>3251</v>
      </c>
      <c r="E56">
        <v>6.5626005544439897E-2</v>
      </c>
      <c r="F56">
        <v>0.35839755943086699</v>
      </c>
      <c r="G56">
        <v>0.32085950415912501</v>
      </c>
      <c r="H56" t="s">
        <v>3252</v>
      </c>
      <c r="I56">
        <v>28</v>
      </c>
    </row>
    <row r="57" spans="1:9" x14ac:dyDescent="0.25">
      <c r="A57" t="s">
        <v>3253</v>
      </c>
      <c r="B57" t="s">
        <v>3254</v>
      </c>
      <c r="C57" t="s">
        <v>3148</v>
      </c>
      <c r="D57" t="s">
        <v>3255</v>
      </c>
      <c r="E57">
        <v>6.6721624475328895E-2</v>
      </c>
      <c r="F57">
        <v>0.35839755943086699</v>
      </c>
      <c r="G57">
        <v>0.32085950415912501</v>
      </c>
      <c r="H57" t="s">
        <v>3256</v>
      </c>
      <c r="I57">
        <v>27</v>
      </c>
    </row>
    <row r="58" spans="1:9" x14ac:dyDescent="0.25">
      <c r="A58" t="s">
        <v>3257</v>
      </c>
      <c r="B58" t="s">
        <v>3258</v>
      </c>
      <c r="C58" t="s">
        <v>3177</v>
      </c>
      <c r="D58" t="s">
        <v>3149</v>
      </c>
      <c r="E58">
        <v>6.8829470314550001E-2</v>
      </c>
      <c r="F58">
        <v>0.35839755943086699</v>
      </c>
      <c r="G58">
        <v>0.32085950415912501</v>
      </c>
      <c r="H58" t="s">
        <v>3259</v>
      </c>
      <c r="I58">
        <v>25</v>
      </c>
    </row>
    <row r="59" spans="1:9" x14ac:dyDescent="0.25">
      <c r="A59" t="s">
        <v>3260</v>
      </c>
      <c r="B59" t="s">
        <v>3261</v>
      </c>
      <c r="C59" t="s">
        <v>3262</v>
      </c>
      <c r="D59" t="s">
        <v>3263</v>
      </c>
      <c r="E59">
        <v>6.9059994840499295E-2</v>
      </c>
      <c r="F59">
        <v>0.35839755943086699</v>
      </c>
      <c r="G59">
        <v>0.32085950415912501</v>
      </c>
      <c r="H59" t="s">
        <v>3264</v>
      </c>
      <c r="I59">
        <v>44</v>
      </c>
    </row>
    <row r="60" spans="1:9" x14ac:dyDescent="0.25">
      <c r="A60" t="s">
        <v>3265</v>
      </c>
      <c r="B60" t="s">
        <v>3266</v>
      </c>
      <c r="C60" t="s">
        <v>3267</v>
      </c>
      <c r="D60" t="s">
        <v>3268</v>
      </c>
      <c r="E60">
        <v>7.1898588369388103E-2</v>
      </c>
      <c r="F60">
        <v>0.361534811651471</v>
      </c>
      <c r="G60">
        <v>0.32366816500359102</v>
      </c>
      <c r="H60" t="s">
        <v>3269</v>
      </c>
      <c r="I60">
        <v>47</v>
      </c>
    </row>
    <row r="61" spans="1:9" x14ac:dyDescent="0.25">
      <c r="A61" t="s">
        <v>3270</v>
      </c>
      <c r="B61" t="s">
        <v>3271</v>
      </c>
      <c r="C61" t="s">
        <v>3090</v>
      </c>
      <c r="D61" t="s">
        <v>3201</v>
      </c>
      <c r="E61">
        <v>7.2066739864080701E-2</v>
      </c>
      <c r="F61">
        <v>0.361534811651471</v>
      </c>
      <c r="G61">
        <v>0.32366816500359102</v>
      </c>
      <c r="H61" t="s">
        <v>3272</v>
      </c>
      <c r="I61">
        <v>37</v>
      </c>
    </row>
    <row r="62" spans="1:9" x14ac:dyDescent="0.25">
      <c r="A62" t="s">
        <v>3273</v>
      </c>
      <c r="B62" t="s">
        <v>3274</v>
      </c>
      <c r="C62" t="s">
        <v>3275</v>
      </c>
      <c r="D62" t="s">
        <v>3276</v>
      </c>
      <c r="E62">
        <v>8.9060147930266106E-2</v>
      </c>
      <c r="F62">
        <v>0.43937482085630802</v>
      </c>
      <c r="G62">
        <v>0.39335532134714102</v>
      </c>
      <c r="H62" t="s">
        <v>3277</v>
      </c>
      <c r="I62">
        <v>11</v>
      </c>
    </row>
    <row r="63" spans="1:9" x14ac:dyDescent="0.25">
      <c r="A63" t="s">
        <v>3278</v>
      </c>
      <c r="B63" t="s">
        <v>3279</v>
      </c>
      <c r="C63" t="s">
        <v>3280</v>
      </c>
      <c r="D63" t="s">
        <v>3281</v>
      </c>
      <c r="E63">
        <v>9.0502454794322604E-2</v>
      </c>
      <c r="F63">
        <v>0.43937482085630802</v>
      </c>
      <c r="G63">
        <v>0.39335532134714102</v>
      </c>
      <c r="H63" t="s">
        <v>3282</v>
      </c>
      <c r="I63">
        <v>12</v>
      </c>
    </row>
    <row r="64" spans="1:9" x14ac:dyDescent="0.25">
      <c r="A64" t="s">
        <v>3283</v>
      </c>
      <c r="B64" t="s">
        <v>3284</v>
      </c>
      <c r="C64" t="s">
        <v>3285</v>
      </c>
      <c r="D64" t="s">
        <v>3197</v>
      </c>
      <c r="E64">
        <v>9.3532734934148501E-2</v>
      </c>
      <c r="F64">
        <v>0.44033442647690202</v>
      </c>
      <c r="G64">
        <v>0.39421441922744199</v>
      </c>
      <c r="H64" t="s">
        <v>3286</v>
      </c>
      <c r="I64">
        <v>49</v>
      </c>
    </row>
    <row r="65" spans="1:9" x14ac:dyDescent="0.25">
      <c r="A65" t="s">
        <v>3287</v>
      </c>
      <c r="B65" t="s">
        <v>3288</v>
      </c>
      <c r="C65" t="s">
        <v>3289</v>
      </c>
      <c r="D65" t="s">
        <v>3290</v>
      </c>
      <c r="E65">
        <v>9.5505571415522794E-2</v>
      </c>
      <c r="F65">
        <v>0.44033442647690202</v>
      </c>
      <c r="G65">
        <v>0.39421441922744199</v>
      </c>
      <c r="H65" t="s">
        <v>3291</v>
      </c>
      <c r="I65">
        <v>40</v>
      </c>
    </row>
    <row r="66" spans="1:9" x14ac:dyDescent="0.25">
      <c r="A66" t="s">
        <v>3292</v>
      </c>
      <c r="B66" t="s">
        <v>3293</v>
      </c>
      <c r="C66" t="s">
        <v>3039</v>
      </c>
      <c r="D66" t="s">
        <v>3294</v>
      </c>
      <c r="E66">
        <v>9.5613868077706707E-2</v>
      </c>
      <c r="F66">
        <v>0.44033442647690202</v>
      </c>
      <c r="G66">
        <v>0.39421441922744199</v>
      </c>
      <c r="H66" t="s">
        <v>3295</v>
      </c>
      <c r="I66">
        <v>24</v>
      </c>
    </row>
    <row r="67" spans="1:9" x14ac:dyDescent="0.25">
      <c r="A67" t="s">
        <v>3296</v>
      </c>
      <c r="B67" t="s">
        <v>3297</v>
      </c>
      <c r="C67" t="s">
        <v>3298</v>
      </c>
      <c r="D67" t="s">
        <v>3120</v>
      </c>
      <c r="E67">
        <v>9.6551734709221099E-2</v>
      </c>
      <c r="F67">
        <v>0.44033442647690202</v>
      </c>
      <c r="G67">
        <v>0.39421441922744199</v>
      </c>
      <c r="H67" t="s">
        <v>3299</v>
      </c>
      <c r="I67">
        <v>35</v>
      </c>
    </row>
    <row r="68" spans="1:9" x14ac:dyDescent="0.25">
      <c r="A68" t="s">
        <v>3300</v>
      </c>
      <c r="B68" t="s">
        <v>3301</v>
      </c>
      <c r="C68" t="s">
        <v>3133</v>
      </c>
      <c r="D68" t="s">
        <v>3255</v>
      </c>
      <c r="E68">
        <v>0.10562112508106899</v>
      </c>
      <c r="F68">
        <v>0.46613011474883798</v>
      </c>
      <c r="G68">
        <v>0.41730830346460102</v>
      </c>
      <c r="H68" t="s">
        <v>3302</v>
      </c>
      <c r="I68">
        <v>26</v>
      </c>
    </row>
    <row r="69" spans="1:9" x14ac:dyDescent="0.25">
      <c r="A69" t="s">
        <v>3303</v>
      </c>
      <c r="B69" t="s">
        <v>3304</v>
      </c>
      <c r="C69" t="s">
        <v>3095</v>
      </c>
      <c r="D69" t="s">
        <v>3305</v>
      </c>
      <c r="E69">
        <v>0.106620535552755</v>
      </c>
      <c r="F69">
        <v>0.46613011474883798</v>
      </c>
      <c r="G69">
        <v>0.41730830346460102</v>
      </c>
      <c r="H69" t="s">
        <v>3306</v>
      </c>
      <c r="I69">
        <v>31</v>
      </c>
    </row>
    <row r="70" spans="1:9" x14ac:dyDescent="0.25">
      <c r="A70" t="s">
        <v>3307</v>
      </c>
      <c r="B70" t="s">
        <v>3308</v>
      </c>
      <c r="C70" t="s">
        <v>3177</v>
      </c>
      <c r="D70" t="s">
        <v>3309</v>
      </c>
      <c r="E70">
        <v>0.10807343775143601</v>
      </c>
      <c r="F70">
        <v>0.46613011474883798</v>
      </c>
      <c r="G70">
        <v>0.41730830346460102</v>
      </c>
      <c r="H70" t="s">
        <v>3310</v>
      </c>
      <c r="I70">
        <v>25</v>
      </c>
    </row>
    <row r="71" spans="1:9" x14ac:dyDescent="0.25">
      <c r="A71" t="s">
        <v>3311</v>
      </c>
      <c r="B71" t="s">
        <v>3312</v>
      </c>
      <c r="C71" t="s">
        <v>3109</v>
      </c>
      <c r="D71" t="s">
        <v>3040</v>
      </c>
      <c r="E71">
        <v>0.108402352267172</v>
      </c>
      <c r="F71">
        <v>0.46613011474883798</v>
      </c>
      <c r="G71">
        <v>0.41730830346460102</v>
      </c>
      <c r="H71" t="s">
        <v>3313</v>
      </c>
      <c r="I71">
        <v>17</v>
      </c>
    </row>
    <row r="72" spans="1:9" x14ac:dyDescent="0.25">
      <c r="A72" t="s">
        <v>3314</v>
      </c>
      <c r="B72" t="s">
        <v>3315</v>
      </c>
      <c r="C72" t="s">
        <v>3316</v>
      </c>
      <c r="D72" t="s">
        <v>3317</v>
      </c>
      <c r="E72">
        <v>0.112119649177883</v>
      </c>
      <c r="F72">
        <v>0.47036908173863301</v>
      </c>
      <c r="G72">
        <v>0.42110328702601901</v>
      </c>
      <c r="H72" t="s">
        <v>3318</v>
      </c>
      <c r="I72">
        <v>42</v>
      </c>
    </row>
    <row r="73" spans="1:9" x14ac:dyDescent="0.25">
      <c r="A73" t="s">
        <v>3319</v>
      </c>
      <c r="B73" t="s">
        <v>3320</v>
      </c>
      <c r="C73" t="s">
        <v>3321</v>
      </c>
      <c r="D73" t="s">
        <v>3322</v>
      </c>
      <c r="E73">
        <v>0.112552637767249</v>
      </c>
      <c r="F73">
        <v>0.47036908173863301</v>
      </c>
      <c r="G73">
        <v>0.42110328702601901</v>
      </c>
      <c r="H73" t="s">
        <v>3323</v>
      </c>
      <c r="I73">
        <v>69</v>
      </c>
    </row>
    <row r="74" spans="1:9" x14ac:dyDescent="0.25">
      <c r="A74" t="s">
        <v>3324</v>
      </c>
      <c r="B74" t="s">
        <v>3325</v>
      </c>
      <c r="C74" t="s">
        <v>3326</v>
      </c>
      <c r="D74" t="s">
        <v>3002</v>
      </c>
      <c r="E74">
        <v>0.11563891046066101</v>
      </c>
      <c r="F74">
        <v>0.47036908173863301</v>
      </c>
      <c r="G74">
        <v>0.42110328702601901</v>
      </c>
      <c r="H74" t="s">
        <v>3327</v>
      </c>
      <c r="I74">
        <v>22</v>
      </c>
    </row>
    <row r="75" spans="1:9" x14ac:dyDescent="0.25">
      <c r="A75" t="s">
        <v>2999</v>
      </c>
      <c r="B75" t="s">
        <v>3000</v>
      </c>
      <c r="C75" t="s">
        <v>3326</v>
      </c>
      <c r="D75" t="s">
        <v>3002</v>
      </c>
      <c r="E75">
        <v>0.11563891046066101</v>
      </c>
      <c r="F75">
        <v>0.47036908173863301</v>
      </c>
      <c r="G75">
        <v>0.42110328702601901</v>
      </c>
      <c r="H75" t="s">
        <v>3328</v>
      </c>
      <c r="I75">
        <v>22</v>
      </c>
    </row>
    <row r="76" spans="1:9" x14ac:dyDescent="0.25">
      <c r="A76" t="s">
        <v>3329</v>
      </c>
      <c r="B76" t="s">
        <v>3330</v>
      </c>
      <c r="C76" t="s">
        <v>3331</v>
      </c>
      <c r="D76" t="s">
        <v>3332</v>
      </c>
      <c r="E76">
        <v>0.123456050890849</v>
      </c>
      <c r="F76">
        <v>0.49547028424194101</v>
      </c>
      <c r="G76">
        <v>0.44357542495519098</v>
      </c>
      <c r="H76" t="s">
        <v>3333</v>
      </c>
      <c r="I76">
        <v>30</v>
      </c>
    </row>
    <row r="77" spans="1:9" x14ac:dyDescent="0.25">
      <c r="A77" t="s">
        <v>3334</v>
      </c>
      <c r="B77" t="s">
        <v>3335</v>
      </c>
      <c r="C77" t="s">
        <v>3336</v>
      </c>
      <c r="D77" t="s">
        <v>2992</v>
      </c>
      <c r="E77">
        <v>0.12672338078599299</v>
      </c>
      <c r="F77">
        <v>0.496392629569538</v>
      </c>
      <c r="G77">
        <v>0.44440116513307099</v>
      </c>
      <c r="H77" t="s">
        <v>3337</v>
      </c>
      <c r="I77">
        <v>29</v>
      </c>
    </row>
    <row r="78" spans="1:9" x14ac:dyDescent="0.25">
      <c r="A78" t="s">
        <v>3338</v>
      </c>
      <c r="B78" t="s">
        <v>3339</v>
      </c>
      <c r="C78" t="s">
        <v>3049</v>
      </c>
      <c r="D78" t="s">
        <v>3129</v>
      </c>
      <c r="E78">
        <v>0.12698416105267199</v>
      </c>
      <c r="F78">
        <v>0.496392629569538</v>
      </c>
      <c r="G78">
        <v>0.44440116513307099</v>
      </c>
      <c r="H78" t="s">
        <v>3340</v>
      </c>
      <c r="I78">
        <v>58</v>
      </c>
    </row>
    <row r="79" spans="1:9" x14ac:dyDescent="0.25">
      <c r="A79" t="s">
        <v>3341</v>
      </c>
      <c r="B79" t="s">
        <v>3342</v>
      </c>
      <c r="C79" t="s">
        <v>3267</v>
      </c>
      <c r="D79" t="s">
        <v>2938</v>
      </c>
      <c r="E79">
        <v>0.130947397103191</v>
      </c>
      <c r="F79">
        <v>0.50532264779564795</v>
      </c>
      <c r="G79">
        <v>0.452395865835586</v>
      </c>
      <c r="H79" t="s">
        <v>3343</v>
      </c>
      <c r="I79">
        <v>47</v>
      </c>
    </row>
    <row r="80" spans="1:9" x14ac:dyDescent="0.25">
      <c r="A80" t="s">
        <v>3344</v>
      </c>
      <c r="B80" t="s">
        <v>3345</v>
      </c>
      <c r="C80" t="s">
        <v>3247</v>
      </c>
      <c r="D80" t="s">
        <v>3346</v>
      </c>
      <c r="E80">
        <v>0.141863167348527</v>
      </c>
      <c r="F80">
        <v>0.53341455803528803</v>
      </c>
      <c r="G80">
        <v>0.477545468987704</v>
      </c>
      <c r="H80" t="s">
        <v>3347</v>
      </c>
      <c r="I80">
        <v>10</v>
      </c>
    </row>
    <row r="81" spans="1:9" x14ac:dyDescent="0.25">
      <c r="A81" t="s">
        <v>3348</v>
      </c>
      <c r="B81" t="s">
        <v>3349</v>
      </c>
      <c r="C81" t="s">
        <v>3247</v>
      </c>
      <c r="D81" t="s">
        <v>3346</v>
      </c>
      <c r="E81">
        <v>0.141863167348527</v>
      </c>
      <c r="F81">
        <v>0.53341455803528803</v>
      </c>
      <c r="G81">
        <v>0.477545468987704</v>
      </c>
      <c r="H81" t="s">
        <v>3350</v>
      </c>
      <c r="I81">
        <v>10</v>
      </c>
    </row>
    <row r="82" spans="1:9" x14ac:dyDescent="0.25">
      <c r="A82" t="s">
        <v>3351</v>
      </c>
      <c r="B82" t="s">
        <v>3352</v>
      </c>
      <c r="C82" t="s">
        <v>3353</v>
      </c>
      <c r="D82" t="s">
        <v>3211</v>
      </c>
      <c r="E82">
        <v>0.143543452494546</v>
      </c>
      <c r="F82">
        <v>0.53341455803528803</v>
      </c>
      <c r="G82">
        <v>0.477545468987704</v>
      </c>
      <c r="H82" t="s">
        <v>3354</v>
      </c>
      <c r="I82">
        <v>19</v>
      </c>
    </row>
    <row r="83" spans="1:9" x14ac:dyDescent="0.25">
      <c r="A83" t="s">
        <v>3355</v>
      </c>
      <c r="B83" t="s">
        <v>3356</v>
      </c>
      <c r="C83" t="s">
        <v>3357</v>
      </c>
      <c r="D83" t="s">
        <v>3358</v>
      </c>
      <c r="E83">
        <v>0.14841654193408799</v>
      </c>
      <c r="F83">
        <v>0.54479730636781099</v>
      </c>
      <c r="G83">
        <v>0.48773600430200997</v>
      </c>
      <c r="H83" t="s">
        <v>3359</v>
      </c>
      <c r="I83">
        <v>52</v>
      </c>
    </row>
    <row r="84" spans="1:9" x14ac:dyDescent="0.25">
      <c r="A84" t="s">
        <v>3360</v>
      </c>
      <c r="B84" t="s">
        <v>3361</v>
      </c>
      <c r="C84" t="s">
        <v>3326</v>
      </c>
      <c r="D84" t="s">
        <v>3134</v>
      </c>
      <c r="E84">
        <v>0.15256265636081601</v>
      </c>
      <c r="F84">
        <v>0.553269392344647</v>
      </c>
      <c r="G84">
        <v>0.495320735933658</v>
      </c>
      <c r="H84" t="s">
        <v>3362</v>
      </c>
      <c r="I84">
        <v>22</v>
      </c>
    </row>
    <row r="85" spans="1:9" x14ac:dyDescent="0.25">
      <c r="A85" t="s">
        <v>3363</v>
      </c>
      <c r="B85" t="s">
        <v>3364</v>
      </c>
      <c r="C85" t="s">
        <v>3133</v>
      </c>
      <c r="D85" t="s">
        <v>3251</v>
      </c>
      <c r="E85">
        <v>0.154770654534753</v>
      </c>
      <c r="F85">
        <v>0.55459484541619897</v>
      </c>
      <c r="G85">
        <v>0.496507362918507</v>
      </c>
      <c r="H85" t="s">
        <v>3365</v>
      </c>
      <c r="I85">
        <v>26</v>
      </c>
    </row>
    <row r="86" spans="1:9" x14ac:dyDescent="0.25">
      <c r="A86" t="s">
        <v>3366</v>
      </c>
      <c r="B86" t="s">
        <v>3367</v>
      </c>
      <c r="C86" t="s">
        <v>3100</v>
      </c>
      <c r="D86" t="s">
        <v>3368</v>
      </c>
      <c r="E86">
        <v>0.15832820772161199</v>
      </c>
      <c r="F86">
        <v>0.56066812381417797</v>
      </c>
      <c r="G86">
        <v>0.50194453469637901</v>
      </c>
      <c r="H86" t="s">
        <v>3369</v>
      </c>
      <c r="I86">
        <v>33</v>
      </c>
    </row>
    <row r="87" spans="1:9" x14ac:dyDescent="0.25">
      <c r="A87" t="s">
        <v>3370</v>
      </c>
      <c r="B87" t="s">
        <v>3371</v>
      </c>
      <c r="C87" t="s">
        <v>3039</v>
      </c>
      <c r="D87" t="s">
        <v>3309</v>
      </c>
      <c r="E87">
        <v>0.163675501564085</v>
      </c>
      <c r="F87">
        <v>0.56452726037650003</v>
      </c>
      <c r="G87">
        <v>0.50539947073398905</v>
      </c>
      <c r="H87" t="s">
        <v>3372</v>
      </c>
      <c r="I87">
        <v>24</v>
      </c>
    </row>
    <row r="88" spans="1:9" x14ac:dyDescent="0.25">
      <c r="A88" t="s">
        <v>3373</v>
      </c>
      <c r="B88" t="s">
        <v>3374</v>
      </c>
      <c r="C88" t="s">
        <v>3039</v>
      </c>
      <c r="D88" t="s">
        <v>3309</v>
      </c>
      <c r="E88">
        <v>0.163675501564085</v>
      </c>
      <c r="F88">
        <v>0.56452726037650003</v>
      </c>
      <c r="G88">
        <v>0.50539947073398905</v>
      </c>
      <c r="H88" t="s">
        <v>3375</v>
      </c>
      <c r="I88">
        <v>24</v>
      </c>
    </row>
    <row r="89" spans="1:9" x14ac:dyDescent="0.25">
      <c r="A89" t="s">
        <v>3376</v>
      </c>
      <c r="B89" t="s">
        <v>3377</v>
      </c>
      <c r="C89" t="s">
        <v>3076</v>
      </c>
      <c r="D89" t="s">
        <v>3378</v>
      </c>
      <c r="E89">
        <v>0.165044514661568</v>
      </c>
      <c r="F89">
        <v>0.56452726037650003</v>
      </c>
      <c r="G89">
        <v>0.50539947073398905</v>
      </c>
      <c r="H89" t="s">
        <v>3379</v>
      </c>
      <c r="I89">
        <v>13</v>
      </c>
    </row>
    <row r="90" spans="1:9" x14ac:dyDescent="0.25">
      <c r="A90" t="s">
        <v>3380</v>
      </c>
      <c r="B90" t="s">
        <v>3381</v>
      </c>
      <c r="C90" t="s">
        <v>3148</v>
      </c>
      <c r="D90" t="s">
        <v>3032</v>
      </c>
      <c r="E90">
        <v>0.168714177269738</v>
      </c>
      <c r="F90">
        <v>0.56663241716206003</v>
      </c>
      <c r="G90">
        <v>0.50728413636470504</v>
      </c>
      <c r="H90" t="s">
        <v>3382</v>
      </c>
      <c r="I90">
        <v>27</v>
      </c>
    </row>
    <row r="91" spans="1:9" x14ac:dyDescent="0.25">
      <c r="A91" t="s">
        <v>3383</v>
      </c>
      <c r="B91" t="s">
        <v>3384</v>
      </c>
      <c r="C91" t="s">
        <v>3114</v>
      </c>
      <c r="D91" t="s">
        <v>3385</v>
      </c>
      <c r="E91">
        <v>0.16999620335985699</v>
      </c>
      <c r="F91">
        <v>0.56663241716206003</v>
      </c>
      <c r="G91">
        <v>0.50728413636470504</v>
      </c>
      <c r="H91" t="s">
        <v>3386</v>
      </c>
      <c r="I91">
        <v>18</v>
      </c>
    </row>
    <row r="92" spans="1:9" x14ac:dyDescent="0.25">
      <c r="A92" t="s">
        <v>3387</v>
      </c>
      <c r="B92" t="s">
        <v>3388</v>
      </c>
      <c r="C92" t="s">
        <v>3100</v>
      </c>
      <c r="D92" t="s">
        <v>2953</v>
      </c>
      <c r="E92">
        <v>0.17494841241039599</v>
      </c>
      <c r="F92">
        <v>0.56663241716206003</v>
      </c>
      <c r="G92">
        <v>0.50728413636470504</v>
      </c>
      <c r="H92" t="s">
        <v>3389</v>
      </c>
      <c r="I92">
        <v>33</v>
      </c>
    </row>
    <row r="93" spans="1:9" x14ac:dyDescent="0.25">
      <c r="A93" t="s">
        <v>3390</v>
      </c>
      <c r="B93" t="s">
        <v>3391</v>
      </c>
      <c r="C93" t="s">
        <v>3063</v>
      </c>
      <c r="D93" t="s">
        <v>3002</v>
      </c>
      <c r="E93">
        <v>0.178293822959633</v>
      </c>
      <c r="F93">
        <v>0.56663241716206003</v>
      </c>
      <c r="G93">
        <v>0.50728413636470504</v>
      </c>
      <c r="H93" t="s">
        <v>3392</v>
      </c>
      <c r="I93">
        <v>21</v>
      </c>
    </row>
    <row r="94" spans="1:9" x14ac:dyDescent="0.25">
      <c r="A94" t="s">
        <v>3393</v>
      </c>
      <c r="B94" t="s">
        <v>3394</v>
      </c>
      <c r="C94" t="s">
        <v>3242</v>
      </c>
      <c r="D94" t="s">
        <v>3012</v>
      </c>
      <c r="E94">
        <v>0.17917097129097401</v>
      </c>
      <c r="F94">
        <v>0.56663241716206003</v>
      </c>
      <c r="G94">
        <v>0.50728413636470504</v>
      </c>
      <c r="H94" t="s">
        <v>3395</v>
      </c>
      <c r="I94">
        <v>6</v>
      </c>
    </row>
    <row r="95" spans="1:9" x14ac:dyDescent="0.25">
      <c r="A95" t="s">
        <v>3396</v>
      </c>
      <c r="B95" t="s">
        <v>3397</v>
      </c>
      <c r="C95" t="s">
        <v>3398</v>
      </c>
      <c r="D95" t="s">
        <v>3399</v>
      </c>
      <c r="E95">
        <v>0.17937207020200799</v>
      </c>
      <c r="F95">
        <v>0.56663241716206003</v>
      </c>
      <c r="G95">
        <v>0.50728413636470504</v>
      </c>
      <c r="H95" t="s">
        <v>3400</v>
      </c>
      <c r="I95">
        <v>8</v>
      </c>
    </row>
    <row r="96" spans="1:9" x14ac:dyDescent="0.25">
      <c r="A96" t="s">
        <v>3401</v>
      </c>
      <c r="B96" t="s">
        <v>3402</v>
      </c>
      <c r="C96" t="s">
        <v>3165</v>
      </c>
      <c r="D96" t="s">
        <v>2992</v>
      </c>
      <c r="E96">
        <v>0.18260247330471699</v>
      </c>
      <c r="F96">
        <v>0.56663241716206003</v>
      </c>
      <c r="G96">
        <v>0.50728413636470504</v>
      </c>
      <c r="H96" t="s">
        <v>3403</v>
      </c>
      <c r="I96">
        <v>28</v>
      </c>
    </row>
    <row r="97" spans="1:9" x14ac:dyDescent="0.25">
      <c r="A97" t="s">
        <v>3404</v>
      </c>
      <c r="B97" t="s">
        <v>3405</v>
      </c>
      <c r="C97" t="s">
        <v>3165</v>
      </c>
      <c r="D97" t="s">
        <v>2992</v>
      </c>
      <c r="E97">
        <v>0.18260247330471699</v>
      </c>
      <c r="F97">
        <v>0.56663241716206003</v>
      </c>
      <c r="G97">
        <v>0.50728413636470504</v>
      </c>
      <c r="H97" t="s">
        <v>3406</v>
      </c>
      <c r="I97">
        <v>28</v>
      </c>
    </row>
    <row r="98" spans="1:9" x14ac:dyDescent="0.25">
      <c r="A98" t="s">
        <v>3407</v>
      </c>
      <c r="B98" t="s">
        <v>3408</v>
      </c>
      <c r="C98" t="s">
        <v>3165</v>
      </c>
      <c r="D98" t="s">
        <v>2992</v>
      </c>
      <c r="E98">
        <v>0.18260247330471699</v>
      </c>
      <c r="F98">
        <v>0.56663241716206003</v>
      </c>
      <c r="G98">
        <v>0.50728413636470504</v>
      </c>
      <c r="H98" t="s">
        <v>3409</v>
      </c>
      <c r="I98">
        <v>28</v>
      </c>
    </row>
    <row r="99" spans="1:9" x14ac:dyDescent="0.25">
      <c r="A99" t="s">
        <v>3410</v>
      </c>
      <c r="B99" t="s">
        <v>3411</v>
      </c>
      <c r="C99" t="s">
        <v>3353</v>
      </c>
      <c r="D99" t="s">
        <v>3412</v>
      </c>
      <c r="E99">
        <v>0.18899636593886401</v>
      </c>
      <c r="F99">
        <v>0.580488838240797</v>
      </c>
      <c r="G99">
        <v>0.51968925542802602</v>
      </c>
      <c r="H99" t="s">
        <v>3413</v>
      </c>
      <c r="I99">
        <v>19</v>
      </c>
    </row>
    <row r="100" spans="1:9" x14ac:dyDescent="0.25">
      <c r="A100" t="s">
        <v>3414</v>
      </c>
      <c r="B100" t="s">
        <v>3415</v>
      </c>
      <c r="C100" t="s">
        <v>3109</v>
      </c>
      <c r="D100" t="s">
        <v>3188</v>
      </c>
      <c r="E100">
        <v>0.200577799808838</v>
      </c>
      <c r="F100">
        <v>0.60373917742460304</v>
      </c>
      <c r="G100">
        <v>0.54050438685329005</v>
      </c>
      <c r="H100" t="s">
        <v>3416</v>
      </c>
      <c r="I100">
        <v>17</v>
      </c>
    </row>
    <row r="101" spans="1:9" x14ac:dyDescent="0.25">
      <c r="A101" t="s">
        <v>3417</v>
      </c>
      <c r="B101" t="s">
        <v>3418</v>
      </c>
      <c r="C101" t="s">
        <v>3109</v>
      </c>
      <c r="D101" t="s">
        <v>3188</v>
      </c>
      <c r="E101">
        <v>0.200577799808838</v>
      </c>
      <c r="F101">
        <v>0.60373917742460304</v>
      </c>
      <c r="G101">
        <v>0.54050438685329005</v>
      </c>
      <c r="H101" t="s">
        <v>3419</v>
      </c>
      <c r="I101">
        <v>17</v>
      </c>
    </row>
    <row r="102" spans="1:9" x14ac:dyDescent="0.25">
      <c r="A102" t="s">
        <v>3420</v>
      </c>
      <c r="B102" t="s">
        <v>3421</v>
      </c>
      <c r="C102" t="s">
        <v>3187</v>
      </c>
      <c r="D102" t="s">
        <v>3422</v>
      </c>
      <c r="E102">
        <v>0.20757357593002801</v>
      </c>
      <c r="F102">
        <v>0.618610359949885</v>
      </c>
      <c r="G102">
        <v>0.55381798267938598</v>
      </c>
      <c r="H102" t="s">
        <v>3423</v>
      </c>
      <c r="I102">
        <v>20</v>
      </c>
    </row>
    <row r="103" spans="1:9" x14ac:dyDescent="0.25">
      <c r="A103" t="s">
        <v>3424</v>
      </c>
      <c r="B103" t="s">
        <v>3425</v>
      </c>
      <c r="C103" t="s">
        <v>3247</v>
      </c>
      <c r="D103" t="s">
        <v>3426</v>
      </c>
      <c r="E103">
        <v>0.21106117161604199</v>
      </c>
      <c r="F103">
        <v>0.62283737898459501</v>
      </c>
      <c r="G103">
        <v>0.557602269697697</v>
      </c>
      <c r="H103" t="s">
        <v>3427</v>
      </c>
      <c r="I103">
        <v>10</v>
      </c>
    </row>
    <row r="104" spans="1:9" x14ac:dyDescent="0.25">
      <c r="A104" t="s">
        <v>3428</v>
      </c>
      <c r="B104" t="s">
        <v>3429</v>
      </c>
      <c r="C104" t="s">
        <v>3398</v>
      </c>
      <c r="D104" t="s">
        <v>3430</v>
      </c>
      <c r="E104">
        <v>0.22177350229789999</v>
      </c>
      <c r="F104">
        <v>0.64263305297652595</v>
      </c>
      <c r="G104">
        <v>0.575324572694495</v>
      </c>
      <c r="H104" t="s">
        <v>3431</v>
      </c>
      <c r="I104">
        <v>8</v>
      </c>
    </row>
    <row r="105" spans="1:9" x14ac:dyDescent="0.25">
      <c r="A105" t="s">
        <v>3432</v>
      </c>
      <c r="B105" t="s">
        <v>3433</v>
      </c>
      <c r="C105" t="s">
        <v>3165</v>
      </c>
      <c r="D105" t="s">
        <v>3434</v>
      </c>
      <c r="E105">
        <v>0.22300111290132901</v>
      </c>
      <c r="F105">
        <v>0.64263305297652595</v>
      </c>
      <c r="G105">
        <v>0.575324572694495</v>
      </c>
      <c r="H105" t="s">
        <v>3435</v>
      </c>
      <c r="I105">
        <v>28</v>
      </c>
    </row>
    <row r="106" spans="1:9" x14ac:dyDescent="0.25">
      <c r="A106" t="s">
        <v>3436</v>
      </c>
      <c r="B106" t="s">
        <v>3437</v>
      </c>
      <c r="C106" t="s">
        <v>3039</v>
      </c>
      <c r="D106" t="s">
        <v>3255</v>
      </c>
      <c r="E106">
        <v>0.22844430786873199</v>
      </c>
      <c r="F106">
        <v>0.64263305297652595</v>
      </c>
      <c r="G106">
        <v>0.575324572694495</v>
      </c>
      <c r="H106" t="s">
        <v>3438</v>
      </c>
      <c r="I106">
        <v>24</v>
      </c>
    </row>
    <row r="107" spans="1:9" x14ac:dyDescent="0.25">
      <c r="A107" t="s">
        <v>3439</v>
      </c>
      <c r="B107" t="s">
        <v>3440</v>
      </c>
      <c r="C107" t="s">
        <v>3039</v>
      </c>
      <c r="D107" t="s">
        <v>3255</v>
      </c>
      <c r="E107">
        <v>0.22844430786873199</v>
      </c>
      <c r="F107">
        <v>0.64263305297652595</v>
      </c>
      <c r="G107">
        <v>0.575324572694495</v>
      </c>
      <c r="H107" t="s">
        <v>3441</v>
      </c>
      <c r="I107">
        <v>24</v>
      </c>
    </row>
    <row r="108" spans="1:9" x14ac:dyDescent="0.25">
      <c r="A108" t="s">
        <v>3442</v>
      </c>
      <c r="B108" t="s">
        <v>3443</v>
      </c>
      <c r="C108" t="s">
        <v>3039</v>
      </c>
      <c r="D108" t="s">
        <v>3255</v>
      </c>
      <c r="E108">
        <v>0.22844430786873199</v>
      </c>
      <c r="F108">
        <v>0.64263305297652595</v>
      </c>
      <c r="G108">
        <v>0.575324572694495</v>
      </c>
      <c r="H108" t="s">
        <v>3444</v>
      </c>
      <c r="I108">
        <v>24</v>
      </c>
    </row>
    <row r="109" spans="1:9" x14ac:dyDescent="0.25">
      <c r="A109" t="s">
        <v>3445</v>
      </c>
      <c r="B109" t="s">
        <v>3446</v>
      </c>
      <c r="C109" t="s">
        <v>3262</v>
      </c>
      <c r="D109" t="s">
        <v>3050</v>
      </c>
      <c r="E109">
        <v>0.23162467160279701</v>
      </c>
      <c r="F109">
        <v>0.64554653844853505</v>
      </c>
      <c r="G109">
        <v>0.577932903804249</v>
      </c>
      <c r="H109" t="s">
        <v>3447</v>
      </c>
      <c r="I109">
        <v>44</v>
      </c>
    </row>
    <row r="110" spans="1:9" x14ac:dyDescent="0.25">
      <c r="A110" t="s">
        <v>3448</v>
      </c>
      <c r="B110" t="s">
        <v>3449</v>
      </c>
      <c r="C110" t="s">
        <v>3235</v>
      </c>
      <c r="D110" t="s">
        <v>3450</v>
      </c>
      <c r="E110">
        <v>0.23568983675334501</v>
      </c>
      <c r="F110">
        <v>0.64908848677203501</v>
      </c>
      <c r="G110">
        <v>0.58110387345214498</v>
      </c>
      <c r="H110" t="s">
        <v>3451</v>
      </c>
      <c r="I110">
        <v>16</v>
      </c>
    </row>
    <row r="111" spans="1:9" x14ac:dyDescent="0.25">
      <c r="A111" t="s">
        <v>3452</v>
      </c>
      <c r="B111" t="s">
        <v>3453</v>
      </c>
      <c r="C111" t="s">
        <v>3353</v>
      </c>
      <c r="D111" t="s">
        <v>3454</v>
      </c>
      <c r="E111">
        <v>0.24066616061618401</v>
      </c>
      <c r="F111">
        <v>0.64908848677203501</v>
      </c>
      <c r="G111">
        <v>0.58110387345214498</v>
      </c>
      <c r="H111" t="s">
        <v>3455</v>
      </c>
      <c r="I111">
        <v>19</v>
      </c>
    </row>
    <row r="112" spans="1:9" x14ac:dyDescent="0.25">
      <c r="A112" t="s">
        <v>3456</v>
      </c>
      <c r="B112" t="s">
        <v>3457</v>
      </c>
      <c r="C112" t="s">
        <v>3458</v>
      </c>
      <c r="D112" t="s">
        <v>3459</v>
      </c>
      <c r="E112">
        <v>0.24110294034185201</v>
      </c>
      <c r="F112">
        <v>0.64908848677203501</v>
      </c>
      <c r="G112">
        <v>0.58110387345214498</v>
      </c>
      <c r="H112" t="s">
        <v>3460</v>
      </c>
      <c r="I112">
        <v>80</v>
      </c>
    </row>
    <row r="113" spans="1:9" x14ac:dyDescent="0.25">
      <c r="A113" t="s">
        <v>3461</v>
      </c>
      <c r="B113" t="s">
        <v>3462</v>
      </c>
      <c r="C113" t="s">
        <v>3173</v>
      </c>
      <c r="D113" t="s">
        <v>3463</v>
      </c>
      <c r="E113">
        <v>0.248550736193028</v>
      </c>
      <c r="F113">
        <v>0.64908848677203501</v>
      </c>
      <c r="G113">
        <v>0.58110387345214498</v>
      </c>
      <c r="H113" t="s">
        <v>3464</v>
      </c>
      <c r="I113">
        <v>36</v>
      </c>
    </row>
    <row r="114" spans="1:9" x14ac:dyDescent="0.25">
      <c r="A114" t="s">
        <v>3465</v>
      </c>
      <c r="B114" t="s">
        <v>3466</v>
      </c>
      <c r="C114" t="s">
        <v>3173</v>
      </c>
      <c r="D114" t="s">
        <v>3463</v>
      </c>
      <c r="E114">
        <v>0.248550736193028</v>
      </c>
      <c r="F114">
        <v>0.64908848677203501</v>
      </c>
      <c r="G114">
        <v>0.58110387345214498</v>
      </c>
      <c r="H114" t="s">
        <v>3467</v>
      </c>
      <c r="I114">
        <v>36</v>
      </c>
    </row>
    <row r="115" spans="1:9" x14ac:dyDescent="0.25">
      <c r="A115" t="s">
        <v>3468</v>
      </c>
      <c r="B115" t="s">
        <v>3469</v>
      </c>
      <c r="C115" t="s">
        <v>3173</v>
      </c>
      <c r="D115" t="s">
        <v>3463</v>
      </c>
      <c r="E115">
        <v>0.248550736193028</v>
      </c>
      <c r="F115">
        <v>0.64908848677203501</v>
      </c>
      <c r="G115">
        <v>0.58110387345214498</v>
      </c>
      <c r="H115" t="s">
        <v>3470</v>
      </c>
      <c r="I115">
        <v>36</v>
      </c>
    </row>
    <row r="116" spans="1:9" x14ac:dyDescent="0.25">
      <c r="A116" t="s">
        <v>3471</v>
      </c>
      <c r="B116" t="s">
        <v>3472</v>
      </c>
      <c r="C116" t="s">
        <v>3044</v>
      </c>
      <c r="D116" t="s">
        <v>3473</v>
      </c>
      <c r="E116">
        <v>0.25127725510596399</v>
      </c>
      <c r="F116">
        <v>0.64908848677203501</v>
      </c>
      <c r="G116">
        <v>0.58110387345214498</v>
      </c>
      <c r="H116" t="s">
        <v>3474</v>
      </c>
      <c r="I116">
        <v>41</v>
      </c>
    </row>
    <row r="117" spans="1:9" x14ac:dyDescent="0.25">
      <c r="A117" t="s">
        <v>3475</v>
      </c>
      <c r="B117" t="s">
        <v>3476</v>
      </c>
      <c r="C117" t="s">
        <v>3477</v>
      </c>
      <c r="D117" t="s">
        <v>2968</v>
      </c>
      <c r="E117">
        <v>0.25201712533966197</v>
      </c>
      <c r="F117">
        <v>0.64908848677203501</v>
      </c>
      <c r="G117">
        <v>0.58110387345214498</v>
      </c>
      <c r="H117" t="s">
        <v>3478</v>
      </c>
      <c r="I117">
        <v>14</v>
      </c>
    </row>
    <row r="118" spans="1:9" x14ac:dyDescent="0.25">
      <c r="A118" t="s">
        <v>2970</v>
      </c>
      <c r="B118" t="s">
        <v>2971</v>
      </c>
      <c r="C118" t="s">
        <v>3039</v>
      </c>
      <c r="D118" t="s">
        <v>2973</v>
      </c>
      <c r="E118">
        <v>0.25230349818049203</v>
      </c>
      <c r="F118">
        <v>0.64908848677203501</v>
      </c>
      <c r="G118">
        <v>0.58110387345214498</v>
      </c>
      <c r="H118" t="s">
        <v>3479</v>
      </c>
      <c r="I118">
        <v>24</v>
      </c>
    </row>
    <row r="119" spans="1:9" x14ac:dyDescent="0.25">
      <c r="A119" t="s">
        <v>3480</v>
      </c>
      <c r="B119" t="s">
        <v>3481</v>
      </c>
      <c r="C119" t="s">
        <v>3109</v>
      </c>
      <c r="D119" t="s">
        <v>3385</v>
      </c>
      <c r="E119">
        <v>0.25721987087299197</v>
      </c>
      <c r="F119">
        <v>0.65325649334173597</v>
      </c>
      <c r="G119">
        <v>0.58483532888786305</v>
      </c>
      <c r="H119" t="s">
        <v>3482</v>
      </c>
      <c r="I119">
        <v>17</v>
      </c>
    </row>
    <row r="120" spans="1:9" x14ac:dyDescent="0.25">
      <c r="A120" t="s">
        <v>3483</v>
      </c>
      <c r="B120" t="s">
        <v>3484</v>
      </c>
      <c r="C120" t="s">
        <v>3289</v>
      </c>
      <c r="D120" t="s">
        <v>3485</v>
      </c>
      <c r="E120">
        <v>0.25826419504208198</v>
      </c>
      <c r="F120">
        <v>0.65325649334173597</v>
      </c>
      <c r="G120">
        <v>0.58483532888786305</v>
      </c>
      <c r="H120" t="s">
        <v>3486</v>
      </c>
      <c r="I120">
        <v>40</v>
      </c>
    </row>
    <row r="121" spans="1:9" x14ac:dyDescent="0.25">
      <c r="A121" t="s">
        <v>3487</v>
      </c>
      <c r="B121" t="s">
        <v>3488</v>
      </c>
      <c r="C121" t="s">
        <v>3076</v>
      </c>
      <c r="D121" t="s">
        <v>2987</v>
      </c>
      <c r="E121">
        <v>0.26089152200445498</v>
      </c>
      <c r="F121">
        <v>0.65440290102784004</v>
      </c>
      <c r="G121">
        <v>0.58586166344860002</v>
      </c>
      <c r="H121" t="s">
        <v>3489</v>
      </c>
      <c r="I121">
        <v>13</v>
      </c>
    </row>
    <row r="122" spans="1:9" x14ac:dyDescent="0.25">
      <c r="A122" t="s">
        <v>3490</v>
      </c>
      <c r="B122" t="s">
        <v>3491</v>
      </c>
      <c r="C122" t="s">
        <v>3177</v>
      </c>
      <c r="D122" t="s">
        <v>3492</v>
      </c>
      <c r="E122">
        <v>0.26846957242714398</v>
      </c>
      <c r="F122">
        <v>0.66784579587248305</v>
      </c>
      <c r="G122">
        <v>0.59789656843278705</v>
      </c>
      <c r="H122" t="s">
        <v>3493</v>
      </c>
      <c r="I122">
        <v>25</v>
      </c>
    </row>
    <row r="123" spans="1:9" x14ac:dyDescent="0.25">
      <c r="A123" t="s">
        <v>3494</v>
      </c>
      <c r="B123" t="s">
        <v>3495</v>
      </c>
      <c r="C123" t="s">
        <v>3076</v>
      </c>
      <c r="D123" t="s">
        <v>3115</v>
      </c>
      <c r="E123">
        <v>0.29653532250052</v>
      </c>
      <c r="F123">
        <v>0.72695382403262998</v>
      </c>
      <c r="G123">
        <v>0.65081370502658997</v>
      </c>
      <c r="H123" t="s">
        <v>3496</v>
      </c>
      <c r="I123">
        <v>13</v>
      </c>
    </row>
    <row r="124" spans="1:9" x14ac:dyDescent="0.25">
      <c r="A124" t="s">
        <v>3497</v>
      </c>
      <c r="B124" t="s">
        <v>3498</v>
      </c>
      <c r="C124" t="s">
        <v>3039</v>
      </c>
      <c r="D124" t="s">
        <v>3251</v>
      </c>
      <c r="E124">
        <v>0.30281569714497603</v>
      </c>
      <c r="F124">
        <v>0.72695382403262998</v>
      </c>
      <c r="G124">
        <v>0.65081370502658997</v>
      </c>
      <c r="H124" t="s">
        <v>3499</v>
      </c>
      <c r="I124">
        <v>24</v>
      </c>
    </row>
    <row r="125" spans="1:9" x14ac:dyDescent="0.25">
      <c r="A125" t="s">
        <v>3500</v>
      </c>
      <c r="B125" t="s">
        <v>3501</v>
      </c>
      <c r="C125" t="s">
        <v>3119</v>
      </c>
      <c r="D125" t="s">
        <v>3263</v>
      </c>
      <c r="E125">
        <v>0.304873121678161</v>
      </c>
      <c r="F125">
        <v>0.72695382403262998</v>
      </c>
      <c r="G125">
        <v>0.65081370502658997</v>
      </c>
      <c r="H125" t="s">
        <v>3502</v>
      </c>
      <c r="I125">
        <v>39</v>
      </c>
    </row>
    <row r="126" spans="1:9" x14ac:dyDescent="0.25">
      <c r="A126" t="s">
        <v>3503</v>
      </c>
      <c r="B126" t="s">
        <v>3504</v>
      </c>
      <c r="C126" t="s">
        <v>3063</v>
      </c>
      <c r="D126" t="s">
        <v>3294</v>
      </c>
      <c r="E126">
        <v>0.30570633122526403</v>
      </c>
      <c r="F126">
        <v>0.72695382403262998</v>
      </c>
      <c r="G126">
        <v>0.65081370502658997</v>
      </c>
      <c r="H126" t="s">
        <v>3505</v>
      </c>
      <c r="I126">
        <v>21</v>
      </c>
    </row>
    <row r="127" spans="1:9" x14ac:dyDescent="0.25">
      <c r="A127" t="s">
        <v>3506</v>
      </c>
      <c r="B127" t="s">
        <v>3507</v>
      </c>
      <c r="C127" t="s">
        <v>3114</v>
      </c>
      <c r="D127" t="s">
        <v>3508</v>
      </c>
      <c r="E127">
        <v>0.307945001267795</v>
      </c>
      <c r="F127">
        <v>0.72695382403262998</v>
      </c>
      <c r="G127">
        <v>0.65081370502658997</v>
      </c>
      <c r="H127" t="s">
        <v>3509</v>
      </c>
      <c r="I127">
        <v>18</v>
      </c>
    </row>
    <row r="128" spans="1:9" x14ac:dyDescent="0.25">
      <c r="A128" t="s">
        <v>3510</v>
      </c>
      <c r="B128" t="s">
        <v>3511</v>
      </c>
      <c r="C128" t="s">
        <v>3280</v>
      </c>
      <c r="D128" t="s">
        <v>3110</v>
      </c>
      <c r="E128">
        <v>0.30805778162592601</v>
      </c>
      <c r="F128">
        <v>0.72695382403262998</v>
      </c>
      <c r="G128">
        <v>0.65081370502658997</v>
      </c>
      <c r="H128" t="s">
        <v>3512</v>
      </c>
      <c r="I128">
        <v>12</v>
      </c>
    </row>
    <row r="129" spans="1:9" x14ac:dyDescent="0.25">
      <c r="A129" t="s">
        <v>3513</v>
      </c>
      <c r="B129" t="s">
        <v>3514</v>
      </c>
      <c r="C129" t="s">
        <v>3173</v>
      </c>
      <c r="D129" t="s">
        <v>3290</v>
      </c>
      <c r="E129">
        <v>0.30958546927604103</v>
      </c>
      <c r="F129">
        <v>0.72695382403262998</v>
      </c>
      <c r="G129">
        <v>0.65081370502658997</v>
      </c>
      <c r="H129" t="s">
        <v>3515</v>
      </c>
      <c r="I129">
        <v>36</v>
      </c>
    </row>
    <row r="130" spans="1:9" x14ac:dyDescent="0.25">
      <c r="A130" t="s">
        <v>3516</v>
      </c>
      <c r="B130" t="s">
        <v>3517</v>
      </c>
      <c r="C130" t="s">
        <v>3100</v>
      </c>
      <c r="D130" t="s">
        <v>2909</v>
      </c>
      <c r="E130">
        <v>0.31439135127574303</v>
      </c>
      <c r="F130">
        <v>0.72695382403262998</v>
      </c>
      <c r="G130">
        <v>0.65081370502658997</v>
      </c>
      <c r="H130" t="s">
        <v>3518</v>
      </c>
      <c r="I130">
        <v>33</v>
      </c>
    </row>
    <row r="131" spans="1:9" x14ac:dyDescent="0.25">
      <c r="A131" t="s">
        <v>3519</v>
      </c>
      <c r="B131" t="s">
        <v>3520</v>
      </c>
      <c r="C131" t="s">
        <v>3398</v>
      </c>
      <c r="D131" t="s">
        <v>3521</v>
      </c>
      <c r="E131">
        <v>0.31533126254497601</v>
      </c>
      <c r="F131">
        <v>0.72695382403262998</v>
      </c>
      <c r="G131">
        <v>0.65081370502658997</v>
      </c>
      <c r="H131" t="s">
        <v>3522</v>
      </c>
      <c r="I131">
        <v>8</v>
      </c>
    </row>
    <row r="132" spans="1:9" x14ac:dyDescent="0.25">
      <c r="A132" t="s">
        <v>3523</v>
      </c>
      <c r="B132" t="s">
        <v>3524</v>
      </c>
      <c r="C132" t="s">
        <v>3331</v>
      </c>
      <c r="D132" t="s">
        <v>3017</v>
      </c>
      <c r="E132">
        <v>0.319281349999189</v>
      </c>
      <c r="F132">
        <v>0.72695382403262998</v>
      </c>
      <c r="G132">
        <v>0.65081370502658997</v>
      </c>
      <c r="H132" t="s">
        <v>3525</v>
      </c>
      <c r="I132">
        <v>30</v>
      </c>
    </row>
    <row r="133" spans="1:9" x14ac:dyDescent="0.25">
      <c r="A133" t="s">
        <v>3526</v>
      </c>
      <c r="B133" t="s">
        <v>3527</v>
      </c>
      <c r="C133" t="s">
        <v>3275</v>
      </c>
      <c r="D133" t="s">
        <v>3528</v>
      </c>
      <c r="E133">
        <v>0.320462321395452</v>
      </c>
      <c r="F133">
        <v>0.72695382403262998</v>
      </c>
      <c r="G133">
        <v>0.65081370502658997</v>
      </c>
      <c r="H133" t="s">
        <v>3529</v>
      </c>
      <c r="I133">
        <v>11</v>
      </c>
    </row>
    <row r="134" spans="1:9" x14ac:dyDescent="0.25">
      <c r="A134" t="s">
        <v>3530</v>
      </c>
      <c r="B134" t="s">
        <v>3531</v>
      </c>
      <c r="C134" t="s">
        <v>3160</v>
      </c>
      <c r="D134" t="s">
        <v>3532</v>
      </c>
      <c r="E134">
        <v>0.32272642675955898</v>
      </c>
      <c r="F134">
        <v>0.72695382403262998</v>
      </c>
      <c r="G134">
        <v>0.65081370502658997</v>
      </c>
      <c r="H134" t="s">
        <v>3533</v>
      </c>
      <c r="I134">
        <v>60</v>
      </c>
    </row>
    <row r="135" spans="1:9" x14ac:dyDescent="0.25">
      <c r="A135" t="s">
        <v>3534</v>
      </c>
      <c r="B135" t="s">
        <v>3535</v>
      </c>
      <c r="C135" t="s">
        <v>3353</v>
      </c>
      <c r="D135" t="s">
        <v>3536</v>
      </c>
      <c r="E135">
        <v>0.32729455624313603</v>
      </c>
      <c r="F135">
        <v>0.72695382403262998</v>
      </c>
      <c r="G135">
        <v>0.65081370502658997</v>
      </c>
      <c r="H135" t="s">
        <v>3537</v>
      </c>
      <c r="I135">
        <v>19</v>
      </c>
    </row>
    <row r="136" spans="1:9" x14ac:dyDescent="0.25">
      <c r="A136" t="s">
        <v>3538</v>
      </c>
      <c r="B136" t="s">
        <v>3539</v>
      </c>
      <c r="C136" t="s">
        <v>3540</v>
      </c>
      <c r="D136" t="s">
        <v>3399</v>
      </c>
      <c r="E136">
        <v>0.32913285566508399</v>
      </c>
      <c r="F136">
        <v>0.72695382403262998</v>
      </c>
      <c r="G136">
        <v>0.65081370502658997</v>
      </c>
      <c r="H136" t="s">
        <v>3541</v>
      </c>
      <c r="I136">
        <v>7</v>
      </c>
    </row>
    <row r="137" spans="1:9" x14ac:dyDescent="0.25">
      <c r="A137" t="s">
        <v>3542</v>
      </c>
      <c r="B137" t="s">
        <v>3543</v>
      </c>
      <c r="C137" t="s">
        <v>3540</v>
      </c>
      <c r="D137" t="s">
        <v>3399</v>
      </c>
      <c r="E137">
        <v>0.32913285566508399</v>
      </c>
      <c r="F137">
        <v>0.72695382403262998</v>
      </c>
      <c r="G137">
        <v>0.65081370502658997</v>
      </c>
      <c r="H137" t="s">
        <v>3544</v>
      </c>
      <c r="I137">
        <v>7</v>
      </c>
    </row>
    <row r="138" spans="1:9" x14ac:dyDescent="0.25">
      <c r="A138" t="s">
        <v>3545</v>
      </c>
      <c r="B138" t="s">
        <v>3546</v>
      </c>
      <c r="C138" t="s">
        <v>3235</v>
      </c>
      <c r="D138" t="s">
        <v>3067</v>
      </c>
      <c r="E138">
        <v>0.33087267073910398</v>
      </c>
      <c r="F138">
        <v>0.72695382403262998</v>
      </c>
      <c r="G138">
        <v>0.65081370502658997</v>
      </c>
      <c r="H138" t="s">
        <v>3547</v>
      </c>
      <c r="I138">
        <v>16</v>
      </c>
    </row>
    <row r="139" spans="1:9" x14ac:dyDescent="0.25">
      <c r="A139" t="s">
        <v>2989</v>
      </c>
      <c r="B139" t="s">
        <v>2990</v>
      </c>
      <c r="C139" t="s">
        <v>3133</v>
      </c>
      <c r="D139" t="s">
        <v>2992</v>
      </c>
      <c r="E139">
        <v>0.334443547360182</v>
      </c>
      <c r="F139">
        <v>0.729474693879818</v>
      </c>
      <c r="G139">
        <v>0.65307054251873897</v>
      </c>
      <c r="H139" t="s">
        <v>3548</v>
      </c>
      <c r="I139">
        <v>26</v>
      </c>
    </row>
    <row r="140" spans="1:9" x14ac:dyDescent="0.25">
      <c r="A140" t="s">
        <v>3549</v>
      </c>
      <c r="B140" t="s">
        <v>3550</v>
      </c>
      <c r="C140" t="s">
        <v>3114</v>
      </c>
      <c r="D140" t="s">
        <v>3454</v>
      </c>
      <c r="E140">
        <v>0.33899677387623101</v>
      </c>
      <c r="F140">
        <v>0.73408653911327604</v>
      </c>
      <c r="G140">
        <v>0.65719934958209103</v>
      </c>
      <c r="H140" t="s">
        <v>3551</v>
      </c>
      <c r="I140">
        <v>18</v>
      </c>
    </row>
    <row r="141" spans="1:9" x14ac:dyDescent="0.25">
      <c r="A141" t="s">
        <v>3552</v>
      </c>
      <c r="B141" t="s">
        <v>3553</v>
      </c>
      <c r="C141" t="s">
        <v>3242</v>
      </c>
      <c r="D141" t="s">
        <v>3554</v>
      </c>
      <c r="E141">
        <v>0.34444595264552602</v>
      </c>
      <c r="F141">
        <v>0.74055879818788195</v>
      </c>
      <c r="G141">
        <v>0.66299371336281798</v>
      </c>
      <c r="H141" t="s">
        <v>3555</v>
      </c>
      <c r="I141">
        <v>6</v>
      </c>
    </row>
    <row r="142" spans="1:9" x14ac:dyDescent="0.25">
      <c r="A142" t="s">
        <v>3556</v>
      </c>
      <c r="B142" t="s">
        <v>3557</v>
      </c>
      <c r="C142" t="s">
        <v>3280</v>
      </c>
      <c r="D142" t="s">
        <v>3558</v>
      </c>
      <c r="E142">
        <v>0.34702298913739998</v>
      </c>
      <c r="F142">
        <v>0.74080794135005301</v>
      </c>
      <c r="G142">
        <v>0.66321676162131005</v>
      </c>
      <c r="H142" t="s">
        <v>3559</v>
      </c>
      <c r="I142">
        <v>12</v>
      </c>
    </row>
    <row r="143" spans="1:9" x14ac:dyDescent="0.25">
      <c r="A143" t="s">
        <v>3560</v>
      </c>
      <c r="B143" t="s">
        <v>3561</v>
      </c>
      <c r="C143" t="s">
        <v>3336</v>
      </c>
      <c r="D143" t="s">
        <v>3562</v>
      </c>
      <c r="E143">
        <v>0.35336676989594701</v>
      </c>
      <c r="F143">
        <v>0.74903801224422595</v>
      </c>
      <c r="G143">
        <v>0.670584826488973</v>
      </c>
      <c r="H143" t="s">
        <v>3563</v>
      </c>
      <c r="I143">
        <v>29</v>
      </c>
    </row>
    <row r="144" spans="1:9" x14ac:dyDescent="0.25">
      <c r="A144" t="s">
        <v>3564</v>
      </c>
      <c r="B144" t="s">
        <v>3565</v>
      </c>
      <c r="C144" t="s">
        <v>3100</v>
      </c>
      <c r="D144" t="s">
        <v>3566</v>
      </c>
      <c r="E144">
        <v>0.35985168394920097</v>
      </c>
      <c r="F144">
        <v>0.75745004803293403</v>
      </c>
      <c r="G144">
        <v>0.67811579750456696</v>
      </c>
      <c r="H144" t="s">
        <v>3567</v>
      </c>
      <c r="I144">
        <v>33</v>
      </c>
    </row>
    <row r="145" spans="1:9" x14ac:dyDescent="0.25">
      <c r="A145" t="s">
        <v>3568</v>
      </c>
      <c r="B145" t="s">
        <v>3569</v>
      </c>
      <c r="C145" t="s">
        <v>3398</v>
      </c>
      <c r="D145" t="s">
        <v>3570</v>
      </c>
      <c r="E145">
        <v>0.36475018551278598</v>
      </c>
      <c r="F145">
        <v>0.76242920721769802</v>
      </c>
      <c r="G145">
        <v>0.68257344657363395</v>
      </c>
      <c r="H145" t="s">
        <v>3571</v>
      </c>
      <c r="I145">
        <v>8</v>
      </c>
    </row>
    <row r="146" spans="1:9" x14ac:dyDescent="0.25">
      <c r="A146" t="s">
        <v>3572</v>
      </c>
      <c r="B146" t="s">
        <v>3573</v>
      </c>
      <c r="C146" t="s">
        <v>3289</v>
      </c>
      <c r="D146" t="s">
        <v>3574</v>
      </c>
      <c r="E146">
        <v>0.37891377404770898</v>
      </c>
      <c r="F146">
        <v>0.78657273095420999</v>
      </c>
      <c r="G146">
        <v>0.70418821166035195</v>
      </c>
      <c r="H146" t="s">
        <v>3575</v>
      </c>
      <c r="I146">
        <v>40</v>
      </c>
    </row>
    <row r="147" spans="1:9" x14ac:dyDescent="0.25">
      <c r="A147" t="s">
        <v>3576</v>
      </c>
      <c r="B147" t="s">
        <v>3577</v>
      </c>
      <c r="C147" t="s">
        <v>3578</v>
      </c>
      <c r="D147" t="s">
        <v>3243</v>
      </c>
      <c r="E147">
        <v>0.38175385394662098</v>
      </c>
      <c r="F147">
        <v>0.78693020211301201</v>
      </c>
      <c r="G147">
        <v>0.70450824179377902</v>
      </c>
      <c r="H147" t="s">
        <v>3579</v>
      </c>
      <c r="I147">
        <v>4</v>
      </c>
    </row>
    <row r="148" spans="1:9" x14ac:dyDescent="0.25">
      <c r="A148" t="s">
        <v>3580</v>
      </c>
      <c r="B148" t="s">
        <v>3581</v>
      </c>
      <c r="C148" t="s">
        <v>3109</v>
      </c>
      <c r="D148" t="s">
        <v>3412</v>
      </c>
      <c r="E148">
        <v>0.38431474986914499</v>
      </c>
      <c r="F148">
        <v>0.78693020211301201</v>
      </c>
      <c r="G148">
        <v>0.70450824179377902</v>
      </c>
      <c r="H148" t="s">
        <v>3582</v>
      </c>
      <c r="I148">
        <v>17</v>
      </c>
    </row>
    <row r="149" spans="1:9" x14ac:dyDescent="0.25">
      <c r="A149" t="s">
        <v>3583</v>
      </c>
      <c r="B149" t="s">
        <v>3584</v>
      </c>
      <c r="C149" t="s">
        <v>3031</v>
      </c>
      <c r="D149" t="s">
        <v>3485</v>
      </c>
      <c r="E149">
        <v>0.39889718558023901</v>
      </c>
      <c r="F149">
        <v>0.80745238032123001</v>
      </c>
      <c r="G149">
        <v>0.72288095597913904</v>
      </c>
      <c r="H149" t="s">
        <v>3585</v>
      </c>
      <c r="I149">
        <v>38</v>
      </c>
    </row>
    <row r="150" spans="1:9" x14ac:dyDescent="0.25">
      <c r="A150" t="s">
        <v>3586</v>
      </c>
      <c r="B150" t="s">
        <v>3587</v>
      </c>
      <c r="C150" t="s">
        <v>3242</v>
      </c>
      <c r="D150" t="s">
        <v>3588</v>
      </c>
      <c r="E150">
        <v>0.40332273028653498</v>
      </c>
      <c r="F150">
        <v>0.80745238032123001</v>
      </c>
      <c r="G150">
        <v>0.72288095597913904</v>
      </c>
      <c r="H150" t="s">
        <v>3589</v>
      </c>
      <c r="I150">
        <v>6</v>
      </c>
    </row>
    <row r="151" spans="1:9" x14ac:dyDescent="0.25">
      <c r="A151" t="s">
        <v>3590</v>
      </c>
      <c r="B151" t="s">
        <v>3591</v>
      </c>
      <c r="C151" t="s">
        <v>3298</v>
      </c>
      <c r="D151" t="s">
        <v>3592</v>
      </c>
      <c r="E151">
        <v>0.408087052825649</v>
      </c>
      <c r="F151">
        <v>0.80745238032123001</v>
      </c>
      <c r="G151">
        <v>0.72288095597913904</v>
      </c>
      <c r="H151" t="s">
        <v>3593</v>
      </c>
      <c r="I151">
        <v>35</v>
      </c>
    </row>
    <row r="152" spans="1:9" x14ac:dyDescent="0.25">
      <c r="A152" t="s">
        <v>3594</v>
      </c>
      <c r="B152" t="s">
        <v>3595</v>
      </c>
      <c r="C152" t="s">
        <v>3076</v>
      </c>
      <c r="D152" t="s">
        <v>2997</v>
      </c>
      <c r="E152">
        <v>0.4095780049626</v>
      </c>
      <c r="F152">
        <v>0.80745238032123001</v>
      </c>
      <c r="G152">
        <v>0.72288095597913904</v>
      </c>
      <c r="H152" t="s">
        <v>3596</v>
      </c>
      <c r="I152">
        <v>13</v>
      </c>
    </row>
    <row r="153" spans="1:9" x14ac:dyDescent="0.25">
      <c r="A153" t="s">
        <v>3597</v>
      </c>
      <c r="B153" t="s">
        <v>3598</v>
      </c>
      <c r="C153" t="s">
        <v>3076</v>
      </c>
      <c r="D153" t="s">
        <v>2997</v>
      </c>
      <c r="E153">
        <v>0.4095780049626</v>
      </c>
      <c r="F153">
        <v>0.80745238032123001</v>
      </c>
      <c r="G153">
        <v>0.72288095597913904</v>
      </c>
      <c r="H153" t="s">
        <v>3599</v>
      </c>
      <c r="I153">
        <v>13</v>
      </c>
    </row>
    <row r="154" spans="1:9" x14ac:dyDescent="0.25">
      <c r="A154" t="s">
        <v>3600</v>
      </c>
      <c r="B154" t="s">
        <v>3601</v>
      </c>
      <c r="C154" t="s">
        <v>3119</v>
      </c>
      <c r="D154" t="s">
        <v>3602</v>
      </c>
      <c r="E154">
        <v>0.41043260527956199</v>
      </c>
      <c r="F154">
        <v>0.80745238032123001</v>
      </c>
      <c r="G154">
        <v>0.72288095597913904</v>
      </c>
      <c r="H154" t="s">
        <v>3603</v>
      </c>
      <c r="I154">
        <v>39</v>
      </c>
    </row>
    <row r="155" spans="1:9" x14ac:dyDescent="0.25">
      <c r="A155" t="s">
        <v>3604</v>
      </c>
      <c r="B155" t="s">
        <v>3605</v>
      </c>
      <c r="C155" t="s">
        <v>3058</v>
      </c>
      <c r="D155" t="s">
        <v>3606</v>
      </c>
      <c r="E155">
        <v>0.41907708896801099</v>
      </c>
      <c r="F155">
        <v>0.81910521934656699</v>
      </c>
      <c r="G155">
        <v>0.73331329306774296</v>
      </c>
      <c r="H155" t="s">
        <v>3607</v>
      </c>
      <c r="I155">
        <v>34</v>
      </c>
    </row>
    <row r="156" spans="1:9" x14ac:dyDescent="0.25">
      <c r="A156" t="s">
        <v>3608</v>
      </c>
      <c r="B156" t="s">
        <v>3609</v>
      </c>
      <c r="C156" t="s">
        <v>3280</v>
      </c>
      <c r="D156" t="s">
        <v>3115</v>
      </c>
      <c r="E156">
        <v>0.42688293017575601</v>
      </c>
      <c r="F156">
        <v>0.82897910956711296</v>
      </c>
      <c r="G156">
        <v>0.74215300594223099</v>
      </c>
      <c r="H156" t="s">
        <v>3610</v>
      </c>
      <c r="I156">
        <v>12</v>
      </c>
    </row>
    <row r="157" spans="1:9" x14ac:dyDescent="0.25">
      <c r="A157" t="s">
        <v>3611</v>
      </c>
      <c r="B157" t="s">
        <v>3612</v>
      </c>
      <c r="C157" t="s">
        <v>3076</v>
      </c>
      <c r="D157" t="s">
        <v>3613</v>
      </c>
      <c r="E157">
        <v>0.44803387133223299</v>
      </c>
      <c r="F157">
        <v>0.85223770379361596</v>
      </c>
      <c r="G157">
        <v>0.76297552778865396</v>
      </c>
      <c r="H157" t="s">
        <v>3614</v>
      </c>
      <c r="I157">
        <v>13</v>
      </c>
    </row>
    <row r="158" spans="1:9" x14ac:dyDescent="0.25">
      <c r="A158" t="s">
        <v>3615</v>
      </c>
      <c r="B158" t="s">
        <v>3616</v>
      </c>
      <c r="C158" t="s">
        <v>3104</v>
      </c>
      <c r="D158" t="s">
        <v>3067</v>
      </c>
      <c r="E158">
        <v>0.44975223076126702</v>
      </c>
      <c r="F158">
        <v>0.85223770379361596</v>
      </c>
      <c r="G158">
        <v>0.76297552778865396</v>
      </c>
      <c r="H158" t="s">
        <v>3617</v>
      </c>
      <c r="I158">
        <v>15</v>
      </c>
    </row>
    <row r="159" spans="1:9" x14ac:dyDescent="0.25">
      <c r="A159" t="s">
        <v>3618</v>
      </c>
      <c r="B159" t="s">
        <v>3619</v>
      </c>
      <c r="C159" t="s">
        <v>3104</v>
      </c>
      <c r="D159" t="s">
        <v>3067</v>
      </c>
      <c r="E159">
        <v>0.44975223076126702</v>
      </c>
      <c r="F159">
        <v>0.85223770379361596</v>
      </c>
      <c r="G159">
        <v>0.76297552778865396</v>
      </c>
      <c r="H159" t="s">
        <v>3620</v>
      </c>
      <c r="I159">
        <v>15</v>
      </c>
    </row>
    <row r="160" spans="1:9" x14ac:dyDescent="0.25">
      <c r="A160" t="s">
        <v>3621</v>
      </c>
      <c r="B160" t="s">
        <v>3622</v>
      </c>
      <c r="C160" t="s">
        <v>3578</v>
      </c>
      <c r="D160" t="s">
        <v>3623</v>
      </c>
      <c r="E160">
        <v>0.45584807412216699</v>
      </c>
      <c r="F160">
        <v>0.85223770379361596</v>
      </c>
      <c r="G160">
        <v>0.76297552778865396</v>
      </c>
      <c r="H160" t="s">
        <v>3624</v>
      </c>
      <c r="I160">
        <v>4</v>
      </c>
    </row>
    <row r="161" spans="1:9" x14ac:dyDescent="0.25">
      <c r="A161" t="s">
        <v>3625</v>
      </c>
      <c r="B161" t="s">
        <v>3626</v>
      </c>
      <c r="C161" t="s">
        <v>3578</v>
      </c>
      <c r="D161" t="s">
        <v>3623</v>
      </c>
      <c r="E161">
        <v>0.45584807412216699</v>
      </c>
      <c r="F161">
        <v>0.85223770379361596</v>
      </c>
      <c r="G161">
        <v>0.76297552778865396</v>
      </c>
      <c r="H161" t="s">
        <v>3627</v>
      </c>
      <c r="I161">
        <v>4</v>
      </c>
    </row>
    <row r="162" spans="1:9" x14ac:dyDescent="0.25">
      <c r="A162" t="s">
        <v>3628</v>
      </c>
      <c r="B162" t="s">
        <v>3629</v>
      </c>
      <c r="C162" t="s">
        <v>3578</v>
      </c>
      <c r="D162" t="s">
        <v>3623</v>
      </c>
      <c r="E162">
        <v>0.45584807412216699</v>
      </c>
      <c r="F162">
        <v>0.85223770379361596</v>
      </c>
      <c r="G162">
        <v>0.76297552778865396</v>
      </c>
      <c r="H162" t="s">
        <v>3630</v>
      </c>
      <c r="I162">
        <v>4</v>
      </c>
    </row>
    <row r="163" spans="1:9" x14ac:dyDescent="0.25">
      <c r="A163" t="s">
        <v>3631</v>
      </c>
      <c r="B163" t="s">
        <v>3632</v>
      </c>
      <c r="C163" t="s">
        <v>3398</v>
      </c>
      <c r="D163" t="s">
        <v>3276</v>
      </c>
      <c r="E163">
        <v>0.46455282637157402</v>
      </c>
      <c r="F163">
        <v>0.85833774549941</v>
      </c>
      <c r="G163">
        <v>0.76843665972319897</v>
      </c>
      <c r="H163" t="s">
        <v>3633</v>
      </c>
      <c r="I163">
        <v>8</v>
      </c>
    </row>
    <row r="164" spans="1:9" x14ac:dyDescent="0.25">
      <c r="A164" t="s">
        <v>3634</v>
      </c>
      <c r="B164" t="s">
        <v>3635</v>
      </c>
      <c r="C164" t="s">
        <v>3247</v>
      </c>
      <c r="D164" t="s">
        <v>3528</v>
      </c>
      <c r="E164">
        <v>0.466067921073126</v>
      </c>
      <c r="F164">
        <v>0.85833774549941</v>
      </c>
      <c r="G164">
        <v>0.76843665972319897</v>
      </c>
      <c r="H164" t="s">
        <v>3636</v>
      </c>
      <c r="I164">
        <v>10</v>
      </c>
    </row>
    <row r="165" spans="1:9" x14ac:dyDescent="0.25">
      <c r="A165" t="s">
        <v>3637</v>
      </c>
      <c r="B165" t="s">
        <v>3638</v>
      </c>
      <c r="C165" t="s">
        <v>3187</v>
      </c>
      <c r="D165" t="s">
        <v>3639</v>
      </c>
      <c r="E165">
        <v>0.46766574837841601</v>
      </c>
      <c r="F165">
        <v>0.85833774549941</v>
      </c>
      <c r="G165">
        <v>0.76843665972319897</v>
      </c>
      <c r="H165" t="s">
        <v>3640</v>
      </c>
      <c r="I165">
        <v>20</v>
      </c>
    </row>
    <row r="166" spans="1:9" x14ac:dyDescent="0.25">
      <c r="A166" t="s">
        <v>3641</v>
      </c>
      <c r="B166" t="s">
        <v>3642</v>
      </c>
      <c r="C166" t="s">
        <v>3643</v>
      </c>
      <c r="D166" t="s">
        <v>3105</v>
      </c>
      <c r="E166">
        <v>0.48851345942622398</v>
      </c>
      <c r="F166">
        <v>0.89116697749874896</v>
      </c>
      <c r="G166">
        <v>0.797827404230389</v>
      </c>
      <c r="H166" t="s">
        <v>3644</v>
      </c>
      <c r="I166">
        <v>9</v>
      </c>
    </row>
    <row r="167" spans="1:9" x14ac:dyDescent="0.25">
      <c r="A167" t="s">
        <v>3645</v>
      </c>
      <c r="B167" t="s">
        <v>3646</v>
      </c>
      <c r="C167" t="s">
        <v>3316</v>
      </c>
      <c r="D167" t="s">
        <v>3647</v>
      </c>
      <c r="E167">
        <v>0.50670052130650201</v>
      </c>
      <c r="F167">
        <v>0.91841337511926002</v>
      </c>
      <c r="G167">
        <v>0.82222005256349295</v>
      </c>
      <c r="H167" t="s">
        <v>3648</v>
      </c>
      <c r="I167">
        <v>42</v>
      </c>
    </row>
    <row r="168" spans="1:9" x14ac:dyDescent="0.25">
      <c r="A168" t="s">
        <v>2975</v>
      </c>
      <c r="B168" t="s">
        <v>2976</v>
      </c>
      <c r="C168" t="s">
        <v>3247</v>
      </c>
      <c r="D168" t="s">
        <v>2977</v>
      </c>
      <c r="E168">
        <v>0.50955160679374201</v>
      </c>
      <c r="F168">
        <v>0.91841337511926002</v>
      </c>
      <c r="G168">
        <v>0.82222005256349295</v>
      </c>
      <c r="H168" t="s">
        <v>3649</v>
      </c>
      <c r="I168">
        <v>10</v>
      </c>
    </row>
    <row r="169" spans="1:9" x14ac:dyDescent="0.25">
      <c r="A169" t="s">
        <v>3650</v>
      </c>
      <c r="B169" t="s">
        <v>3651</v>
      </c>
      <c r="C169" t="s">
        <v>3398</v>
      </c>
      <c r="D169" t="s">
        <v>3426</v>
      </c>
      <c r="E169">
        <v>0.51338631000440504</v>
      </c>
      <c r="F169">
        <v>0.91981713875789295</v>
      </c>
      <c r="G169">
        <v>0.82347678797699098</v>
      </c>
      <c r="H169" t="s">
        <v>3652</v>
      </c>
      <c r="I169">
        <v>8</v>
      </c>
    </row>
    <row r="170" spans="1:9" x14ac:dyDescent="0.25">
      <c r="A170" t="s">
        <v>3653</v>
      </c>
      <c r="B170" t="s">
        <v>3654</v>
      </c>
      <c r="C170" t="s">
        <v>3242</v>
      </c>
      <c r="D170" t="s">
        <v>3399</v>
      </c>
      <c r="E170">
        <v>0.51859497294860302</v>
      </c>
      <c r="F170">
        <v>0.92129188455825695</v>
      </c>
      <c r="G170">
        <v>0.82479707098064003</v>
      </c>
      <c r="H170" t="s">
        <v>3655</v>
      </c>
      <c r="I170">
        <v>6</v>
      </c>
    </row>
    <row r="171" spans="1:9" x14ac:dyDescent="0.25">
      <c r="A171" t="s">
        <v>3656</v>
      </c>
      <c r="B171" t="s">
        <v>3657</v>
      </c>
      <c r="C171" t="s">
        <v>3104</v>
      </c>
      <c r="D171" t="s">
        <v>3658</v>
      </c>
      <c r="E171">
        <v>0.52033096470067697</v>
      </c>
      <c r="F171">
        <v>0.92129188455825695</v>
      </c>
      <c r="G171">
        <v>0.82479707098064003</v>
      </c>
      <c r="H171" t="s">
        <v>3659</v>
      </c>
      <c r="I171">
        <v>15</v>
      </c>
    </row>
    <row r="172" spans="1:9" x14ac:dyDescent="0.25">
      <c r="A172" t="s">
        <v>3660</v>
      </c>
      <c r="B172" t="s">
        <v>3661</v>
      </c>
      <c r="C172" t="s">
        <v>3326</v>
      </c>
      <c r="D172" t="s">
        <v>3059</v>
      </c>
      <c r="E172">
        <v>0.52547498809258997</v>
      </c>
      <c r="F172">
        <v>0.92164643435910798</v>
      </c>
      <c r="G172">
        <v>0.82511448573502899</v>
      </c>
      <c r="H172" t="s">
        <v>3662</v>
      </c>
      <c r="I172">
        <v>22</v>
      </c>
    </row>
    <row r="173" spans="1:9" x14ac:dyDescent="0.25">
      <c r="A173" t="s">
        <v>3663</v>
      </c>
      <c r="B173" t="s">
        <v>3664</v>
      </c>
      <c r="C173" t="s">
        <v>3578</v>
      </c>
      <c r="D173" t="s">
        <v>3665</v>
      </c>
      <c r="E173">
        <v>0.52665510534806104</v>
      </c>
      <c r="F173">
        <v>0.92164643435910798</v>
      </c>
      <c r="G173">
        <v>0.82511448573502899</v>
      </c>
      <c r="H173" t="s">
        <v>3666</v>
      </c>
      <c r="I173">
        <v>4</v>
      </c>
    </row>
    <row r="174" spans="1:9" x14ac:dyDescent="0.25">
      <c r="A174" t="s">
        <v>3667</v>
      </c>
      <c r="B174" t="s">
        <v>3668</v>
      </c>
      <c r="C174" t="s">
        <v>3643</v>
      </c>
      <c r="D174" t="s">
        <v>3669</v>
      </c>
      <c r="E174">
        <v>0.53384556870633804</v>
      </c>
      <c r="F174">
        <v>0.92349147230234396</v>
      </c>
      <c r="G174">
        <v>0.826766277004372</v>
      </c>
      <c r="H174" t="s">
        <v>3670</v>
      </c>
      <c r="I174">
        <v>9</v>
      </c>
    </row>
    <row r="175" spans="1:9" x14ac:dyDescent="0.25">
      <c r="A175" t="s">
        <v>3671</v>
      </c>
      <c r="B175" t="s">
        <v>3672</v>
      </c>
      <c r="C175" t="s">
        <v>3643</v>
      </c>
      <c r="D175" t="s">
        <v>3669</v>
      </c>
      <c r="E175">
        <v>0.53384556870633804</v>
      </c>
      <c r="F175">
        <v>0.92349147230234396</v>
      </c>
      <c r="G175">
        <v>0.826766277004372</v>
      </c>
      <c r="H175" t="s">
        <v>3673</v>
      </c>
      <c r="I175">
        <v>9</v>
      </c>
    </row>
    <row r="176" spans="1:9" x14ac:dyDescent="0.25">
      <c r="A176" t="s">
        <v>3674</v>
      </c>
      <c r="B176" t="s">
        <v>3675</v>
      </c>
      <c r="C176" t="s">
        <v>3540</v>
      </c>
      <c r="D176" t="s">
        <v>3570</v>
      </c>
      <c r="E176">
        <v>0.54125363491210099</v>
      </c>
      <c r="F176">
        <v>0.93095625204881405</v>
      </c>
      <c r="G176">
        <v>0.83344920624058905</v>
      </c>
      <c r="H176" t="s">
        <v>3676</v>
      </c>
      <c r="I176">
        <v>7</v>
      </c>
    </row>
    <row r="177" spans="1:9" x14ac:dyDescent="0.25">
      <c r="A177" t="s">
        <v>3677</v>
      </c>
      <c r="B177" t="s">
        <v>3678</v>
      </c>
      <c r="C177" t="s">
        <v>3100</v>
      </c>
      <c r="D177" t="s">
        <v>3290</v>
      </c>
      <c r="E177">
        <v>0.54860857094526705</v>
      </c>
      <c r="F177">
        <v>0.93824534008253102</v>
      </c>
      <c r="G177">
        <v>0.83997484546643797</v>
      </c>
      <c r="H177" t="s">
        <v>3679</v>
      </c>
      <c r="I177">
        <v>33</v>
      </c>
    </row>
    <row r="178" spans="1:9" x14ac:dyDescent="0.25">
      <c r="A178" t="s">
        <v>3680</v>
      </c>
      <c r="B178" t="s">
        <v>3681</v>
      </c>
      <c r="C178" t="s">
        <v>3336</v>
      </c>
      <c r="D178" t="s">
        <v>3682</v>
      </c>
      <c r="E178">
        <v>0.55453474357927002</v>
      </c>
      <c r="F178">
        <v>0.94302236055005695</v>
      </c>
      <c r="G178">
        <v>0.844251527542629</v>
      </c>
      <c r="H178" t="s">
        <v>3683</v>
      </c>
      <c r="I178">
        <v>29</v>
      </c>
    </row>
    <row r="179" spans="1:9" x14ac:dyDescent="0.25">
      <c r="A179" t="s">
        <v>3684</v>
      </c>
      <c r="B179" t="s">
        <v>3685</v>
      </c>
      <c r="C179" t="s">
        <v>3119</v>
      </c>
      <c r="D179" t="s">
        <v>3686</v>
      </c>
      <c r="E179">
        <v>0.56251539016068997</v>
      </c>
      <c r="F179">
        <v>0.94486536703081303</v>
      </c>
      <c r="G179">
        <v>0.84590150012200804</v>
      </c>
      <c r="H179" t="s">
        <v>3687</v>
      </c>
      <c r="I179">
        <v>39</v>
      </c>
    </row>
    <row r="180" spans="1:9" x14ac:dyDescent="0.25">
      <c r="A180" t="s">
        <v>3688</v>
      </c>
      <c r="B180" t="s">
        <v>3689</v>
      </c>
      <c r="C180" t="s">
        <v>3114</v>
      </c>
      <c r="D180" t="s">
        <v>3690</v>
      </c>
      <c r="E180">
        <v>0.56291652426327199</v>
      </c>
      <c r="F180">
        <v>0.94486536703081303</v>
      </c>
      <c r="G180">
        <v>0.84590150012200804</v>
      </c>
      <c r="H180" t="s">
        <v>3691</v>
      </c>
      <c r="I180">
        <v>18</v>
      </c>
    </row>
    <row r="181" spans="1:9" x14ac:dyDescent="0.25">
      <c r="A181" t="s">
        <v>3692</v>
      </c>
      <c r="B181" t="s">
        <v>3693</v>
      </c>
      <c r="C181" t="s">
        <v>3694</v>
      </c>
      <c r="D181" t="s">
        <v>3695</v>
      </c>
      <c r="E181">
        <v>0.56566544415307696</v>
      </c>
      <c r="F181">
        <v>0.94486536703081303</v>
      </c>
      <c r="G181">
        <v>0.84590150012200804</v>
      </c>
      <c r="H181" t="s">
        <v>3696</v>
      </c>
      <c r="I181">
        <v>23</v>
      </c>
    </row>
    <row r="182" spans="1:9" x14ac:dyDescent="0.25">
      <c r="A182" t="s">
        <v>3697</v>
      </c>
      <c r="B182" t="s">
        <v>3698</v>
      </c>
      <c r="C182" t="s">
        <v>3275</v>
      </c>
      <c r="D182" t="s">
        <v>3115</v>
      </c>
      <c r="E182">
        <v>0.56817485525773104</v>
      </c>
      <c r="F182">
        <v>0.94486536703081303</v>
      </c>
      <c r="G182">
        <v>0.84590150012200804</v>
      </c>
      <c r="H182" t="s">
        <v>3699</v>
      </c>
      <c r="I182">
        <v>11</v>
      </c>
    </row>
    <row r="183" spans="1:9" x14ac:dyDescent="0.25">
      <c r="A183" t="s">
        <v>3700</v>
      </c>
      <c r="B183" t="s">
        <v>3701</v>
      </c>
      <c r="C183" t="s">
        <v>3702</v>
      </c>
      <c r="D183" t="s">
        <v>3703</v>
      </c>
      <c r="E183">
        <v>0.57188669389507996</v>
      </c>
      <c r="F183">
        <v>0.94506832521679496</v>
      </c>
      <c r="G183">
        <v>0.84608320075362597</v>
      </c>
      <c r="H183" t="s">
        <v>3704</v>
      </c>
      <c r="I183">
        <v>3</v>
      </c>
    </row>
    <row r="184" spans="1:9" x14ac:dyDescent="0.25">
      <c r="A184" t="s">
        <v>3705</v>
      </c>
      <c r="B184" t="s">
        <v>3706</v>
      </c>
      <c r="C184" t="s">
        <v>3031</v>
      </c>
      <c r="D184" t="s">
        <v>3707</v>
      </c>
      <c r="E184">
        <v>0.57457642363678896</v>
      </c>
      <c r="F184">
        <v>0.94506832521679496</v>
      </c>
      <c r="G184">
        <v>0.84608320075362597</v>
      </c>
      <c r="H184" t="s">
        <v>3708</v>
      </c>
      <c r="I184">
        <v>38</v>
      </c>
    </row>
  </sheetData>
  <conditionalFormatting sqref="G2:G17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Legend</vt:lpstr>
      <vt:lpstr>BP.up</vt:lpstr>
      <vt:lpstr>MF.up</vt:lpstr>
      <vt:lpstr>CC.up</vt:lpstr>
      <vt:lpstr>BP.down</vt:lpstr>
      <vt:lpstr>MF.down</vt:lpstr>
      <vt:lpstr>CC.down</vt:lpstr>
      <vt:lpstr>kegg.up</vt:lpstr>
      <vt:lpstr>kegg.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m</dc:creator>
  <cp:lastModifiedBy>mm</cp:lastModifiedBy>
  <dcterms:created xsi:type="dcterms:W3CDTF">2017-10-05T11:41:06Z</dcterms:created>
  <dcterms:modified xsi:type="dcterms:W3CDTF">2017-11-27T12:47:46Z</dcterms:modified>
</cp:coreProperties>
</file>